
<file path=[Content_Types].xml><?xml version="1.0" encoding="utf-8"?>
<Types xmlns="http://schemas.openxmlformats.org/package/2006/content-types"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worksheets/sheet1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8.xml" ContentType="application/vnd.openxmlformats-officedocument.spreadsheetml.worksheet+xml"/>
  <Override PartName="/xl/sharedStrings.xml" ContentType="application/vnd.openxmlformats-officedocument.spreadsheetml.sharedStrings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22470" windowHeight="7080" firstSheet="23" activeTab="24"/>
  </bookViews>
  <sheets>
    <sheet name="Figure 1O" sheetId="1" r:id="rId1"/>
    <sheet name="Figure 1O Statistical analysis" sheetId="2" r:id="rId2"/>
    <sheet name="Figure 2D" sheetId="3" r:id="rId3"/>
    <sheet name="Figure 2D Statistical analysis" sheetId="4" r:id="rId4"/>
    <sheet name="Figure 2E" sheetId="5" r:id="rId5"/>
    <sheet name="Figure 2E Statistical analysis" sheetId="6" r:id="rId6"/>
    <sheet name="Figure 2F" sheetId="7" r:id="rId7"/>
    <sheet name="Figure  2F Statistical analysis" sheetId="8" r:id="rId8"/>
    <sheet name="Figure 3D" sheetId="9" r:id="rId9"/>
    <sheet name="Figure 3D Statistical analysis" sheetId="10" r:id="rId10"/>
    <sheet name="Figure 3E " sheetId="11" r:id="rId11"/>
    <sheet name="Figure 3E Statistical analysis" sheetId="12" r:id="rId12"/>
    <sheet name="Figure 3J" sheetId="13" r:id="rId13"/>
    <sheet name="Figure 3J Statistical analysis" sheetId="14" r:id="rId14"/>
    <sheet name="Figure 3L" sheetId="15" r:id="rId15"/>
    <sheet name="Figure 3L Statistical analysis" sheetId="16" r:id="rId16"/>
    <sheet name="Figure 3M" sheetId="17" r:id="rId17"/>
    <sheet name="Figure 3M Statistical analysis" sheetId="18" r:id="rId18"/>
    <sheet name="Figure 5C" sheetId="19" r:id="rId19"/>
    <sheet name="Figure 5C Statistical analysis" sheetId="20" r:id="rId20"/>
    <sheet name="Figure 5G" sheetId="21" r:id="rId21"/>
    <sheet name="Figure 5G Statistical analysis" sheetId="22" r:id="rId22"/>
    <sheet name="Figure 5H" sheetId="23" r:id="rId23"/>
    <sheet name="Figure 5H Statistical analysis" sheetId="24" r:id="rId24"/>
    <sheet name="Figure 6J" sheetId="25" r:id="rId25"/>
    <sheet name="Figure 6J Statistical analysis" sheetId="26" r:id="rId26"/>
    <sheet name="Supp Figure 1K" sheetId="27" r:id="rId27"/>
    <sheet name="Supp Figure1K Statistics" sheetId="28" r:id="rId28"/>
    <sheet name="Supp Figure 2B-C" sheetId="29" r:id="rId29"/>
    <sheet name="Supp Figure 2B-C Statistics" sheetId="30" r:id="rId30"/>
    <sheet name="Supp Figure 2D-E" sheetId="31" r:id="rId31"/>
    <sheet name="Supp Figure 2D-E Statistics" sheetId="32" r:id="rId32"/>
    <sheet name="Supp Figure 3A" sheetId="37" r:id="rId33"/>
    <sheet name="Supp Figure 3C-D" sheetId="38" r:id="rId34"/>
    <sheet name="Supp Figure 5B" sheetId="35" r:id="rId35"/>
    <sheet name="Supp Figure 5B Statistics" sheetId="36" r:id="rId36"/>
    <sheet name="Supp Figure 6" sheetId="33" r:id="rId37"/>
    <sheet name="Supp Figure 6 Statistics" sheetId="34" r:id="rId38"/>
  </sheet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29"/>
  <c r="B24"/>
  <c r="C35" i="31"/>
  <c r="B27"/>
</calcChain>
</file>

<file path=xl/sharedStrings.xml><?xml version="1.0" encoding="utf-8"?>
<sst xmlns="http://schemas.openxmlformats.org/spreadsheetml/2006/main" count="2475" uniqueCount="874">
  <si>
    <t>wild-type</t>
  </si>
  <si>
    <r>
      <t>hemo</t>
    </r>
    <r>
      <rPr>
        <vertAlign val="superscript"/>
        <sz val="10"/>
        <rFont val="Arial"/>
      </rPr>
      <t xml:space="preserve">A4 </t>
    </r>
  </si>
  <si>
    <t>UAS-hemo-RNAi</t>
  </si>
  <si>
    <r>
      <t>UAS-hemoFL;hemo</t>
    </r>
    <r>
      <rPr>
        <vertAlign val="superscript"/>
        <sz val="10"/>
        <rFont val="Arial"/>
      </rPr>
      <t>A4</t>
    </r>
  </si>
  <si>
    <r>
      <t>UAS-hemo-ORF;hemo</t>
    </r>
    <r>
      <rPr>
        <vertAlign val="superscript"/>
        <sz val="10"/>
        <rFont val="Arial"/>
      </rPr>
      <t>A4</t>
    </r>
  </si>
  <si>
    <r>
      <t>UAS-hemo-GFP;hemo</t>
    </r>
    <r>
      <rPr>
        <vertAlign val="superscript"/>
        <sz val="10"/>
        <rFont val="Arial"/>
      </rPr>
      <t>A4</t>
    </r>
  </si>
  <si>
    <r>
      <t>UAS-ORF2;hemo</t>
    </r>
    <r>
      <rPr>
        <vertAlign val="superscript"/>
        <sz val="10"/>
        <rFont val="Arial"/>
      </rPr>
      <t>A4</t>
    </r>
  </si>
  <si>
    <r>
      <t>CG7691-GF;hemo</t>
    </r>
    <r>
      <rPr>
        <vertAlign val="superscript"/>
        <sz val="10"/>
        <rFont val="Arial"/>
      </rPr>
      <t>A4</t>
    </r>
  </si>
  <si>
    <r>
      <t>UAS-hemoFS;hemo</t>
    </r>
    <r>
      <rPr>
        <vertAlign val="superscript"/>
        <sz val="10"/>
        <rFont val="Arial"/>
      </rPr>
      <t>A4</t>
    </r>
  </si>
  <si>
    <r>
      <t>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Vacuolation measurements</t>
  </si>
  <si>
    <t>(vacuole volume/centroid volume</t>
  </si>
  <si>
    <t>Parameter</t>
  </si>
  <si>
    <t>Table Analyzed</t>
  </si>
  <si>
    <t>Hemotin LOF and Rescues Vacuolation OVI measurements</t>
  </si>
  <si>
    <t>One-way analysis of variance</t>
  </si>
  <si>
    <t>P value</t>
  </si>
  <si>
    <t>P&lt;0.0001</t>
  </si>
  <si>
    <t>P value summary</t>
  </si>
  <si>
    <t>***</t>
  </si>
  <si>
    <t>Are means signif. different? (P &lt; 0.05)</t>
  </si>
  <si>
    <t>Yes</t>
  </si>
  <si>
    <t>Number of groups</t>
  </si>
  <si>
    <t>F</t>
  </si>
  <si>
    <t>R squared</t>
  </si>
  <si>
    <t>Bartlett's test for equal variances</t>
  </si>
  <si>
    <t>Bartlett's statistic (corrected)</t>
  </si>
  <si>
    <t>Do the variances differ signif. (P &lt; 0.05)</t>
  </si>
  <si>
    <t>ANOVA Table</t>
  </si>
  <si>
    <t>SS</t>
  </si>
  <si>
    <t>df</t>
  </si>
  <si>
    <t>MS</t>
  </si>
  <si>
    <t>Treatment (between columns)</t>
  </si>
  <si>
    <t>Residual (within columns)</t>
  </si>
  <si>
    <t>Total</t>
  </si>
  <si>
    <t>Bonferroni's Multiple Comparison Test</t>
  </si>
  <si>
    <t>Mean Diff.</t>
  </si>
  <si>
    <t>t</t>
  </si>
  <si>
    <t>Significant? P &lt; 0.05?</t>
  </si>
  <si>
    <t>Summary</t>
  </si>
  <si>
    <t>95% CI of diff</t>
  </si>
  <si>
    <r>
      <t>wild-type vs hemo</t>
    </r>
    <r>
      <rPr>
        <vertAlign val="superscript"/>
        <sz val="10"/>
        <rFont val="Arial"/>
      </rPr>
      <t xml:space="preserve">A4 </t>
    </r>
  </si>
  <si>
    <t>*</t>
  </si>
  <si>
    <t>-0.4574 to -0.02078</t>
  </si>
  <si>
    <t>wild-type vs UAS-hemo-RNAi</t>
  </si>
  <si>
    <t>**</t>
  </si>
  <si>
    <t>-0.5780 to -0.06994</t>
  </si>
  <si>
    <r>
      <t>wild-type vs UAS-hemoFL;hemo</t>
    </r>
    <r>
      <rPr>
        <vertAlign val="superscript"/>
        <sz val="10"/>
        <rFont val="Arial"/>
      </rPr>
      <t>A4</t>
    </r>
  </si>
  <si>
    <t>No</t>
  </si>
  <si>
    <t>ns</t>
  </si>
  <si>
    <t>-0.2071 to 0.2375</t>
  </si>
  <si>
    <r>
      <t>wild-type vs UAS-hemo-ORF;hemo</t>
    </r>
    <r>
      <rPr>
        <vertAlign val="superscript"/>
        <sz val="10"/>
        <rFont val="Arial"/>
      </rPr>
      <t>A4</t>
    </r>
  </si>
  <si>
    <t>-0.2133 to 0.2662</t>
  </si>
  <si>
    <r>
      <t>wild-type vs UAS-hemo-GFP;hemo</t>
    </r>
    <r>
      <rPr>
        <vertAlign val="superscript"/>
        <sz val="10"/>
        <rFont val="Arial"/>
      </rPr>
      <t>A4</t>
    </r>
  </si>
  <si>
    <t>-0.1973 to 0.2239</t>
  </si>
  <si>
    <r>
      <t>wild-type vs UAS-ORF2;hemo</t>
    </r>
    <r>
      <rPr>
        <vertAlign val="superscript"/>
        <sz val="10"/>
        <rFont val="Arial"/>
      </rPr>
      <t>A4</t>
    </r>
  </si>
  <si>
    <t>-0.4341 to -0.01769</t>
  </si>
  <si>
    <r>
      <t>wild-type vs CG7691-GF;hemo</t>
    </r>
    <r>
      <rPr>
        <vertAlign val="superscript"/>
        <sz val="10"/>
        <rFont val="Arial"/>
      </rPr>
      <t>A4</t>
    </r>
  </si>
  <si>
    <t>-0.4049 to -0.02358</t>
  </si>
  <si>
    <r>
      <t>wild-type vs UAS-hemoFS;hemo</t>
    </r>
    <r>
      <rPr>
        <vertAlign val="superscript"/>
        <sz val="10"/>
        <rFont val="Arial"/>
      </rPr>
      <t>A4</t>
    </r>
  </si>
  <si>
    <t>-0.3999 to 0.04050</t>
  </si>
  <si>
    <r>
      <t>wild-type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-0.2462 to 0.1923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UAS-hemo-RNAi</t>
    </r>
  </si>
  <si>
    <t>-0.3167 to 0.1469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UAS-hemoFL;hemo</t>
    </r>
    <r>
      <rPr>
        <vertAlign val="superscript"/>
        <sz val="10"/>
        <rFont val="Arial"/>
      </rPr>
      <t>A4</t>
    </r>
  </si>
  <si>
    <t>0.05781 to 0.4508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UAS-hemo-ORF;hemo</t>
    </r>
    <r>
      <rPr>
        <vertAlign val="superscript"/>
        <sz val="10"/>
        <rFont val="Arial"/>
      </rPr>
      <t>A4</t>
    </r>
  </si>
  <si>
    <t>0.04949 to 0.4816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UAS-hemo-GFP;hemo</t>
    </r>
    <r>
      <rPr>
        <vertAlign val="superscript"/>
        <sz val="10"/>
        <rFont val="Arial"/>
      </rPr>
      <t>A4</t>
    </r>
  </si>
  <si>
    <t>0.06915 to 0.4355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UAS-ORF2;hemo</t>
    </r>
    <r>
      <rPr>
        <vertAlign val="superscript"/>
        <sz val="10"/>
        <rFont val="Arial"/>
      </rPr>
      <t>A4</t>
    </r>
  </si>
  <si>
    <t>-0.1672 to 0.1936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CG7691-GF;hemo</t>
    </r>
    <r>
      <rPr>
        <vertAlign val="superscript"/>
        <sz val="10"/>
        <rFont val="Arial"/>
      </rPr>
      <t>A4</t>
    </r>
  </si>
  <si>
    <t>-0.1350 to 0.1847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UAS-hemoFS;hemo</t>
    </r>
    <r>
      <rPr>
        <vertAlign val="superscript"/>
        <sz val="10"/>
        <rFont val="Arial"/>
      </rPr>
      <t>A4</t>
    </r>
  </si>
  <si>
    <t>-0.1348 to 0.2535</t>
  </si>
  <si>
    <r>
      <t>hemo</t>
    </r>
    <r>
      <rPr>
        <vertAlign val="superscript"/>
        <sz val="10"/>
        <rFont val="Arial"/>
      </rPr>
      <t xml:space="preserve">A4 </t>
    </r>
    <r>
      <rPr>
        <sz val="10"/>
        <rFont val="Arial"/>
      </rPr>
      <t>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0.01909 to 0.4051</t>
  </si>
  <si>
    <r>
      <t>UAS-hemo-RNAi vs UAS-hemoFL;hemo</t>
    </r>
    <r>
      <rPr>
        <vertAlign val="superscript"/>
        <sz val="10"/>
        <rFont val="Arial"/>
      </rPr>
      <t>A4</t>
    </r>
  </si>
  <si>
    <t>0.1036 to 0.5748</t>
  </si>
  <si>
    <r>
      <t>UAS-hemo-RNAi vs UAS-hemo-ORF;hemo</t>
    </r>
    <r>
      <rPr>
        <vertAlign val="superscript"/>
        <sz val="10"/>
        <rFont val="Arial"/>
      </rPr>
      <t>A4</t>
    </r>
  </si>
  <si>
    <t>0.09833 to 0.6026</t>
  </si>
  <si>
    <r>
      <t>UAS-hemo-RNAi vs UAS-hemo-GFP;hemo</t>
    </r>
    <r>
      <rPr>
        <vertAlign val="superscript"/>
        <sz val="10"/>
        <rFont val="Arial"/>
      </rPr>
      <t>A4</t>
    </r>
  </si>
  <si>
    <t>0.1126 to 0.5619</t>
  </si>
  <si>
    <r>
      <t>UAS-hemo-RNAi vs UAS-ORF2;hemo</t>
    </r>
    <r>
      <rPr>
        <vertAlign val="superscript"/>
        <sz val="10"/>
        <rFont val="Arial"/>
      </rPr>
      <t>A4</t>
    </r>
  </si>
  <si>
    <t>-0.1243 to 0.3204</t>
  </si>
  <si>
    <r>
      <t>UAS-hemo-RNAi vs CG7691-GF;hemo</t>
    </r>
    <r>
      <rPr>
        <vertAlign val="superscript"/>
        <sz val="10"/>
        <rFont val="Arial"/>
      </rPr>
      <t>A4</t>
    </r>
  </si>
  <si>
    <t>-0.09624 to 0.3158</t>
  </si>
  <si>
    <r>
      <t>UAS-hemo-RNAi vs UAS-hemoFS;hemo</t>
    </r>
    <r>
      <rPr>
        <vertAlign val="superscript"/>
        <sz val="10"/>
        <rFont val="Arial"/>
      </rPr>
      <t>A4</t>
    </r>
  </si>
  <si>
    <t>-0.08933 to 0.3779</t>
  </si>
  <si>
    <r>
      <t>UAS-hemo-RNAi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0.06434 to 0.5297</t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-ORF;hemo</t>
    </r>
    <r>
      <rPr>
        <vertAlign val="superscript"/>
        <sz val="10"/>
        <rFont val="Arial"/>
      </rPr>
      <t>A4</t>
    </r>
  </si>
  <si>
    <t>-0.2088 to 0.2313</t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-GFP;hemo</t>
    </r>
    <r>
      <rPr>
        <vertAlign val="superscript"/>
        <sz val="10"/>
        <rFont val="Arial"/>
      </rPr>
      <t>A4</t>
    </r>
  </si>
  <si>
    <t>-0.1899 to 0.1860</t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ORF2;hemo</t>
    </r>
    <r>
      <rPr>
        <vertAlign val="superscript"/>
        <sz val="10"/>
        <rFont val="Arial"/>
      </rPr>
      <t>A4</t>
    </r>
  </si>
  <si>
    <t>-0.4263 to -0.05590</t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CG7691-GF;hemo</t>
    </r>
    <r>
      <rPr>
        <vertAlign val="superscript"/>
        <sz val="10"/>
        <rFont val="Arial"/>
      </rPr>
      <t>A4</t>
    </r>
  </si>
  <si>
    <t>-0.3947 to -0.06421</t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S;hemo</t>
    </r>
    <r>
      <rPr>
        <vertAlign val="superscript"/>
        <sz val="10"/>
        <rFont val="Arial"/>
      </rPr>
      <t>A4</t>
    </r>
  </si>
  <si>
    <t>-0.3935 to 0.003682</t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-0.2397 to 0.1553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-GFP;hemo</t>
    </r>
    <r>
      <rPr>
        <vertAlign val="superscript"/>
        <sz val="10"/>
        <rFont val="Arial"/>
      </rPr>
      <t>A4</t>
    </r>
  </si>
  <si>
    <t>-0.2215 to 0.1951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ORF2;hemo</t>
    </r>
    <r>
      <rPr>
        <vertAlign val="superscript"/>
        <sz val="10"/>
        <rFont val="Arial"/>
      </rPr>
      <t>A4</t>
    </r>
  </si>
  <si>
    <t>-0.4582 to -0.04651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CG7691-GF;hemo</t>
    </r>
    <r>
      <rPr>
        <vertAlign val="superscript"/>
        <sz val="10"/>
        <rFont val="Arial"/>
      </rPr>
      <t>A4</t>
    </r>
  </si>
  <si>
    <t>-0.4288 to -0.05262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S;hemo</t>
    </r>
    <r>
      <rPr>
        <vertAlign val="superscript"/>
        <sz val="10"/>
        <rFont val="Arial"/>
      </rPr>
      <t>A4</t>
    </r>
  </si>
  <si>
    <t>-0.4241 to 0.01181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-0.2704 to 0.1636</t>
  </si>
  <si>
    <r>
      <t>UAS-hemo-GFP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ORF2;hemo</t>
    </r>
    <r>
      <rPr>
        <vertAlign val="superscript"/>
        <sz val="10"/>
        <rFont val="Arial"/>
      </rPr>
      <t>A4</t>
    </r>
  </si>
  <si>
    <t>-0.4102 to -0.06811</t>
  </si>
  <si>
    <r>
      <t>UAS-hemo-GFP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CG7691-GF;hemo</t>
    </r>
    <r>
      <rPr>
        <vertAlign val="superscript"/>
        <sz val="10"/>
        <rFont val="Arial"/>
      </rPr>
      <t>A4</t>
    </r>
  </si>
  <si>
    <t>-0.3767 to -0.07831</t>
  </si>
  <si>
    <r>
      <t>UAS-hemo-GFP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S;hemo</t>
    </r>
    <r>
      <rPr>
        <vertAlign val="superscript"/>
        <sz val="10"/>
        <rFont val="Arial"/>
      </rPr>
      <t>A4</t>
    </r>
  </si>
  <si>
    <t>-0.3784 to -0.007509</t>
  </si>
  <si>
    <r>
      <t>UAS-hemo-GFP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-0.2245 to 0.1441</t>
  </si>
  <si>
    <r>
      <t>UAS-ORF2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CG7691-GF;hemo</t>
    </r>
    <r>
      <rPr>
        <vertAlign val="superscript"/>
        <sz val="10"/>
        <rFont val="Arial"/>
      </rPr>
      <t>A4</t>
    </r>
  </si>
  <si>
    <t>-0.1341 to 0.1574</t>
  </si>
  <si>
    <r>
      <t>UAS-ORF2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S;hemo</t>
    </r>
    <r>
      <rPr>
        <vertAlign val="superscript"/>
        <sz val="10"/>
        <rFont val="Arial"/>
      </rPr>
      <t>A4</t>
    </r>
  </si>
  <si>
    <t>-0.1365 to 0.2289</t>
  </si>
  <si>
    <r>
      <t>UAS-ORF2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0.01740 to 0.3805</t>
  </si>
  <si>
    <r>
      <t>CG7691-G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S;hemo</t>
    </r>
    <r>
      <rPr>
        <vertAlign val="superscript"/>
        <sz val="10"/>
        <rFont val="Arial"/>
      </rPr>
      <t>A4</t>
    </r>
  </si>
  <si>
    <t>-0.1279 to 0.1970</t>
  </si>
  <si>
    <r>
      <t>CG7691-G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0.02617 to 0.3484</t>
  </si>
  <si>
    <r>
      <t>UAS-hemoFS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fray</t>
    </r>
    <r>
      <rPr>
        <vertAlign val="superscript"/>
        <sz val="10"/>
        <rFont val="Arial"/>
      </rPr>
      <t>PZ</t>
    </r>
    <r>
      <rPr>
        <sz val="10"/>
        <rFont val="Arial"/>
      </rPr>
      <t>/hemo</t>
    </r>
    <r>
      <rPr>
        <vertAlign val="superscript"/>
        <sz val="10"/>
        <rFont val="Arial"/>
      </rPr>
      <t>A4</t>
    </r>
  </si>
  <si>
    <t>-0.04243 to 0.3479</t>
  </si>
  <si>
    <t>wildtype</t>
  </si>
  <si>
    <r>
      <t>hemo</t>
    </r>
    <r>
      <rPr>
        <vertAlign val="superscript"/>
        <sz val="10"/>
        <rFont val="Arial"/>
      </rPr>
      <t>A4</t>
    </r>
  </si>
  <si>
    <t>FYVE measurements</t>
  </si>
  <si>
    <t>Occupied Volume Index</t>
  </si>
  <si>
    <t>Occupied Area Index</t>
  </si>
  <si>
    <t>FYVE Area/Centroid Area</t>
  </si>
  <si>
    <t>Hemotin LOF and Rescues FYVE OAI measurements</t>
  </si>
  <si>
    <r>
      <t>wildtype vs hemo</t>
    </r>
    <r>
      <rPr>
        <vertAlign val="superscript"/>
        <sz val="10"/>
        <rFont val="Arial"/>
      </rPr>
      <t>A4</t>
    </r>
  </si>
  <si>
    <t>-0.1951 to -0.05587</t>
  </si>
  <si>
    <r>
      <t>wildtype vs UAS-hemoFL;hemo</t>
    </r>
    <r>
      <rPr>
        <vertAlign val="superscript"/>
        <sz val="10"/>
        <rFont val="Arial"/>
      </rPr>
      <t>A4</t>
    </r>
  </si>
  <si>
    <t>-0.007245 to 0.1338</t>
  </si>
  <si>
    <r>
      <t>wildtype vs UAS-hemo-ORF;hemo</t>
    </r>
    <r>
      <rPr>
        <vertAlign val="superscript"/>
        <sz val="10"/>
        <rFont val="Arial"/>
      </rPr>
      <t>A4</t>
    </r>
  </si>
  <si>
    <t>-0.05775 to 0.08889</t>
  </si>
  <si>
    <r>
      <t>wildtype vs UAS-ORF2;hemo</t>
    </r>
    <r>
      <rPr>
        <vertAlign val="superscript"/>
        <sz val="10"/>
        <rFont val="Arial"/>
      </rPr>
      <t>A4</t>
    </r>
  </si>
  <si>
    <t>-0.1925 to -0.06316</t>
  </si>
  <si>
    <r>
      <t>wildtype vs UAS-hemo-GFP;hemo</t>
    </r>
    <r>
      <rPr>
        <vertAlign val="superscript"/>
        <sz val="10"/>
        <rFont val="Arial"/>
      </rPr>
      <t>A4</t>
    </r>
  </si>
  <si>
    <t>-0.05023 to 0.08648</t>
  </si>
  <si>
    <r>
      <t>wildtype vs UAS-hemoFS;hemo</t>
    </r>
    <r>
      <rPr>
        <vertAlign val="superscript"/>
        <sz val="10"/>
        <rFont val="Arial"/>
      </rPr>
      <t>A4</t>
    </r>
  </si>
  <si>
    <t>-0.1916 to -0.04366</t>
  </si>
  <si>
    <r>
      <t>wildtype vs CG7691-GF;hemo</t>
    </r>
    <r>
      <rPr>
        <vertAlign val="superscript"/>
        <sz val="10"/>
        <rFont val="Arial"/>
      </rPr>
      <t>A4</t>
    </r>
  </si>
  <si>
    <t>-0.1727 to -0.03439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L;hemo</t>
    </r>
    <r>
      <rPr>
        <vertAlign val="superscript"/>
        <sz val="10"/>
        <rFont val="Arial"/>
      </rPr>
      <t>A4</t>
    </r>
  </si>
  <si>
    <t>0.1202 to 0.2573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-ORF;hemo</t>
    </r>
    <r>
      <rPr>
        <vertAlign val="superscript"/>
        <sz val="10"/>
        <rFont val="Arial"/>
      </rPr>
      <t>A4</t>
    </r>
  </si>
  <si>
    <t>0.06963 to 0.2125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ORF2;hemo</t>
    </r>
    <r>
      <rPr>
        <vertAlign val="superscript"/>
        <sz val="10"/>
        <rFont val="Arial"/>
      </rPr>
      <t>A4</t>
    </r>
  </si>
  <si>
    <t>-0.06490 to 0.06013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-GFP;hemo</t>
    </r>
    <r>
      <rPr>
        <vertAlign val="superscript"/>
        <sz val="10"/>
        <rFont val="Arial"/>
      </rPr>
      <t>A4</t>
    </r>
  </si>
  <si>
    <t>0.07730 to 0.2099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S;hemo</t>
    </r>
    <r>
      <rPr>
        <vertAlign val="superscript"/>
        <sz val="10"/>
        <rFont val="Arial"/>
      </rPr>
      <t>A4</t>
    </r>
  </si>
  <si>
    <t>-0.06426 to 0.07991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CG7691-GF;hemo</t>
    </r>
    <r>
      <rPr>
        <vertAlign val="superscript"/>
        <sz val="10"/>
        <rFont val="Arial"/>
      </rPr>
      <t>A4</t>
    </r>
  </si>
  <si>
    <t>-0.04522 to 0.08905</t>
  </si>
  <si>
    <t>-0.1200 to 0.02461</t>
  </si>
  <si>
    <t>-0.2547 to -0.1276</t>
  </si>
  <si>
    <t>-0.1124 to 0.02212</t>
  </si>
  <si>
    <t>-0.2539 to -0.1079</t>
  </si>
  <si>
    <t>-0.2349 to -0.09874</t>
  </si>
  <si>
    <t>-0.2101 to -0.07678</t>
  </si>
  <si>
    <t>-0.06764 to 0.07276</t>
  </si>
  <si>
    <t>-0.2089 to -0.05752</t>
  </si>
  <si>
    <t>-0.1901 to -0.04813</t>
  </si>
  <si>
    <r>
      <t>UAS-ORF2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-GFP;hemo</t>
    </r>
    <r>
      <rPr>
        <vertAlign val="superscript"/>
        <sz val="10"/>
        <rFont val="Arial"/>
      </rPr>
      <t>A4</t>
    </r>
  </si>
  <si>
    <t>0.08485 to 0.2071</t>
  </si>
  <si>
    <t>-0.05715 to 0.07758</t>
  </si>
  <si>
    <t>-0.03773 to 0.08633</t>
  </si>
  <si>
    <t>-0.2067 to -0.06488</t>
  </si>
  <si>
    <t>-0.1875 to -0.05584</t>
  </si>
  <si>
    <r>
      <t>UAS-hemoFS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CG7691-GF;hemo</t>
    </r>
    <r>
      <rPr>
        <vertAlign val="superscript"/>
        <sz val="10"/>
        <rFont val="Arial"/>
      </rPr>
      <t>A4</t>
    </r>
  </si>
  <si>
    <t>-0.05758 to 0.08576</t>
  </si>
  <si>
    <t>FYVE-Lysotracker wt</t>
  </si>
  <si>
    <t>FYVE-Lysotracker A4</t>
  </si>
  <si>
    <t>Pearson's Coefficient</t>
  </si>
  <si>
    <t>FYVE-Lysotracker colocalisation</t>
  </si>
  <si>
    <t>Pearson's coeffcients</t>
  </si>
  <si>
    <t>Column A</t>
  </si>
  <si>
    <t>vs</t>
  </si>
  <si>
    <t>Column B</t>
  </si>
  <si>
    <t>Mann Whitney test</t>
  </si>
  <si>
    <t>Exact or approximate P value?</t>
  </si>
  <si>
    <t>Gaussian Approximation</t>
  </si>
  <si>
    <t>Are medians signif. different? (P &lt; 0.05)</t>
  </si>
  <si>
    <t>One- or two-tailed P value?</t>
  </si>
  <si>
    <t>Two-tailed</t>
  </si>
  <si>
    <t>Sum of ranks in column A,B</t>
  </si>
  <si>
    <t>513 , 663</t>
  </si>
  <si>
    <t>Mann-Whitney U</t>
  </si>
  <si>
    <t>FYVE-Hemotin</t>
  </si>
  <si>
    <t>Lysotracker-Hemotin</t>
  </si>
  <si>
    <t>Hemotin colocalisation with Lysotracker and FYVE</t>
  </si>
  <si>
    <t>Pearson's coeficient</t>
  </si>
  <si>
    <t>Pearson's coefficients</t>
  </si>
  <si>
    <t>Column E</t>
  </si>
  <si>
    <t>FYVE-Rab7 wt</t>
  </si>
  <si>
    <t>Column F</t>
  </si>
  <si>
    <t>FYVE-Rab7 A4</t>
  </si>
  <si>
    <t>Sum of ranks in column E,F</t>
  </si>
  <si>
    <t>312 , 1014</t>
  </si>
  <si>
    <t>wt</t>
  </si>
  <si>
    <t>hemo A4</t>
  </si>
  <si>
    <t>pHrodo intensity measurements</t>
  </si>
  <si>
    <t>phrodo intensity</t>
  </si>
  <si>
    <t>Two-way RM ANOVA</t>
  </si>
  <si>
    <t>Matching by cols</t>
  </si>
  <si>
    <t>Source of Variation</t>
  </si>
  <si>
    <t>% of total variation</t>
  </si>
  <si>
    <t>Interaction</t>
  </si>
  <si>
    <t>Time</t>
  </si>
  <si>
    <t>Column Factor</t>
  </si>
  <si>
    <t>Subjects (matching)</t>
  </si>
  <si>
    <t>Significant?</t>
  </si>
  <si>
    <t>Df</t>
  </si>
  <si>
    <t>Sum-of-squares</t>
  </si>
  <si>
    <t>Mean square</t>
  </si>
  <si>
    <t>Residual</t>
  </si>
  <si>
    <t>Number of missing values</t>
  </si>
  <si>
    <t>Bonferroni posttests</t>
  </si>
  <si>
    <t>wt vs hemoA4</t>
  </si>
  <si>
    <t>hemoA4</t>
  </si>
  <si>
    <t>Difference</t>
  </si>
  <si>
    <t>95% CI of diff.</t>
  </si>
  <si>
    <t xml:space="preserve">  0.0000</t>
  </si>
  <si>
    <t>-56.04 to 55.38</t>
  </si>
  <si>
    <t xml:space="preserve">  1.500</t>
  </si>
  <si>
    <t>-55.44 to 55.97</t>
  </si>
  <si>
    <t xml:space="preserve">  3.000</t>
  </si>
  <si>
    <t>-58.11 to 53.30</t>
  </si>
  <si>
    <t xml:space="preserve">  4.500</t>
  </si>
  <si>
    <t>-67.63 to 43.78</t>
  </si>
  <si>
    <t xml:space="preserve">  6.000</t>
  </si>
  <si>
    <t>-79.56 to 31.85</t>
  </si>
  <si>
    <t xml:space="preserve">  7.500</t>
  </si>
  <si>
    <t>-90.19 to 21.22</t>
  </si>
  <si>
    <t xml:space="preserve">  9.000</t>
  </si>
  <si>
    <t>-94.93 to 16.48</t>
  </si>
  <si>
    <t xml:space="preserve">  10.50</t>
  </si>
  <si>
    <t>-79.27 to 32.15</t>
  </si>
  <si>
    <t xml:space="preserve">  12.00</t>
  </si>
  <si>
    <t>-71.17 to 40.25</t>
  </si>
  <si>
    <t xml:space="preserve">  13.50</t>
  </si>
  <si>
    <t>-92.25 to 19.16</t>
  </si>
  <si>
    <t xml:space="preserve">  15.00</t>
  </si>
  <si>
    <t>-106.1 to 5.275</t>
  </si>
  <si>
    <t xml:space="preserve">  16.50</t>
  </si>
  <si>
    <t>-132.9 to -21.48</t>
  </si>
  <si>
    <t xml:space="preserve">  18.00</t>
  </si>
  <si>
    <t>-139.5 to -28.11</t>
  </si>
  <si>
    <t xml:space="preserve">  19.50</t>
  </si>
  <si>
    <t>-135.1 to -23.69</t>
  </si>
  <si>
    <t xml:space="preserve">  21.00</t>
  </si>
  <si>
    <t>-137.0 to -25.60</t>
  </si>
  <si>
    <t xml:space="preserve">  22.50</t>
  </si>
  <si>
    <t>-136.2 to -24.84</t>
  </si>
  <si>
    <t xml:space="preserve">  24.00</t>
  </si>
  <si>
    <t>-143.0 to -31.58</t>
  </si>
  <si>
    <t xml:space="preserve">  25.50</t>
  </si>
  <si>
    <t>-146.7 to -35.31</t>
  </si>
  <si>
    <t xml:space="preserve">  27.00</t>
  </si>
  <si>
    <t>-132.5 to -21.07</t>
  </si>
  <si>
    <t xml:space="preserve">  28.50</t>
  </si>
  <si>
    <t>-130.8 to -19.40</t>
  </si>
  <si>
    <t xml:space="preserve">  30.00</t>
  </si>
  <si>
    <t>-129.3 to -17.87</t>
  </si>
  <si>
    <t xml:space="preserve">  31.50</t>
  </si>
  <si>
    <t>-129.8 to -18.40</t>
  </si>
  <si>
    <t xml:space="preserve">  33.00</t>
  </si>
  <si>
    <t>-130.2 to -18.80</t>
  </si>
  <si>
    <t xml:space="preserve">  34.50</t>
  </si>
  <si>
    <t>-134.7 to -23.34</t>
  </si>
  <si>
    <t xml:space="preserve">  36.00</t>
  </si>
  <si>
    <t>-128.0 to -16.56</t>
  </si>
  <si>
    <t xml:space="preserve">  37.50</t>
  </si>
  <si>
    <t>-137.7 to -26.31</t>
  </si>
  <si>
    <t xml:space="preserve">  39.00</t>
  </si>
  <si>
    <t>-144.4 to -32.99</t>
  </si>
  <si>
    <t xml:space="preserve">  40.50</t>
  </si>
  <si>
    <t>-144.9 to -33.46</t>
  </si>
  <si>
    <t xml:space="preserve">  42.00</t>
  </si>
  <si>
    <t>-143.8 to -32.36</t>
  </si>
  <si>
    <t xml:space="preserve">  43.50</t>
  </si>
  <si>
    <t>-141.2 to -29.77</t>
  </si>
  <si>
    <t xml:space="preserve">  45.00</t>
  </si>
  <si>
    <t>-140.5 to -29.11</t>
  </si>
  <si>
    <t xml:space="preserve">  46.50</t>
  </si>
  <si>
    <t>-140.7 to -29.26</t>
  </si>
  <si>
    <t>P &gt; 0.05</t>
  </si>
  <si>
    <t>P&lt;0.001</t>
  </si>
  <si>
    <t>P&lt;0.01</t>
  </si>
  <si>
    <t>Prevalence of FYVE signal in pHRODO particles</t>
  </si>
  <si>
    <t>Unpaired t test</t>
  </si>
  <si>
    <t>One-tailed</t>
  </si>
  <si>
    <t>t, df</t>
  </si>
  <si>
    <t>t=4.196 df=18</t>
  </si>
  <si>
    <t>How big is the difference?</t>
  </si>
  <si>
    <t>Mean ± SEM of column A</t>
  </si>
  <si>
    <t>19.87 ± 2.099 N=9</t>
  </si>
  <si>
    <t>Mean ± SEM of column B</t>
  </si>
  <si>
    <t>46.06 ± 5.354 N=11</t>
  </si>
  <si>
    <t>Difference between means</t>
  </si>
  <si>
    <t>-26.19 ± 6.241</t>
  </si>
  <si>
    <t>95% confidence interval</t>
  </si>
  <si>
    <t>-39.30 to -13.08</t>
  </si>
  <si>
    <t>F test to compare variances</t>
  </si>
  <si>
    <t>F,DFn, Dfd</t>
  </si>
  <si>
    <t>7.953, 10, 8</t>
  </si>
  <si>
    <t>Are variances significantly different?</t>
  </si>
  <si>
    <t>wt 0min</t>
  </si>
  <si>
    <t>wt 90min</t>
  </si>
  <si>
    <t>hemoA4 0min</t>
  </si>
  <si>
    <t>hemoA4 90min</t>
  </si>
  <si>
    <t>number of bacteria inside hemocytes</t>
  </si>
  <si>
    <t>Average bacteria inside hemocytes at 90 min</t>
  </si>
  <si>
    <t>Column D</t>
  </si>
  <si>
    <t>t=5.776 df=65</t>
  </si>
  <si>
    <t>1.600 ± 0.2861 N=30</t>
  </si>
  <si>
    <t>Mean ± SEM of column D</t>
  </si>
  <si>
    <t>4.676 ± 0.4192 N=37</t>
  </si>
  <si>
    <t>-3.076 ± 0.5325</t>
  </si>
  <si>
    <t>-4.140 to -2.012</t>
  </si>
  <si>
    <t>2.649, 36, 29</t>
  </si>
  <si>
    <t xml:space="preserve">10 day wild-type </t>
  </si>
  <si>
    <r>
      <t>10 day hemo</t>
    </r>
    <r>
      <rPr>
        <vertAlign val="superscript"/>
        <sz val="10"/>
        <rFont val="Arial"/>
        <family val="2"/>
      </rPr>
      <t xml:space="preserve">A4 </t>
    </r>
  </si>
  <si>
    <t>30 day wild-type</t>
  </si>
  <si>
    <r>
      <t>30 day hemo</t>
    </r>
    <r>
      <rPr>
        <vertAlign val="superscript"/>
        <sz val="10"/>
        <rFont val="Arial"/>
        <family val="2"/>
      </rPr>
      <t>A4</t>
    </r>
  </si>
  <si>
    <t>Average number of bacteria colonies per fly</t>
  </si>
  <si>
    <t>day 10</t>
  </si>
  <si>
    <t>day 30</t>
  </si>
  <si>
    <t>Column C</t>
  </si>
  <si>
    <r>
      <t>hemo</t>
    </r>
    <r>
      <rPr>
        <vertAlign val="superscript"/>
        <sz val="10"/>
        <rFont val="Arial"/>
        <family val="2"/>
      </rPr>
      <t>A4</t>
    </r>
  </si>
  <si>
    <t>t=2.683 df=38</t>
  </si>
  <si>
    <t>t=3.105 df=14</t>
  </si>
  <si>
    <t>30.80 ± 16.44 N=20</t>
  </si>
  <si>
    <t>Mean ± SEM of column C</t>
  </si>
  <si>
    <t>93.88 ± 34.94 N=8</t>
  </si>
  <si>
    <t>149.6 ± 41.12 N=20</t>
  </si>
  <si>
    <t>452.8 ± 110.2 N=8</t>
  </si>
  <si>
    <t>-118.8 ± 44.29</t>
  </si>
  <si>
    <t>-358.9 ± 115.6</t>
  </si>
  <si>
    <t>-208.5 to -29.11</t>
  </si>
  <si>
    <t>-606.8 to -111.0</t>
  </si>
  <si>
    <t>6.257, 19, 19</t>
  </si>
  <si>
    <t>9.942, 7, 7</t>
  </si>
  <si>
    <t>hemo A4, Strep-Pen media</t>
  </si>
  <si>
    <t>hemo A4, normal media</t>
  </si>
  <si>
    <t>wild-type, normal media</t>
  </si>
  <si>
    <t>Percentage of mortality</t>
  </si>
  <si>
    <t>hemo A4, normal media vs hemo A4, Strep-Pen media</t>
  </si>
  <si>
    <t>-29.94 to 29.94</t>
  </si>
  <si>
    <t xml:space="preserve">  4.000</t>
  </si>
  <si>
    <t>-35.07 to 24.82</t>
  </si>
  <si>
    <t xml:space="preserve">  7.000</t>
  </si>
  <si>
    <t xml:space="preserve">  11.00</t>
  </si>
  <si>
    <t>-37.30 to 22.59</t>
  </si>
  <si>
    <t xml:space="preserve">  14.00</t>
  </si>
  <si>
    <t>-45.80 to 14.09</t>
  </si>
  <si>
    <t>-66.41 to -6.517</t>
  </si>
  <si>
    <t>-72.00 to -12.11</t>
  </si>
  <si>
    <t xml:space="preserve">  25.00</t>
  </si>
  <si>
    <t>-66.55 to -6.658</t>
  </si>
  <si>
    <t xml:space="preserve">  28.00</t>
  </si>
  <si>
    <t>-73.71 to -13.82</t>
  </si>
  <si>
    <t xml:space="preserve">  32.00</t>
  </si>
  <si>
    <t>-76.25 to -16.36</t>
  </si>
  <si>
    <t xml:space="preserve">  35.00</t>
  </si>
  <si>
    <t>-82.08 to -22.19</t>
  </si>
  <si>
    <t>-66.15 to -6.260</t>
  </si>
  <si>
    <t>-52.61 to 7.278</t>
  </si>
  <si>
    <t xml:space="preserve">  46.00</t>
  </si>
  <si>
    <t>-43.94 to 15.94</t>
  </si>
  <si>
    <t xml:space="preserve">  49.00</t>
  </si>
  <si>
    <t>-33.94 to 25.94</t>
  </si>
  <si>
    <t xml:space="preserve">  53.00</t>
  </si>
  <si>
    <t>-31.94 to 27.94</t>
  </si>
  <si>
    <t xml:space="preserve">  56.00</t>
  </si>
  <si>
    <t xml:space="preserve">  59.00</t>
  </si>
  <si>
    <t>hemo A4, normal media vs wild-type, normal media</t>
  </si>
  <si>
    <t>-35.92 to 23.97</t>
  </si>
  <si>
    <t>-37.45 to 22.44</t>
  </si>
  <si>
    <t>-47.95 to 11.94</t>
  </si>
  <si>
    <t>-68.57 to -8.676</t>
  </si>
  <si>
    <t>-77.23 to -17.34</t>
  </si>
  <si>
    <t>-82.40 to -22.51</t>
  </si>
  <si>
    <t>-93.57 to -33.68</t>
  </si>
  <si>
    <t>-111.2 to -51.29</t>
  </si>
  <si>
    <t>-119.7 to -59.79</t>
  </si>
  <si>
    <t>-123.2 to -63.32</t>
  </si>
  <si>
    <t>-119.9 to -59.96</t>
  </si>
  <si>
    <t>-108.1 to -48.25</t>
  </si>
  <si>
    <t>-92.21 to -32.32</t>
  </si>
  <si>
    <t>-39.85 to 20.04</t>
  </si>
  <si>
    <t>-32.70 to 27.19</t>
  </si>
  <si>
    <t xml:space="preserve">Non-transfected </t>
  </si>
  <si>
    <t>Control si-RNAs</t>
  </si>
  <si>
    <t>Snn-si-RNAs</t>
  </si>
  <si>
    <t>Lysotracker measurements</t>
  </si>
  <si>
    <t>Lysotracker area/centroid area</t>
  </si>
  <si>
    <t>Lysotracker OAI measurements in mouse RAW264.7</t>
  </si>
  <si>
    <t>Non-transfected vs Control si-RNAs</t>
  </si>
  <si>
    <t>-0.02536 to 0.02317</t>
  </si>
  <si>
    <t>Non-transfected  vs Snn si-RNAs</t>
  </si>
  <si>
    <t>-0.1835 to -0.1366</t>
  </si>
  <si>
    <t>Control si-RNAs vs Snn si-RNAs</t>
  </si>
  <si>
    <t>-0.1821 to -0.1358</t>
  </si>
  <si>
    <r>
      <t>hemo</t>
    </r>
    <r>
      <rPr>
        <vertAlign val="superscript"/>
        <sz val="10"/>
        <rFont val="Arial"/>
        <family val="2"/>
      </rPr>
      <t xml:space="preserve">A4 </t>
    </r>
  </si>
  <si>
    <r>
      <t>UAS-hemoFL;hemo</t>
    </r>
    <r>
      <rPr>
        <vertAlign val="superscript"/>
        <sz val="10"/>
        <rFont val="Arial"/>
        <family val="2"/>
      </rPr>
      <t>A4</t>
    </r>
  </si>
  <si>
    <r>
      <t>UAS-hemo-ORF;hemo</t>
    </r>
    <r>
      <rPr>
        <vertAlign val="superscript"/>
        <sz val="10"/>
        <rFont val="Arial"/>
        <family val="2"/>
      </rPr>
      <t>A4</t>
    </r>
  </si>
  <si>
    <r>
      <t>UAS-Snn;hemo</t>
    </r>
    <r>
      <rPr>
        <vertAlign val="superscript"/>
        <sz val="10"/>
        <rFont val="Arial"/>
        <family val="2"/>
      </rPr>
      <t>A4</t>
    </r>
  </si>
  <si>
    <r>
      <t>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</si>
  <si>
    <r>
      <t>UAS-14-3-3</t>
    </r>
    <r>
      <rPr>
        <sz val="10"/>
        <rFont val="Symbol"/>
        <family val="1"/>
        <charset val="2"/>
      </rPr>
      <t>z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 xml:space="preserve">Vacuolation measuments </t>
  </si>
  <si>
    <t>Vacuole volume/centroid volume</t>
  </si>
  <si>
    <r>
      <t>Hemotin Stannin and 14-3-3</t>
    </r>
    <r>
      <rPr>
        <sz val="10"/>
        <rFont val="Calibri"/>
        <family val="2"/>
      </rPr>
      <t>ζ vacuolation</t>
    </r>
    <r>
      <rPr>
        <sz val="10"/>
        <rFont val="Arial"/>
        <family val="2"/>
      </rPr>
      <t xml:space="preserve"> OVI measurements</t>
    </r>
  </si>
  <si>
    <r>
      <t>wild-type vs hemo</t>
    </r>
    <r>
      <rPr>
        <vertAlign val="superscript"/>
        <sz val="10"/>
        <rFont val="Arial"/>
        <family val="2"/>
      </rPr>
      <t xml:space="preserve">A4 </t>
    </r>
  </si>
  <si>
    <t>-0.3674 to -0.1128</t>
  </si>
  <si>
    <r>
      <t>wild-type vs UAS-hemoFL;hemo</t>
    </r>
    <r>
      <rPr>
        <vertAlign val="superscript"/>
        <sz val="10"/>
        <rFont val="Arial"/>
        <family val="2"/>
      </rPr>
      <t>A4</t>
    </r>
  </si>
  <si>
    <t>-0.1154 to 0.1439</t>
  </si>
  <si>
    <r>
      <t>wild-type vs UAS-hemo-ORF;hemo</t>
    </r>
    <r>
      <rPr>
        <vertAlign val="superscript"/>
        <sz val="10"/>
        <rFont val="Arial"/>
        <family val="2"/>
      </rPr>
      <t>A4</t>
    </r>
  </si>
  <si>
    <t>-0.1146 to 0.1655</t>
  </si>
  <si>
    <r>
      <t>wild-type vs UAS-Snn;hemo</t>
    </r>
    <r>
      <rPr>
        <vertAlign val="superscript"/>
        <sz val="10"/>
        <rFont val="Arial"/>
        <family val="2"/>
      </rPr>
      <t>A4</t>
    </r>
  </si>
  <si>
    <t>-0.1059 to 0.1241</t>
  </si>
  <si>
    <r>
      <t>wild-type vs 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</si>
  <si>
    <t>-0.1372 to 0.1406</t>
  </si>
  <si>
    <r>
      <t>wild-type vs UAS-14-3-3</t>
    </r>
    <r>
      <rPr>
        <sz val="10"/>
        <rFont val="Symbol"/>
        <family val="1"/>
        <charset val="2"/>
      </rPr>
      <t>z</t>
    </r>
  </si>
  <si>
    <t>-0.2987 to -0.01098</t>
  </si>
  <si>
    <r>
      <t>wild-type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t>-0.3570 to -0.04837</t>
  </si>
  <si>
    <r>
      <t>wild-type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-0.1179 to 0.1600</t>
  </si>
  <si>
    <r>
      <t>wild-type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-0.1336 to 0.1443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UAS-hemoFL;hemo</t>
    </r>
    <r>
      <rPr>
        <vertAlign val="superscript"/>
        <sz val="10"/>
        <rFont val="Arial"/>
        <family val="2"/>
      </rPr>
      <t>A4</t>
    </r>
  </si>
  <si>
    <t>0.1385 to 0.3700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UAS-hemo-ORF;hemo</t>
    </r>
    <r>
      <rPr>
        <vertAlign val="superscript"/>
        <sz val="10"/>
        <rFont val="Arial"/>
        <family val="2"/>
      </rPr>
      <t>A4</t>
    </r>
  </si>
  <si>
    <t>0.1382 to 0.3928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UAS-Snn;hemo</t>
    </r>
    <r>
      <rPr>
        <vertAlign val="superscript"/>
        <sz val="10"/>
        <rFont val="Arial"/>
        <family val="2"/>
      </rPr>
      <t>A4</t>
    </r>
  </si>
  <si>
    <t>0.1501 to 0.3482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</si>
  <si>
    <t>0.1157 to 0.3678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UAS-14-3-3</t>
    </r>
    <r>
      <rPr>
        <sz val="10"/>
        <rFont val="Symbol"/>
        <family val="1"/>
        <charset val="2"/>
      </rPr>
      <t>z</t>
    </r>
  </si>
  <si>
    <t>-0.04629 to 0.2167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t>-0.1055 to 0.1802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0.1351 to 0.3872</t>
  </si>
  <si>
    <r>
      <t>hemo</t>
    </r>
    <r>
      <rPr>
        <vertAlign val="superscript"/>
        <sz val="10"/>
        <rFont val="Arial"/>
        <family val="2"/>
      </rPr>
      <t xml:space="preserve">A4 </t>
    </r>
    <r>
      <rPr>
        <sz val="10"/>
        <rFont val="Arial"/>
        <family val="2"/>
      </rPr>
      <t>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0.1194 to 0.3715</t>
  </si>
  <si>
    <r>
      <t>UAS-hemoFL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hemo-ORF;hemo</t>
    </r>
    <r>
      <rPr>
        <vertAlign val="superscript"/>
        <sz val="10"/>
        <rFont val="Arial"/>
        <family val="2"/>
      </rPr>
      <t>A4</t>
    </r>
  </si>
  <si>
    <t>-0.1184 to 0.1409</t>
  </si>
  <si>
    <r>
      <t>UAS-hemoFL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Snn;hemo</t>
    </r>
    <r>
      <rPr>
        <vertAlign val="superscript"/>
        <sz val="10"/>
        <rFont val="Arial"/>
        <family val="2"/>
      </rPr>
      <t>A4</t>
    </r>
  </si>
  <si>
    <t>-0.1072 to 0.09696</t>
  </si>
  <si>
    <r>
      <t>UAS-hemoFL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</si>
  <si>
    <t>-0.1410 to 0.1159</t>
  </si>
  <si>
    <r>
      <t>UAS-hemoFL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</si>
  <si>
    <t>-0.3029 to -0.03528</t>
  </si>
  <si>
    <r>
      <t>UAS-hemoFL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t>-0.3619 to -0.07194</t>
  </si>
  <si>
    <r>
      <t>UAS-hemoFL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-0.1216 to 0.1353</t>
  </si>
  <si>
    <r>
      <t>UAS-hemoFL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-0.1373 to 0.1196</t>
  </si>
  <si>
    <r>
      <t>UAS-hemo-ORF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Snn;hemo</t>
    </r>
    <r>
      <rPr>
        <vertAlign val="superscript"/>
        <sz val="10"/>
        <rFont val="Arial"/>
        <family val="2"/>
      </rPr>
      <t>A4</t>
    </r>
  </si>
  <si>
    <t>-0.1314 to 0.09862</t>
  </si>
  <si>
    <r>
      <t>UAS-hemo-ORF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</si>
  <si>
    <t>-0.1627 to 0.1151</t>
  </si>
  <si>
    <r>
      <t>UAS-hemo-ORF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</si>
  <si>
    <t>-0.3242 to -0.03643</t>
  </si>
  <si>
    <r>
      <t>UAS-hemo-ORF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t>-0.3825 to -0.07383</t>
  </si>
  <si>
    <r>
      <t>UAS-hemo-ORF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-0.1433 to 0.1345</t>
  </si>
  <si>
    <r>
      <t>UAS-hemo-ORF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-0.1590 to 0.1188</t>
  </si>
  <si>
    <r>
      <t>UAS-Snn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</si>
  <si>
    <t>-0.1210 to 0.1062</t>
  </si>
  <si>
    <r>
      <t>UAS-Snn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</si>
  <si>
    <t>-0.2836 to -0.04427</t>
  </si>
  <si>
    <r>
      <t>UAS-Snn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t>-0.3438 to -0.07973</t>
  </si>
  <si>
    <r>
      <t>UAS-Snn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-0.1016 to 0.1256</t>
  </si>
  <si>
    <r>
      <t>UAS-Snn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-0.1173 to 0.1099</t>
  </si>
  <si>
    <r>
      <t>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</si>
  <si>
    <t>-0.2993 to -0.01375</t>
  </si>
  <si>
    <r>
      <t>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t>-0.3577 to -0.05107</t>
  </si>
  <si>
    <r>
      <t>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-0.1184 to 0.1572</t>
  </si>
  <si>
    <r>
      <t>14-3-3</t>
    </r>
    <r>
      <rPr>
        <sz val="10"/>
        <rFont val="Symbol"/>
        <family val="1"/>
        <charset val="2"/>
      </rPr>
      <t>z</t>
    </r>
    <r>
      <rPr>
        <vertAlign val="superscript"/>
        <sz val="10"/>
        <rFont val="Arial"/>
        <family val="2"/>
      </rPr>
      <t>12BL</t>
    </r>
    <r>
      <rPr>
        <sz val="10"/>
        <rFont val="Arial"/>
        <family val="2"/>
      </rPr>
      <t>/+;hemo</t>
    </r>
    <r>
      <rPr>
        <vertAlign val="superscript"/>
        <sz val="10"/>
        <rFont val="Arial"/>
        <family val="2"/>
      </rPr>
      <t>A4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-0.1341 to 0.1415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</t>
    </r>
  </si>
  <si>
    <t>-0.2056 to 0.1100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0.03313 to 0.3187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0.01744 to 0.3030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</t>
    </r>
  </si>
  <si>
    <t>0.07045 to 0.3770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GFP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0.05475 to 0.3613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hemoFL vs 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Snn</t>
    </r>
  </si>
  <si>
    <t>-0.1535 to 0.1221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-RNAi;hemo</t>
    </r>
    <r>
      <rPr>
        <vertAlign val="superscript"/>
        <sz val="10"/>
        <rFont val="Arial"/>
        <family val="2"/>
      </rPr>
      <t>A4</t>
    </r>
  </si>
  <si>
    <t>FYVE area/centroid Area</t>
  </si>
  <si>
    <r>
      <t>Hemotin, Stannin and 14-3-3</t>
    </r>
    <r>
      <rPr>
        <sz val="10"/>
        <rFont val="Calibri"/>
        <family val="2"/>
      </rPr>
      <t>ζ</t>
    </r>
    <r>
      <rPr>
        <sz val="10"/>
        <rFont val="Arial"/>
        <family val="2"/>
      </rPr>
      <t xml:space="preserve"> FYVE OAI measurements</t>
    </r>
  </si>
  <si>
    <r>
      <t>wild-type vs hemo</t>
    </r>
    <r>
      <rPr>
        <vertAlign val="superscript"/>
        <sz val="10"/>
        <rFont val="Arial"/>
      </rPr>
      <t>A4</t>
    </r>
  </si>
  <si>
    <t>-0.1911 to -0.05980</t>
  </si>
  <si>
    <t>-0.05362 to 0.08475</t>
  </si>
  <si>
    <r>
      <t>wild-type vs UAS-Snn;hemo</t>
    </r>
    <r>
      <rPr>
        <vertAlign val="superscript"/>
        <sz val="10"/>
        <rFont val="Arial"/>
      </rPr>
      <t>A4</t>
    </r>
  </si>
  <si>
    <t>-0.06516 to 0.06618</t>
  </si>
  <si>
    <r>
      <t>wild-type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</si>
  <si>
    <t>-0.05731 to 0.06673</t>
  </si>
  <si>
    <r>
      <t>wild-type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1755 to -0.05151</t>
  </si>
  <si>
    <r>
      <t>wild-type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hemoFL</t>
    </r>
  </si>
  <si>
    <t>-0.02149 to 0.1031</t>
  </si>
  <si>
    <t>0.07366 to 0.2084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Snn;hemo</t>
    </r>
    <r>
      <rPr>
        <vertAlign val="superscript"/>
        <sz val="10"/>
        <rFont val="Arial"/>
      </rPr>
      <t>A4</t>
    </r>
  </si>
  <si>
    <t>0.06222 to 0.1897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</si>
  <si>
    <t>0.07018 to 0.1902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t>-0.04806 to 0.07194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hemoFL</t>
    </r>
  </si>
  <si>
    <t>0.1060 to 0.2265</t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Snn;hemo</t>
    </r>
    <r>
      <rPr>
        <vertAlign val="superscript"/>
        <sz val="10"/>
        <rFont val="Arial"/>
      </rPr>
      <t>A4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Snn;hemo</t>
    </r>
    <r>
      <rPr>
        <vertAlign val="superscript"/>
        <sz val="10"/>
        <rFont val="Arial"/>
      </rPr>
      <t>A4</t>
    </r>
  </si>
  <si>
    <t>-0.08244 to 0.05232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</si>
  <si>
    <t>-0.07469 to 0.05297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t>-0.1929 to -0.06527</t>
  </si>
  <si>
    <r>
      <t>UAS-hemo-ORF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hemoFL</t>
    </r>
  </si>
  <si>
    <t>-0.03886 to 0.08932</t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</si>
  <si>
    <t>-0.05580 to 0.06420</t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t>-0.1740 to -0.05404</t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hemoFL</t>
    </r>
  </si>
  <si>
    <t>-0.01999 to 0.1006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t>-0.1742 to -0.06226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hemoFL</t>
    </r>
  </si>
  <si>
    <t>-0.02020 to 0.09236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14-3-3</t>
    </r>
    <r>
      <rPr>
        <sz val="10"/>
        <rFont val="Symbol"/>
        <family val="1"/>
        <charset val="2"/>
      </rPr>
      <t>z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hemoFL</t>
    </r>
  </si>
  <si>
    <t>0.09805 to 0.2106</t>
  </si>
  <si>
    <t>UAS-mtm-RNAi</t>
  </si>
  <si>
    <r>
      <t>UAS-mtm;hemo</t>
    </r>
    <r>
      <rPr>
        <vertAlign val="superscript"/>
        <sz val="10"/>
        <rFont val="Arial"/>
        <family val="2"/>
      </rPr>
      <t>A4</t>
    </r>
  </si>
  <si>
    <r>
      <t>Df(3)Pi3K68D/+;hemo</t>
    </r>
    <r>
      <rPr>
        <vertAlign val="superscript"/>
        <sz val="10"/>
        <rFont val="Arial"/>
        <family val="2"/>
      </rPr>
      <t>A4</t>
    </r>
  </si>
  <si>
    <t>UAS-Pi3K68D</t>
  </si>
  <si>
    <t>UAS-Pi3K68D;UAS-hemoFL</t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-RNAi</t>
    </r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  <family val="2"/>
      </rPr>
      <t>;UAS-Pi3K68D-RNAi</t>
    </r>
  </si>
  <si>
    <t>UAS-Pi3K68D-RNAi</t>
  </si>
  <si>
    <t>FYVE area/centroid area</t>
  </si>
  <si>
    <r>
      <t>Hemotin, 14-3-3</t>
    </r>
    <r>
      <rPr>
        <sz val="10"/>
        <rFont val="Calibri"/>
        <family val="2"/>
      </rPr>
      <t>ζ</t>
    </r>
    <r>
      <rPr>
        <sz val="10"/>
        <rFont val="Arial"/>
        <family val="2"/>
      </rPr>
      <t>, Mtm and Pi3K68D FYVE OAI measurements</t>
    </r>
  </si>
  <si>
    <t>-0.2067 to -0.05433</t>
  </si>
  <si>
    <t>wild-type vs UAS-mtm-RNAi</t>
  </si>
  <si>
    <t>-0.1886 to -0.04194</t>
  </si>
  <si>
    <r>
      <t>wild-type vs UAS-mtm;hemo</t>
    </r>
    <r>
      <rPr>
        <vertAlign val="superscript"/>
        <sz val="10"/>
        <rFont val="Arial"/>
      </rPr>
      <t>A4</t>
    </r>
  </si>
  <si>
    <t>-0.06737 to 0.07039</t>
  </si>
  <si>
    <r>
      <t>wild-type vs Df(3)Pi3K68D/+;hemo</t>
    </r>
    <r>
      <rPr>
        <vertAlign val="superscript"/>
        <sz val="10"/>
        <rFont val="Arial"/>
      </rPr>
      <t>A4</t>
    </r>
  </si>
  <si>
    <t>-0.1071 to 0.06538</t>
  </si>
  <si>
    <t>wild-type vs UAS-Pi3K68D</t>
  </si>
  <si>
    <t>-0.1492 to -0.001825</t>
  </si>
  <si>
    <t>wild-type vs UAS-Pi3K68D;UAS-hemoFL</t>
  </si>
  <si>
    <t>-0.07719 to 0.07090</t>
  </si>
  <si>
    <t>-0.09217 to 0.05751</t>
  </si>
  <si>
    <r>
      <t>wild-type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1345 to 0.01440</t>
  </si>
  <si>
    <r>
      <t>wild-type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5435 to 0.08694</t>
  </si>
  <si>
    <t>-0.1906 to -0.04655</t>
  </si>
  <si>
    <r>
      <t>wild-type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-0.08596 to 0.06547</t>
  </si>
  <si>
    <t>wild-type vs UAS-Pi3K68D-RNAi</t>
  </si>
  <si>
    <t>-0.07665 to 0.1061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</t>
    </r>
  </si>
  <si>
    <t>-0.05514 to 0.08564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;hemo</t>
    </r>
    <r>
      <rPr>
        <vertAlign val="superscript"/>
        <sz val="10"/>
        <rFont val="Arial"/>
      </rPr>
      <t>A4</t>
    </r>
  </si>
  <si>
    <t>0.06626 to 0.1978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Df(3)Pi3K68D/+;hemo</t>
    </r>
    <r>
      <rPr>
        <vertAlign val="superscript"/>
        <sz val="10"/>
        <rFont val="Arial"/>
      </rPr>
      <t>A4</t>
    </r>
  </si>
  <si>
    <t>0.02583 to 0.1934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</t>
    </r>
  </si>
  <si>
    <t>-0.01575 to 0.1258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hemoFL</t>
    </r>
  </si>
  <si>
    <t>0.05621 to 0.1985</t>
  </si>
  <si>
    <t>0.04120 to 0.1852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01090 to 0.1420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0.07920 to 0.2144</t>
  </si>
  <si>
    <t>-0.05710 to 0.08097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0.04738 to 0.1931</t>
  </si>
  <si>
    <r>
      <t>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-RNAi</t>
    </r>
  </si>
  <si>
    <t>0.05618 to 0.2343</t>
  </si>
  <si>
    <r>
      <t>UAS-mtm-RNAi vs UAS-mtm;hemo</t>
    </r>
    <r>
      <rPr>
        <vertAlign val="superscript"/>
        <sz val="10"/>
        <rFont val="Arial"/>
      </rPr>
      <t>A4</t>
    </r>
  </si>
  <si>
    <t>0.05436 to 0.1792</t>
  </si>
  <si>
    <r>
      <t>UAS-mtm-RNAi vs Df(3)Pi3K68D/+;hemo</t>
    </r>
    <r>
      <rPr>
        <vertAlign val="superscript"/>
        <sz val="10"/>
        <rFont val="Arial"/>
      </rPr>
      <t>A4</t>
    </r>
  </si>
  <si>
    <t>0.01318 to 0.1756</t>
  </si>
  <si>
    <t>UAS-mtm-RNAi vs UAS-Pi3K68D</t>
  </si>
  <si>
    <t>-0.02791 to 0.1074</t>
  </si>
  <si>
    <t>UAS-mtm-RNAi vs UAS-Pi3K68D;UAS-hemoFL</t>
  </si>
  <si>
    <t>0.04404 to 0.1802</t>
  </si>
  <si>
    <r>
      <t>UAS-mtm-RNAi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0.02899 to 0.1669</t>
  </si>
  <si>
    <r>
      <t>UAS-mtm-RNAi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1328 to 0.1237</t>
  </si>
  <si>
    <r>
      <t>UAS-mtm-RNAi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0.06720 to 0.1959</t>
  </si>
  <si>
    <r>
      <t>UAS-mtm-RNAi vs UAS-14-3-3</t>
    </r>
    <r>
      <rPr>
        <sz val="10"/>
        <rFont val="Symbol"/>
        <family val="1"/>
        <charset val="2"/>
      </rPr>
      <t>z</t>
    </r>
  </si>
  <si>
    <t>-0.06917 to 0.06255</t>
  </si>
  <si>
    <r>
      <t>UAS-mtm-RNAi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0.03513 to 0.1749</t>
  </si>
  <si>
    <t>UAS-mtm-RNAi vs UAS-Pi3K68D-RNAi</t>
  </si>
  <si>
    <t>0.04337 to 0.2166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Df(3)Pi3K68D/+;hemo</t>
    </r>
    <r>
      <rPr>
        <vertAlign val="superscript"/>
        <sz val="10"/>
        <rFont val="Arial"/>
      </rPr>
      <t>A4</t>
    </r>
  </si>
  <si>
    <t>-0.09961 to 0.05482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</t>
    </r>
  </si>
  <si>
    <t>-0.1398 to -0.01418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hemoFL</t>
    </r>
  </si>
  <si>
    <t>-0.06793 to 0.05862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8305 to 0.04536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1253 to 0.002175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4447 to 0.07404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t>-0.1810 to -0.05919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-0.07697 to 0.05346</t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-RNAi</t>
    </r>
  </si>
  <si>
    <t>-0.06968 to 0.09614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</t>
    </r>
  </si>
  <si>
    <t>-0.1361 to 0.02690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hemoFL</t>
    </r>
  </si>
  <si>
    <t>-0.06412 to 0.09959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7903 to 0.08613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1214 to 0.04305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4161 to 0.1160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t>-0.1777 to -0.01766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-0.07273 to 0.09400</t>
  </si>
  <si>
    <r>
      <t>Df(3)Pi3K68D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-RNAi</t>
    </r>
  </si>
  <si>
    <t>-0.06221 to 0.1335</t>
  </si>
  <si>
    <t>UAS-Pi3K68D vs UAS-Pi3K68D;UAS-hemoFL</t>
  </si>
  <si>
    <t>0.003895 to 0.1408</t>
  </si>
  <si>
    <r>
      <t>UAS-Pi3K68D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1115 to 0.1275</t>
  </si>
  <si>
    <r>
      <t>UAS-Pi3K68D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5342 to 0.08434</t>
  </si>
  <si>
    <r>
      <t>UAS-Pi3K68D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0.02703 to 0.1566</t>
  </si>
  <si>
    <r>
      <t>UAS-Pi3K68D vs UAS-14-3-3</t>
    </r>
    <r>
      <rPr>
        <sz val="10"/>
        <rFont val="Symbol"/>
        <family val="1"/>
        <charset val="2"/>
      </rPr>
      <t>z</t>
    </r>
  </si>
  <si>
    <t>-0.1093 to 0.02319</t>
  </si>
  <si>
    <r>
      <t>UAS-Pi3K68D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-0.005006 to 0.1355</t>
  </si>
  <si>
    <t>UAS-Pi3K68D vs UAS-Pi3K68D-RNAi</t>
  </si>
  <si>
    <t>0.003310 to 0.1772</t>
  </si>
  <si>
    <r>
      <t>UAS-Pi3K68D;UAS-hemoFL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8390 to 0.05553</t>
  </si>
  <si>
    <r>
      <t>UAS-Pi3K68D;UAS-hemoFL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1262 to 0.01238</t>
  </si>
  <si>
    <r>
      <t>UAS-Pi3K68D;UAS-hemoFL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4575 to 0.08463</t>
  </si>
  <si>
    <r>
      <t>UAS-Pi3K68D;UAS-hemoFL vs UAS-14-3-3</t>
    </r>
    <r>
      <rPr>
        <sz val="10"/>
        <rFont val="Symbol"/>
        <family val="1"/>
        <charset val="2"/>
      </rPr>
      <t>z</t>
    </r>
  </si>
  <si>
    <t>-0.1821 to -0.04875</t>
  </si>
  <si>
    <r>
      <t>UAS-Pi3K68D;UAS-hemoFL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-0.07775 to 0.06355</t>
  </si>
  <si>
    <t>UAS-Pi3K68D;UAS-hemoFL vs UAS-Pi3K68D-RNAi</t>
  </si>
  <si>
    <t>-0.06936 to 0.1051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1128 to 0.02742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t>-0.03247 to 0.09972</t>
  </si>
  <si>
    <t>-0.1688 to -0.03368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-0.06440 to 0.07857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-RNAi</t>
    </r>
  </si>
  <si>
    <t>-0.05585 to 0.1200</t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</t>
    </r>
  </si>
  <si>
    <t>0.01070 to 0.1420</t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14-3-3</t>
    </r>
    <r>
      <rPr>
        <sz val="10"/>
        <rFont val="Symbol"/>
        <family val="1"/>
        <charset val="2"/>
      </rPr>
      <t>z</t>
    </r>
  </si>
  <si>
    <t>-0.1256 to 0.008580</t>
  </si>
  <si>
    <t>-0.02126 to 0.1209</t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-RNAi</t>
    </r>
  </si>
  <si>
    <t>-0.01280 to 0.1624</t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14-3-3</t>
    </r>
    <r>
      <rPr>
        <sz val="10"/>
        <rFont val="Symbol"/>
        <family val="1"/>
        <charset val="2"/>
      </rPr>
      <t>z</t>
    </r>
  </si>
  <si>
    <t>-0.1977 to -0.07199</t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</t>
    </r>
  </si>
  <si>
    <t>-0.09362 to 0.04053</t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-RNAi</t>
    </r>
  </si>
  <si>
    <t>-0.08594 to 0.08282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0.03980 to 0.1768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 xml:space="preserve"> vs UAS-Pi3K68D-RNAi</t>
    </r>
  </si>
  <si>
    <t>0.04778 to 0.2188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Pi3K68D-RNAi</t>
    </r>
  </si>
  <si>
    <t>-0.06368 to 0.1137</t>
  </si>
  <si>
    <t>Lysosome aggregation</t>
  </si>
  <si>
    <t>Average of lysosome aggregates within the cell</t>
  </si>
  <si>
    <t xml:space="preserve"> Aggregates of Lysotracker particles in Hemotin LOF and rescues</t>
  </si>
  <si>
    <t>-9.889 to -5.523</t>
  </si>
  <si>
    <t>-2.655 to 1.395</t>
  </si>
  <si>
    <t>-3.865 to 0.1557</t>
  </si>
  <si>
    <t>5.001 to 9.152</t>
  </si>
  <si>
    <t>3.790 to 7.913</t>
  </si>
  <si>
    <t>-3.119 to 0.6687</t>
  </si>
  <si>
    <t>Pearson's coefficient</t>
  </si>
  <si>
    <t>Rab7-Lysotracker wt</t>
  </si>
  <si>
    <t>Rab7-Lysotracker A4</t>
  </si>
  <si>
    <t>Rab7 and Lysotracker colocalisation</t>
  </si>
  <si>
    <t>Sum of ranks in column C,D</t>
  </si>
  <si>
    <t>191 , 475</t>
  </si>
  <si>
    <t>Pearson's  coefficient</t>
  </si>
  <si>
    <t>FYVE and Rab7 colocalisation</t>
  </si>
  <si>
    <r>
      <t>UAS-Snn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</t>
    </r>
  </si>
  <si>
    <r>
      <t>Df(3)Pi3K68/+;hemo</t>
    </r>
    <r>
      <rPr>
        <vertAlign val="superscript"/>
        <sz val="10"/>
        <rFont val="Arial"/>
      </rPr>
      <t>A4</t>
    </r>
  </si>
  <si>
    <r>
      <t>UAS-mtm;hemo</t>
    </r>
    <r>
      <rPr>
        <vertAlign val="superscript"/>
        <sz val="10"/>
        <rFont val="Arial"/>
      </rPr>
      <t>A4</t>
    </r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</t>
    </r>
  </si>
  <si>
    <t>Size of FYVE vesicles</t>
  </si>
  <si>
    <t>ratio of average of 3 FYVE diameter per cell/average of hemoFL rescue sample</t>
  </si>
  <si>
    <t xml:space="preserve">ratio of the average diameter of 3 FYVE vesicles per cell/average of vesicle diameter of the HemoFL rescue </t>
  </si>
  <si>
    <t>Newman-Keuls Multiple Comparison Test</t>
  </si>
  <si>
    <t>q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14-3-3</t>
    </r>
    <r>
      <rPr>
        <sz val="10"/>
        <rFont val="Symbol"/>
        <family val="1"/>
        <charset val="2"/>
      </rPr>
      <t>z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mtm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Pi3K68D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Pi3K68D;UAS-14-3-3</t>
    </r>
    <r>
      <rPr>
        <sz val="10"/>
        <rFont val="Symbol"/>
        <family val="1"/>
        <charset val="2"/>
      </rPr>
      <t>z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mtm-RNAi;UAS-14-3-3</t>
    </r>
    <r>
      <rPr>
        <sz val="10"/>
        <rFont val="Symbol"/>
        <family val="1"/>
        <charset val="2"/>
      </rPr>
      <t>z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Df(3)Pi3K68/+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Pi3K68D;UAS-hemoFL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mtm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Snn;hemo</t>
    </r>
    <r>
      <rPr>
        <vertAlign val="superscript"/>
        <sz val="10"/>
        <rFont val="Arial"/>
      </rPr>
      <t>A4</t>
    </r>
  </si>
  <si>
    <t>---</t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hemoFL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wild-type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UAS-hemoFL vs 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14-3-3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;UAS-14-3-3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Df(3)Pi3K68/+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hemoFL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Snn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hemoFL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wild-type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mtm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Df(3)Pi3K68/+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;UAS-hemoFL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mtm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Snn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hemoFL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wild-type</t>
    </r>
  </si>
  <si>
    <r>
      <t>wild-type vs Df(3)Pi3K68/+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14-3-3</t>
    </r>
    <r>
      <rPr>
        <sz val="10"/>
        <rFont val="Symbol"/>
        <family val="1"/>
        <charset val="2"/>
      </rPr>
      <t>z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mtm-RNAi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Pi3K68D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Df(3)Pi3K68/+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Pi3K68D;UAS-hemoFL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mtm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Snn;hemo</t>
    </r>
    <r>
      <rPr>
        <vertAlign val="superscript"/>
        <sz val="10"/>
        <rFont val="Arial"/>
      </rPr>
      <t>A4</t>
    </r>
  </si>
  <si>
    <r>
      <t>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;UAS-Pi3K68D-RNAi vs UAS-hemoFL;hemo</t>
    </r>
    <r>
      <rPr>
        <vertAlign val="superscript"/>
        <sz val="10"/>
        <rFont val="Arial"/>
      </rPr>
      <t>A4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hemo</t>
    </r>
    <r>
      <rPr>
        <vertAlign val="superscript"/>
        <sz val="10"/>
        <rFont val="Arial"/>
      </rPr>
      <t>A4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Df(3)Pi3K68/+;hemo</t>
    </r>
    <r>
      <rPr>
        <vertAlign val="superscript"/>
        <sz val="10"/>
        <rFont val="Arial"/>
      </rPr>
      <t>A4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hemoFL</t>
    </r>
  </si>
  <si>
    <r>
      <t>UAS-hemoFL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;hemo</t>
    </r>
    <r>
      <rPr>
        <vertAlign val="superscript"/>
        <sz val="10"/>
        <rFont val="Arial"/>
      </rPr>
      <t>A4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hemo</t>
    </r>
    <r>
      <rPr>
        <vertAlign val="superscript"/>
        <sz val="10"/>
        <rFont val="Arial"/>
      </rPr>
      <t>A4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Df(3)Pi3K68/+;hemo</t>
    </r>
    <r>
      <rPr>
        <vertAlign val="superscript"/>
        <sz val="10"/>
        <rFont val="Arial"/>
      </rPr>
      <t>A4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hemoFL</t>
    </r>
  </si>
  <si>
    <r>
      <t>UAS-Snn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;hemo</t>
    </r>
    <r>
      <rPr>
        <vertAlign val="superscript"/>
        <sz val="10"/>
        <rFont val="Arial"/>
      </rPr>
      <t>A4</t>
    </r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</t>
    </r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hemo</t>
    </r>
    <r>
      <rPr>
        <vertAlign val="superscript"/>
        <sz val="10"/>
        <rFont val="Arial"/>
      </rPr>
      <t>A4</t>
    </r>
  </si>
  <si>
    <r>
      <t>UAS-mtm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Df(3)Pi3K68/+;hemo</t>
    </r>
    <r>
      <rPr>
        <vertAlign val="superscript"/>
        <sz val="10"/>
        <rFont val="Arial"/>
      </rPr>
      <t>A4</t>
    </r>
  </si>
  <si>
    <t>UAS-Pi3K68D;UAS-hemoFL vs UAS-mtm-RNAi</t>
  </si>
  <si>
    <r>
      <t>UAS-Pi3K68D;UAS-hemoFL vs hemo</t>
    </r>
    <r>
      <rPr>
        <vertAlign val="superscript"/>
        <sz val="10"/>
        <rFont val="Arial"/>
      </rPr>
      <t>A4</t>
    </r>
  </si>
  <si>
    <t>UAS-Pi3K68D;UAS-hemoFL vs UAS-Pi3K68D</t>
  </si>
  <si>
    <r>
      <t>UAS-Pi3K68D;UAS-hemoFL vs Df(3)Pi3K68/+;hemo</t>
    </r>
    <r>
      <rPr>
        <vertAlign val="superscript"/>
        <sz val="10"/>
        <rFont val="Arial"/>
      </rPr>
      <t>A4</t>
    </r>
  </si>
  <si>
    <r>
      <t>Df(3)Pi3K68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14-3-3</t>
    </r>
    <r>
      <rPr>
        <sz val="10"/>
        <rFont val="Symbol"/>
        <family val="1"/>
        <charset val="2"/>
      </rPr>
      <t>z</t>
    </r>
  </si>
  <si>
    <r>
      <t>Df(3)Pi3K68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</t>
    </r>
  </si>
  <si>
    <r>
      <t>Df(3)Pi3K68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hemo</t>
    </r>
    <r>
      <rPr>
        <vertAlign val="superscript"/>
        <sz val="10"/>
        <rFont val="Arial"/>
      </rPr>
      <t>A4</t>
    </r>
  </si>
  <si>
    <r>
      <t>Df(3)Pi3K68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</t>
    </r>
  </si>
  <si>
    <r>
      <t>Df(3)Pi3K68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Df(3)Pi3K68/+;hemo</t>
    </r>
    <r>
      <rPr>
        <vertAlign val="superscript"/>
        <sz val="10"/>
        <rFont val="Arial"/>
      </rPr>
      <t>A4</t>
    </r>
    <r>
      <rPr>
        <sz val="10"/>
        <rFont val="Arial"/>
      </rPr>
      <t xml:space="preserve"> vs 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</t>
    </r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mtm-RNAi</t>
    </r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hemo</t>
    </r>
    <r>
      <rPr>
        <vertAlign val="superscript"/>
        <sz val="10"/>
        <rFont val="Arial"/>
      </rPr>
      <t>A4</t>
    </r>
  </si>
  <si>
    <r>
      <t>UAS-mtm-RNAi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</t>
    </r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mtm-RNAi</t>
    </r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hemo</t>
    </r>
    <r>
      <rPr>
        <vertAlign val="superscript"/>
        <sz val="10"/>
        <rFont val="Arial"/>
      </rPr>
      <t>A4</t>
    </r>
  </si>
  <si>
    <r>
      <t>UAS-Pi3K68D;UAS-14-3-3</t>
    </r>
    <r>
      <rPr>
        <sz val="10"/>
        <rFont val="Symbol"/>
        <family val="1"/>
        <charset val="2"/>
      </rPr>
      <t>z</t>
    </r>
    <r>
      <rPr>
        <sz val="10"/>
        <rFont val="Arial"/>
      </rPr>
      <t>-RNAi vs UAS-Pi3K68D</t>
    </r>
  </si>
  <si>
    <t>UAS-Pi3K68D vs UAS-mtm-RNAi</t>
  </si>
  <si>
    <r>
      <t>UAS-Pi3K68D vs hemo</t>
    </r>
    <r>
      <rPr>
        <vertAlign val="superscript"/>
        <sz val="10"/>
        <rFont val="Arial"/>
      </rPr>
      <t>A4</t>
    </r>
  </si>
  <si>
    <t>Non-transfected</t>
  </si>
  <si>
    <t>si-Control</t>
  </si>
  <si>
    <t>si-Snn</t>
  </si>
  <si>
    <t>Snn/ETF4 ratio</t>
  </si>
  <si>
    <t>Quantification of Snn expression in Raw 264.7 cells</t>
  </si>
  <si>
    <t>Data 1</t>
  </si>
  <si>
    <t>Non-transfected vs si-Control</t>
  </si>
  <si>
    <t>-0.1845 to 0.4330</t>
  </si>
  <si>
    <t>Non-transfected vs si-Snn</t>
  </si>
  <si>
    <t>0.2840 to 0.9015</t>
  </si>
  <si>
    <t>si-Control vs si-Snn</t>
  </si>
  <si>
    <t>0.1598 to 0.7773</t>
  </si>
  <si>
    <t>Genotypes</t>
  </si>
  <si>
    <t>Cell:</t>
  </si>
  <si>
    <t>Prevalence of FYVE signal in pHrodo particles (in minutes)</t>
  </si>
  <si>
    <t>20 min</t>
  </si>
  <si>
    <t>40 min</t>
  </si>
  <si>
    <r>
      <t>hemo</t>
    </r>
    <r>
      <rPr>
        <vertAlign val="superscript"/>
        <sz val="11"/>
        <color theme="1"/>
        <rFont val="Calibri"/>
        <family val="2"/>
        <scheme val="minor"/>
      </rPr>
      <t>A4</t>
    </r>
  </si>
  <si>
    <t>cell</t>
  </si>
  <si>
    <t>non-infected</t>
  </si>
  <si>
    <t>E. coli (non-pathogenic)</t>
  </si>
  <si>
    <t>M. Luteus (gram+)</t>
  </si>
  <si>
    <t>E. cloacae (gram-)</t>
  </si>
  <si>
    <r>
      <t>non-infected hemo</t>
    </r>
    <r>
      <rPr>
        <vertAlign val="superscript"/>
        <sz val="7"/>
        <rFont val="Arial"/>
        <family val="2"/>
      </rPr>
      <t xml:space="preserve"> A4</t>
    </r>
  </si>
  <si>
    <t>non-infected wild-type</t>
  </si>
  <si>
    <t>Average number of pHRODO particles phagocytised per hemocyte after 20 and 40 minutes post-injection</t>
  </si>
  <si>
    <r>
      <t>Realtive median life span of wid-type and hemo</t>
    </r>
    <r>
      <rPr>
        <vertAlign val="superscript"/>
        <sz val="11"/>
        <color theme="1"/>
        <rFont val="Calibri"/>
        <family val="2"/>
        <scheme val="minor"/>
      </rPr>
      <t>A4</t>
    </r>
    <r>
      <rPr>
        <sz val="11"/>
        <color theme="1"/>
        <rFont val="Calibri"/>
        <family val="2"/>
        <scheme val="minor"/>
      </rPr>
      <t xml:space="preserve"> flies, upon infection with different bacterial strains</t>
    </r>
  </si>
  <si>
    <t>Life-span relative to the median life-span of wild type flies</t>
  </si>
  <si>
    <r>
      <t xml:space="preserve"> Life-span relative to the median life-span of Hemo</t>
    </r>
    <r>
      <rPr>
        <vertAlign val="superscript"/>
        <sz val="11"/>
        <color theme="1"/>
        <rFont val="Calibri"/>
        <family val="2"/>
        <scheme val="minor"/>
      </rPr>
      <t>A4</t>
    </r>
    <r>
      <rPr>
        <sz val="11"/>
        <color theme="1"/>
        <rFont val="Calibri"/>
        <family val="2"/>
        <scheme val="minor"/>
      </rPr>
      <t xml:space="preserve"> flies</t>
    </r>
  </si>
  <si>
    <t>Wild-type</t>
  </si>
  <si>
    <t>Life-span relative to the median life-span of wild-type flies.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0"/>
      <name val="Arial"/>
    </font>
    <font>
      <vertAlign val="superscript"/>
      <sz val="10"/>
      <name val="Arial"/>
    </font>
    <font>
      <sz val="10"/>
      <name val="Arial"/>
      <family val="2"/>
    </font>
    <font>
      <vertAlign val="superscript"/>
      <sz val="10"/>
      <name val="Arial"/>
      <family val="2"/>
    </font>
    <font>
      <sz val="10"/>
      <name val="Symbol"/>
      <family val="1"/>
      <charset val="2"/>
    </font>
    <font>
      <sz val="10"/>
      <name val="Calibri"/>
      <family val="2"/>
    </font>
    <font>
      <sz val="7"/>
      <name val="Arial"/>
    </font>
    <font>
      <vertAlign val="superscript"/>
      <sz val="11"/>
      <color theme="1"/>
      <name val="Calibri"/>
      <family val="2"/>
      <scheme val="minor"/>
    </font>
    <font>
      <sz val="7"/>
      <name val="Arial"/>
      <family val="2"/>
    </font>
    <font>
      <vertAlign val="superscript"/>
      <sz val="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3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/>
    <xf numFmtId="0" fontId="3" fillId="0" borderId="0" xfId="0" applyFont="1"/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7" fillId="0" borderId="0" xfId="0" applyFont="1"/>
    <xf numFmtId="0" fontId="7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1" fontId="9" fillId="0" borderId="0" xfId="0" applyNumberFormat="1" applyFont="1"/>
    <xf numFmtId="1" fontId="0" fillId="0" borderId="0" xfId="0" applyNumberFormat="1"/>
    <xf numFmtId="1" fontId="9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vertical="top" wrapText="1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3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120"/>
  <sheetViews>
    <sheetView workbookViewId="0">
      <selection activeCell="A6" sqref="A6"/>
    </sheetView>
  </sheetViews>
  <sheetFormatPr defaultRowHeight="15"/>
  <cols>
    <col min="1" max="1" width="23.140625" style="2" customWidth="1"/>
    <col min="2" max="2" width="9.140625" customWidth="1"/>
    <col min="3" max="3" width="15.5703125" customWidth="1"/>
    <col min="4" max="4" width="14.42578125" customWidth="1"/>
    <col min="9" max="9" width="15" customWidth="1"/>
  </cols>
  <sheetData>
    <row r="1" spans="1:11"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</row>
    <row r="2" spans="1:11">
      <c r="A2" s="2" t="s">
        <v>10</v>
      </c>
      <c r="B2" s="3">
        <v>0</v>
      </c>
      <c r="C2" s="3">
        <v>0.26907989999999998</v>
      </c>
      <c r="D2" s="3">
        <v>0.19385330000000001</v>
      </c>
      <c r="E2" s="3">
        <v>4.0217320000000001E-2</v>
      </c>
      <c r="F2" s="3">
        <v>0</v>
      </c>
      <c r="G2" s="3">
        <v>4.5007400000000001E-4</v>
      </c>
      <c r="H2" s="3">
        <v>0.46270810000000001</v>
      </c>
      <c r="I2" s="3">
        <v>0.1756896</v>
      </c>
      <c r="J2" s="3">
        <v>0.26438289999999998</v>
      </c>
      <c r="K2" s="3">
        <v>4.4528980000000003E-2</v>
      </c>
    </row>
    <row r="3" spans="1:11">
      <c r="A3" s="2" t="s">
        <v>138</v>
      </c>
      <c r="B3" s="3">
        <v>9.4837010000000006E-3</v>
      </c>
      <c r="C3" s="3">
        <v>0</v>
      </c>
      <c r="D3" s="3">
        <v>0</v>
      </c>
      <c r="E3" s="3">
        <v>4.8222209999999998E-3</v>
      </c>
      <c r="F3" s="3">
        <v>0</v>
      </c>
      <c r="G3" s="3">
        <v>0.1077284</v>
      </c>
      <c r="H3" s="3">
        <v>0.49289529999999998</v>
      </c>
      <c r="I3" s="3">
        <v>7.0790199999999998E-2</v>
      </c>
      <c r="J3" s="3">
        <v>0.1758036</v>
      </c>
      <c r="K3" s="3">
        <v>5.2237029999999997E-2</v>
      </c>
    </row>
    <row r="4" spans="1:11">
      <c r="A4" s="2" t="s">
        <v>11</v>
      </c>
      <c r="B4" s="3">
        <v>0.1747573</v>
      </c>
      <c r="C4" s="3">
        <v>9.8759079999999999E-2</v>
      </c>
      <c r="D4" s="3">
        <v>2.5686359999999998E-2</v>
      </c>
      <c r="E4" s="3">
        <v>8.872886E-3</v>
      </c>
      <c r="F4" s="3">
        <v>0</v>
      </c>
      <c r="G4" s="3">
        <v>0</v>
      </c>
      <c r="H4" s="3">
        <v>0.24998390000000001</v>
      </c>
      <c r="I4" s="3">
        <v>0.18015819999999999</v>
      </c>
      <c r="J4" s="3">
        <v>0.29795660000000002</v>
      </c>
      <c r="K4" s="3">
        <v>0</v>
      </c>
    </row>
    <row r="5" spans="1:11">
      <c r="B5" s="3">
        <v>0.12830320000000001</v>
      </c>
      <c r="C5" s="3">
        <v>4.0153029999999999E-2</v>
      </c>
      <c r="D5" s="3">
        <v>0.1538931</v>
      </c>
      <c r="E5" s="3">
        <v>5.516621E-2</v>
      </c>
      <c r="F5" s="3">
        <v>0</v>
      </c>
      <c r="G5" s="3">
        <v>0</v>
      </c>
      <c r="H5" s="3">
        <v>0.31135469999999998</v>
      </c>
      <c r="I5" s="3">
        <v>0.21038209999999999</v>
      </c>
      <c r="J5" s="3">
        <v>0.15363060000000001</v>
      </c>
      <c r="K5" s="3">
        <v>3.0514320000000001E-2</v>
      </c>
    </row>
    <row r="6" spans="1:11">
      <c r="B6" s="3">
        <v>1.0158810000000001E-2</v>
      </c>
      <c r="C6" s="3">
        <v>2.0478360000000001E-2</v>
      </c>
      <c r="D6" s="3">
        <v>0</v>
      </c>
      <c r="E6" s="3">
        <v>4.0217320000000001E-2</v>
      </c>
      <c r="F6" s="3">
        <v>0</v>
      </c>
      <c r="G6" s="3">
        <v>0</v>
      </c>
      <c r="H6" s="3">
        <v>0.25593129999999997</v>
      </c>
      <c r="I6" s="3">
        <v>0.16187370000000001</v>
      </c>
      <c r="J6" s="3">
        <v>0.24318010000000001</v>
      </c>
      <c r="K6" s="3">
        <v>8.9940539999999999E-2</v>
      </c>
    </row>
    <row r="7" spans="1:11">
      <c r="B7" s="3">
        <v>1.3470070000000001E-2</v>
      </c>
      <c r="C7" s="3">
        <v>9.5640710000000004E-2</v>
      </c>
      <c r="D7" s="3">
        <v>0</v>
      </c>
      <c r="E7" s="3">
        <v>0</v>
      </c>
      <c r="F7" s="3">
        <v>0</v>
      </c>
      <c r="G7" s="3">
        <v>0</v>
      </c>
      <c r="H7" s="3">
        <v>0.85517259999999995</v>
      </c>
      <c r="I7" s="3">
        <v>7.850683E-2</v>
      </c>
      <c r="J7" s="3">
        <v>0.2370787</v>
      </c>
      <c r="K7" s="3">
        <v>0</v>
      </c>
    </row>
    <row r="8" spans="1:11">
      <c r="B8" s="3">
        <v>0.1110075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4.375362E-2</v>
      </c>
      <c r="I8" s="3">
        <v>0.1656967</v>
      </c>
      <c r="J8" s="3">
        <v>0.34097319999999998</v>
      </c>
      <c r="K8" s="3">
        <v>0</v>
      </c>
    </row>
    <row r="9" spans="1:11">
      <c r="B9" s="3">
        <v>1.3887999999999999E-2</v>
      </c>
      <c r="C9" s="3">
        <v>0.12987850000000001</v>
      </c>
      <c r="D9" s="3">
        <v>0</v>
      </c>
      <c r="E9" s="3">
        <v>0</v>
      </c>
      <c r="F9" s="3">
        <v>0</v>
      </c>
      <c r="G9" s="3">
        <v>0</v>
      </c>
      <c r="H9" s="3">
        <v>2.2773099999999999</v>
      </c>
      <c r="I9" s="3">
        <v>0.171907</v>
      </c>
      <c r="J9" s="3">
        <v>0.27351330000000001</v>
      </c>
      <c r="K9" s="3">
        <v>5.3303200000000002E-2</v>
      </c>
    </row>
    <row r="10" spans="1:11">
      <c r="B10" s="3">
        <v>0.14534169999999999</v>
      </c>
      <c r="C10" s="3">
        <v>0.15897249999999999</v>
      </c>
      <c r="D10" s="3">
        <v>0</v>
      </c>
      <c r="E10" s="3">
        <v>0</v>
      </c>
      <c r="F10" s="3">
        <v>0</v>
      </c>
      <c r="G10" s="3">
        <v>0.39346110000000001</v>
      </c>
      <c r="H10" s="3">
        <v>0.2858291</v>
      </c>
      <c r="I10" s="3">
        <v>0.16738339999999999</v>
      </c>
      <c r="J10" s="3">
        <v>0.2965043</v>
      </c>
      <c r="K10" s="3">
        <v>6.0053509999999997E-2</v>
      </c>
    </row>
    <row r="11" spans="1:11">
      <c r="B11" s="3">
        <v>1.3887999999999999E-2</v>
      </c>
      <c r="C11" s="3">
        <v>8.1688419999999998E-2</v>
      </c>
      <c r="D11" s="3">
        <v>0</v>
      </c>
      <c r="E11" s="3">
        <v>0</v>
      </c>
      <c r="F11" s="3">
        <v>0</v>
      </c>
      <c r="G11" s="3">
        <v>0</v>
      </c>
      <c r="H11" s="3">
        <v>0.72468330000000003</v>
      </c>
      <c r="I11" s="3">
        <v>0.1257067</v>
      </c>
      <c r="J11" s="3">
        <v>0.2126506</v>
      </c>
      <c r="K11" s="3">
        <v>0.10149039999999999</v>
      </c>
    </row>
    <row r="12" spans="1:11">
      <c r="B12" s="3">
        <v>6.8507689999999996E-2</v>
      </c>
      <c r="C12" s="3">
        <v>9.297242E-2</v>
      </c>
      <c r="D12" s="3">
        <v>0</v>
      </c>
      <c r="E12" s="3">
        <v>0</v>
      </c>
      <c r="F12" s="3">
        <v>0</v>
      </c>
      <c r="G12" s="3">
        <v>0</v>
      </c>
      <c r="H12" s="3">
        <v>0.47270620000000002</v>
      </c>
      <c r="I12" s="3">
        <v>0.34356419999999999</v>
      </c>
      <c r="J12" s="3">
        <v>0.19531029999999999</v>
      </c>
      <c r="K12" s="3">
        <v>0.22424369999999999</v>
      </c>
    </row>
    <row r="13" spans="1:11">
      <c r="B13" s="3">
        <v>0</v>
      </c>
      <c r="C13" s="3">
        <v>6.2110199999999997E-2</v>
      </c>
      <c r="D13" s="3">
        <v>0.14733489999999999</v>
      </c>
      <c r="E13" s="3">
        <v>0</v>
      </c>
      <c r="F13" s="3">
        <v>0</v>
      </c>
      <c r="G13" s="3">
        <v>0</v>
      </c>
      <c r="H13" s="3">
        <v>1.386935</v>
      </c>
      <c r="I13" s="3">
        <v>0.42294759999999998</v>
      </c>
      <c r="J13" s="3">
        <v>8.7620009999999998E-2</v>
      </c>
      <c r="K13" s="3">
        <v>8.2610030000000001E-2</v>
      </c>
    </row>
    <row r="14" spans="1:11">
      <c r="B14" s="3">
        <v>0</v>
      </c>
      <c r="C14" s="3">
        <v>4.0217320000000001E-2</v>
      </c>
      <c r="D14" s="3">
        <v>1.205009</v>
      </c>
      <c r="E14" s="3">
        <v>0</v>
      </c>
      <c r="F14" s="3">
        <v>0</v>
      </c>
      <c r="G14" s="3">
        <v>0</v>
      </c>
      <c r="H14" s="3">
        <v>0.31845950000000001</v>
      </c>
      <c r="I14" s="3">
        <v>0.25468279999999999</v>
      </c>
      <c r="J14" s="3">
        <v>0</v>
      </c>
      <c r="K14" s="3">
        <v>2.3518879999999999E-2</v>
      </c>
    </row>
    <row r="15" spans="1:11">
      <c r="B15" s="3">
        <v>1.269852E-2</v>
      </c>
      <c r="C15" s="3">
        <v>0</v>
      </c>
      <c r="D15" s="3">
        <v>1.852311</v>
      </c>
      <c r="E15" s="3">
        <v>0</v>
      </c>
      <c r="F15" s="3">
        <v>0.1126471</v>
      </c>
      <c r="G15" s="3">
        <v>0</v>
      </c>
      <c r="H15" s="3">
        <v>5.4426799999999997E-2</v>
      </c>
      <c r="I15" s="3">
        <v>5.2623419999999997E-2</v>
      </c>
      <c r="J15" s="3">
        <v>0.16613320000000001</v>
      </c>
      <c r="K15" s="3">
        <v>0</v>
      </c>
    </row>
    <row r="16" spans="1:11">
      <c r="B16" s="3">
        <v>3.6970359999999999E-3</v>
      </c>
      <c r="C16" s="3">
        <v>5.3590949999999998E-2</v>
      </c>
      <c r="D16" s="3">
        <v>0.23397419999999999</v>
      </c>
      <c r="E16" s="3">
        <v>0</v>
      </c>
      <c r="F16" s="3">
        <v>0</v>
      </c>
      <c r="G16" s="3">
        <v>0</v>
      </c>
      <c r="H16" s="3">
        <v>0.53002640000000001</v>
      </c>
      <c r="I16" s="3">
        <v>0.3117278</v>
      </c>
      <c r="J16" s="3">
        <v>0.30482130000000002</v>
      </c>
      <c r="K16" s="3">
        <v>2.8878910000000001E-2</v>
      </c>
    </row>
    <row r="17" spans="2:11">
      <c r="B17" s="3">
        <v>0</v>
      </c>
      <c r="C17" s="3">
        <v>4.3432140000000001E-2</v>
      </c>
      <c r="D17" s="3">
        <v>1.7098629999999999</v>
      </c>
      <c r="E17" s="3">
        <v>0</v>
      </c>
      <c r="F17" s="3">
        <v>0</v>
      </c>
      <c r="G17" s="3">
        <v>0</v>
      </c>
      <c r="H17" s="3">
        <v>1.0243359999999999</v>
      </c>
      <c r="I17" s="3">
        <v>0.1314621</v>
      </c>
      <c r="J17" s="3">
        <v>5.7122230000000003E-2</v>
      </c>
      <c r="K17" s="3">
        <v>0.23180690000000001</v>
      </c>
    </row>
    <row r="18" spans="2:11">
      <c r="B18" s="3">
        <v>0</v>
      </c>
      <c r="C18" s="3">
        <v>1.376744</v>
      </c>
      <c r="D18" s="3">
        <v>0</v>
      </c>
      <c r="E18" s="3">
        <v>0</v>
      </c>
      <c r="F18" s="3">
        <v>0</v>
      </c>
      <c r="G18" s="3">
        <v>8.2524269999999997E-2</v>
      </c>
      <c r="H18" s="3">
        <v>4.7322059999999999E-2</v>
      </c>
      <c r="I18" s="3">
        <v>0.2686982</v>
      </c>
      <c r="J18" s="3">
        <v>0.19542109999999999</v>
      </c>
      <c r="K18" s="3">
        <v>0</v>
      </c>
    </row>
    <row r="19" spans="2:11">
      <c r="B19" s="3">
        <v>5.9152579999999996E-3</v>
      </c>
      <c r="C19" s="3">
        <v>0.82363529999999996</v>
      </c>
      <c r="D19" s="3">
        <v>0</v>
      </c>
      <c r="E19" s="3">
        <v>0</v>
      </c>
      <c r="F19" s="3">
        <v>0</v>
      </c>
      <c r="G19" s="3">
        <v>0</v>
      </c>
      <c r="H19" s="3">
        <v>8.361731E-2</v>
      </c>
      <c r="I19" s="3">
        <v>9.7301189999999996E-2</v>
      </c>
      <c r="J19" s="3">
        <v>0</v>
      </c>
      <c r="K19" s="3">
        <v>1.951756E-2</v>
      </c>
    </row>
    <row r="20" spans="2:11">
      <c r="B20" s="3">
        <v>0</v>
      </c>
      <c r="C20" s="3">
        <v>3.5748729999999999E-2</v>
      </c>
      <c r="D20" s="3">
        <v>0</v>
      </c>
      <c r="E20" s="3">
        <v>0</v>
      </c>
      <c r="F20" s="3">
        <v>0</v>
      </c>
      <c r="G20" s="3">
        <v>0</v>
      </c>
      <c r="H20" s="3">
        <v>0.35478690000000002</v>
      </c>
      <c r="I20" s="3">
        <v>0</v>
      </c>
      <c r="J20" s="3">
        <v>0.31542619999999999</v>
      </c>
      <c r="K20" s="3">
        <v>8.5141990000000001E-2</v>
      </c>
    </row>
    <row r="21" spans="2:11">
      <c r="B21" s="3">
        <v>4.1149619999999998E-3</v>
      </c>
      <c r="C21" s="3">
        <v>2.1571400000000001E-2</v>
      </c>
      <c r="D21" s="3">
        <v>0</v>
      </c>
      <c r="E21" s="3">
        <v>0</v>
      </c>
      <c r="F21" s="3">
        <v>0</v>
      </c>
      <c r="G21" s="3">
        <v>0</v>
      </c>
      <c r="H21" s="3">
        <v>0.23603160000000001</v>
      </c>
      <c r="I21" s="3">
        <v>0.29998249999999999</v>
      </c>
      <c r="J21" s="3">
        <v>0.18381929999999999</v>
      </c>
      <c r="K21" s="3">
        <v>0.12219579999999999</v>
      </c>
    </row>
    <row r="22" spans="2:11">
      <c r="B22" s="3">
        <v>3.2148139999999999E-3</v>
      </c>
      <c r="C22" s="3">
        <v>7.6223239999999998E-2</v>
      </c>
      <c r="D22" s="3">
        <v>0.33916289999999999</v>
      </c>
      <c r="E22" s="3">
        <v>0</v>
      </c>
      <c r="F22" s="3">
        <v>0</v>
      </c>
      <c r="G22" s="3">
        <v>0</v>
      </c>
      <c r="H22" s="3">
        <v>0.220054</v>
      </c>
      <c r="I22" s="3">
        <v>0.18720600000000001</v>
      </c>
      <c r="J22" s="3">
        <v>0.23869770000000001</v>
      </c>
      <c r="K22" s="3">
        <v>0.11811670000000001</v>
      </c>
    </row>
    <row r="23" spans="2:11">
      <c r="B23" s="3">
        <v>0</v>
      </c>
      <c r="C23" s="3">
        <v>0.28274290000000002</v>
      </c>
      <c r="D23" s="3">
        <v>0.92249080000000006</v>
      </c>
      <c r="E23" s="3">
        <v>0</v>
      </c>
      <c r="F23" s="3">
        <v>0</v>
      </c>
      <c r="G23" s="3">
        <v>0</v>
      </c>
      <c r="H23" s="3">
        <v>0.29685590000000001</v>
      </c>
      <c r="I23" s="3">
        <v>0</v>
      </c>
      <c r="J23" s="3">
        <v>4.602792E-2</v>
      </c>
      <c r="K23" s="3">
        <v>7.0292900000000005E-2</v>
      </c>
    </row>
    <row r="24" spans="2:11">
      <c r="B24" s="3">
        <v>2.2825179999999999E-3</v>
      </c>
      <c r="C24" s="3">
        <v>6.6514500000000004E-2</v>
      </c>
      <c r="D24" s="3">
        <v>0.47955379999999997</v>
      </c>
      <c r="E24" s="3">
        <v>0</v>
      </c>
      <c r="F24" s="3">
        <v>0</v>
      </c>
      <c r="G24" s="3">
        <v>0</v>
      </c>
      <c r="H24" s="3">
        <v>0.27605610000000003</v>
      </c>
      <c r="I24" s="3">
        <v>0.32284790000000002</v>
      </c>
      <c r="J24" s="3">
        <v>0.15011330000000001</v>
      </c>
      <c r="K24" s="3">
        <v>9.9393170000000003E-2</v>
      </c>
    </row>
    <row r="25" spans="2:11">
      <c r="B25" s="3">
        <v>9.8051820000000008E-3</v>
      </c>
      <c r="C25" s="3">
        <v>0.54892949999999996</v>
      </c>
      <c r="D25" s="3">
        <v>1.237703</v>
      </c>
      <c r="E25" s="3">
        <v>0</v>
      </c>
      <c r="F25" s="3">
        <v>0</v>
      </c>
      <c r="G25" s="3">
        <v>0</v>
      </c>
      <c r="H25" s="3">
        <v>0.23416699999999999</v>
      </c>
      <c r="I25" s="3">
        <v>0</v>
      </c>
      <c r="J25" s="3">
        <v>0.2419944</v>
      </c>
      <c r="K25" s="3">
        <v>6.99264E-2</v>
      </c>
    </row>
    <row r="26" spans="2:11">
      <c r="B26" s="3">
        <v>0</v>
      </c>
      <c r="C26" s="3">
        <v>0.2794316</v>
      </c>
      <c r="D26" s="3"/>
      <c r="E26" s="3">
        <v>0</v>
      </c>
      <c r="F26" s="3">
        <v>0</v>
      </c>
      <c r="G26" s="3">
        <v>0</v>
      </c>
      <c r="H26" s="3">
        <v>0.41410019999999997</v>
      </c>
      <c r="I26" s="3">
        <v>0</v>
      </c>
      <c r="J26" s="3">
        <v>0.25642490000000001</v>
      </c>
      <c r="K26" s="3">
        <v>8.2600649999999998E-2</v>
      </c>
    </row>
    <row r="27" spans="2:11">
      <c r="B27" s="3">
        <v>0.14145179999999999</v>
      </c>
      <c r="C27" s="3">
        <v>0.32334600000000002</v>
      </c>
      <c r="D27" s="3"/>
      <c r="E27" s="3">
        <v>0</v>
      </c>
      <c r="F27" s="3">
        <v>0</v>
      </c>
      <c r="G27" s="3">
        <v>0</v>
      </c>
      <c r="H27" s="3">
        <v>0.22915189999999999</v>
      </c>
      <c r="I27" s="3">
        <v>0.1389859</v>
      </c>
      <c r="J27" s="3">
        <v>0.23021069999999999</v>
      </c>
      <c r="K27" s="3">
        <v>0.1106203</v>
      </c>
    </row>
    <row r="28" spans="2:11">
      <c r="B28" s="3">
        <v>4.436443E-3</v>
      </c>
      <c r="C28" s="3">
        <v>1.411721</v>
      </c>
      <c r="D28" s="3"/>
      <c r="E28" s="3">
        <v>0</v>
      </c>
      <c r="F28" s="3">
        <v>0</v>
      </c>
      <c r="G28" s="3">
        <v>0</v>
      </c>
      <c r="H28" s="3">
        <v>0.12846399999999999</v>
      </c>
      <c r="I28" s="3">
        <v>0.20558129999999999</v>
      </c>
      <c r="J28" s="3">
        <v>0.1746663</v>
      </c>
      <c r="K28" s="3">
        <v>4.3336350000000003E-2</v>
      </c>
    </row>
    <row r="29" spans="2:11">
      <c r="B29" s="3">
        <v>0</v>
      </c>
      <c r="C29" s="3">
        <v>0.31723780000000001</v>
      </c>
      <c r="D29" s="3"/>
      <c r="E29" s="3">
        <v>0</v>
      </c>
      <c r="F29" s="3">
        <v>0</v>
      </c>
      <c r="G29" s="3">
        <v>0</v>
      </c>
      <c r="H29" s="3">
        <v>0.6094001</v>
      </c>
      <c r="I29" s="3">
        <v>0.23963139999999999</v>
      </c>
      <c r="J29" s="3">
        <v>0.28916269999999999</v>
      </c>
      <c r="K29" s="3">
        <v>0.13775609999999999</v>
      </c>
    </row>
    <row r="30" spans="2:11">
      <c r="B30" s="3">
        <v>0</v>
      </c>
      <c r="C30" s="3">
        <v>1.132547</v>
      </c>
      <c r="D30" s="3"/>
      <c r="E30" s="3">
        <v>0</v>
      </c>
      <c r="F30" s="3">
        <v>0</v>
      </c>
      <c r="G30" s="3">
        <v>0</v>
      </c>
      <c r="H30" s="3">
        <v>0.29145500000000002</v>
      </c>
      <c r="I30" s="3">
        <v>0.14926909999999999</v>
      </c>
      <c r="J30" s="3">
        <v>0</v>
      </c>
      <c r="K30" s="3">
        <v>7.5615150000000006E-2</v>
      </c>
    </row>
    <row r="31" spans="2:11">
      <c r="B31" s="3">
        <v>0</v>
      </c>
      <c r="C31" s="3">
        <v>0.1220343</v>
      </c>
      <c r="D31" s="3"/>
      <c r="E31" s="3">
        <v>0</v>
      </c>
      <c r="F31" s="3">
        <v>0</v>
      </c>
      <c r="G31" s="3">
        <v>7.715553E-3</v>
      </c>
      <c r="H31" s="3">
        <v>0.46904129999999999</v>
      </c>
      <c r="I31" s="3">
        <v>0.18361440000000001</v>
      </c>
      <c r="J31" s="3">
        <v>0.11460620000000001</v>
      </c>
      <c r="K31" s="3">
        <v>8.7044570000000002E-2</v>
      </c>
    </row>
    <row r="32" spans="2:11">
      <c r="B32" s="3"/>
      <c r="C32" s="3">
        <v>0.33842349999999999</v>
      </c>
      <c r="D32" s="3"/>
      <c r="E32" s="3">
        <v>1.9385329999999999E-2</v>
      </c>
      <c r="F32" s="3"/>
      <c r="G32" s="3">
        <v>0</v>
      </c>
      <c r="H32" s="3">
        <v>0.41159259999999998</v>
      </c>
      <c r="I32" s="3">
        <v>0.2807173</v>
      </c>
      <c r="J32" s="3">
        <v>0.36847530000000001</v>
      </c>
      <c r="K32" s="3">
        <v>0.19690009999999999</v>
      </c>
    </row>
    <row r="33" spans="2:11">
      <c r="B33" s="3"/>
      <c r="C33" s="3">
        <v>0.40043719999999999</v>
      </c>
      <c r="D33" s="3"/>
      <c r="E33" s="3">
        <v>3.0701470000000002E-2</v>
      </c>
      <c r="F33" s="3"/>
      <c r="G33" s="3">
        <v>0</v>
      </c>
      <c r="H33" s="3">
        <v>0.38153409999999999</v>
      </c>
      <c r="I33" s="3">
        <v>0.1251033</v>
      </c>
      <c r="J33" s="3">
        <v>0.2072899</v>
      </c>
      <c r="K33" s="3">
        <v>3.181867E-2</v>
      </c>
    </row>
    <row r="34" spans="2:11">
      <c r="B34" s="3"/>
      <c r="C34" s="3">
        <v>0.72236869999999997</v>
      </c>
      <c r="D34" s="3"/>
      <c r="E34" s="3">
        <v>7.7251979999999998E-2</v>
      </c>
      <c r="F34" s="3"/>
      <c r="G34" s="3">
        <v>0</v>
      </c>
      <c r="H34" s="3">
        <v>0.45094200000000001</v>
      </c>
      <c r="I34" s="3">
        <v>0</v>
      </c>
      <c r="J34" s="3">
        <v>0.35868319999999998</v>
      </c>
      <c r="K34" s="3">
        <v>1.5880129999999999E-2</v>
      </c>
    </row>
    <row r="35" spans="2:11">
      <c r="B35" s="3"/>
      <c r="C35" s="3">
        <v>0.12987850000000001</v>
      </c>
      <c r="D35" s="3"/>
      <c r="E35" s="3">
        <v>3.7388280000000003E-2</v>
      </c>
      <c r="F35" s="3"/>
      <c r="G35" s="3">
        <v>0</v>
      </c>
      <c r="H35" s="3">
        <v>1.8002959999999998E-2</v>
      </c>
      <c r="I35" s="3">
        <v>0.1030913</v>
      </c>
      <c r="J35" s="3">
        <v>0.40286939999999999</v>
      </c>
      <c r="K35" s="3">
        <v>4.5846829999999998E-2</v>
      </c>
    </row>
    <row r="36" spans="2:11">
      <c r="B36" s="3"/>
      <c r="C36" s="3">
        <v>0.15897249999999999</v>
      </c>
      <c r="D36" s="3"/>
      <c r="E36" s="3">
        <v>6.7028870000000004E-2</v>
      </c>
      <c r="F36" s="3"/>
      <c r="G36" s="3">
        <v>0</v>
      </c>
      <c r="H36" s="3">
        <v>0</v>
      </c>
      <c r="I36" s="3">
        <v>0</v>
      </c>
      <c r="J36" s="3">
        <v>0.2169875</v>
      </c>
      <c r="K36" s="3">
        <v>8.3783759999999999E-2</v>
      </c>
    </row>
    <row r="37" spans="2:11">
      <c r="B37" s="3"/>
      <c r="C37" s="3">
        <v>8.1688419999999998E-2</v>
      </c>
      <c r="D37" s="3"/>
      <c r="E37" s="3">
        <v>3.8224139999999997E-2</v>
      </c>
      <c r="F37" s="3"/>
      <c r="G37" s="3">
        <v>0.31174049999999998</v>
      </c>
      <c r="H37" s="3">
        <v>0</v>
      </c>
      <c r="I37" s="3">
        <v>0.2364559</v>
      </c>
      <c r="J37" s="3">
        <v>0.2830164</v>
      </c>
      <c r="K37" s="3">
        <v>0</v>
      </c>
    </row>
    <row r="38" spans="2:11">
      <c r="B38" s="3"/>
      <c r="C38" s="3">
        <v>9.297242E-2</v>
      </c>
      <c r="D38" s="3"/>
      <c r="E38" s="3">
        <v>3.439851E-2</v>
      </c>
      <c r="F38" s="3"/>
      <c r="G38" s="3">
        <v>0</v>
      </c>
      <c r="H38" s="3">
        <v>1.9931850000000001E-2</v>
      </c>
      <c r="I38" s="3">
        <v>0.2213165</v>
      </c>
      <c r="J38" s="3">
        <v>0.30041000000000001</v>
      </c>
      <c r="K38" s="3">
        <v>4.6357620000000002E-2</v>
      </c>
    </row>
    <row r="39" spans="2:11">
      <c r="B39" s="3"/>
      <c r="C39" s="3">
        <v>6.2110199999999997E-2</v>
      </c>
      <c r="D39" s="3"/>
      <c r="E39" s="3">
        <v>7.3201310000000006E-2</v>
      </c>
      <c r="F39" s="3"/>
      <c r="G39" s="3">
        <v>0</v>
      </c>
      <c r="H39" s="3">
        <v>0</v>
      </c>
      <c r="I39" s="3">
        <v>0.18492259999999999</v>
      </c>
      <c r="J39" s="3">
        <v>0.15686900000000001</v>
      </c>
      <c r="K39" s="3">
        <v>7.4262199999999999E-3</v>
      </c>
    </row>
    <row r="40" spans="2:11">
      <c r="B40" s="3"/>
      <c r="C40" s="3">
        <v>4.0217320000000001E-2</v>
      </c>
      <c r="D40" s="3"/>
      <c r="E40" s="3">
        <v>0</v>
      </c>
      <c r="F40" s="3"/>
      <c r="G40" s="3">
        <v>4.545747E-2</v>
      </c>
      <c r="H40" s="3">
        <v>0</v>
      </c>
      <c r="I40" s="3">
        <v>0.22518150000000001</v>
      </c>
      <c r="J40" s="3">
        <v>0.21948590000000001</v>
      </c>
      <c r="K40" s="3">
        <v>0</v>
      </c>
    </row>
    <row r="41" spans="2:11">
      <c r="B41" s="3"/>
      <c r="C41" s="3">
        <v>0</v>
      </c>
      <c r="D41" s="3"/>
      <c r="E41" s="3">
        <v>1.6781330000000001E-2</v>
      </c>
      <c r="F41" s="3"/>
      <c r="G41" s="3">
        <v>0</v>
      </c>
      <c r="H41" s="3">
        <v>0</v>
      </c>
      <c r="I41" s="3">
        <v>0.27217560000000002</v>
      </c>
      <c r="J41" s="3">
        <v>0.17810019999999999</v>
      </c>
      <c r="K41" s="3">
        <v>0</v>
      </c>
    </row>
    <row r="42" spans="2:11">
      <c r="B42" s="3"/>
      <c r="C42" s="3">
        <v>5.3590949999999998E-2</v>
      </c>
      <c r="D42" s="3"/>
      <c r="E42" s="3">
        <v>2.0381920000000001E-2</v>
      </c>
      <c r="F42" s="3"/>
      <c r="G42" s="3">
        <v>0</v>
      </c>
      <c r="H42" s="3">
        <v>0.2180608</v>
      </c>
      <c r="I42" s="3">
        <v>0.2003229</v>
      </c>
      <c r="J42" s="3">
        <v>0</v>
      </c>
      <c r="K42" s="3">
        <v>0</v>
      </c>
    </row>
    <row r="43" spans="2:11">
      <c r="B43" s="3"/>
      <c r="C43" s="3">
        <v>4.3432140000000001E-2</v>
      </c>
      <c r="D43" s="3"/>
      <c r="E43" s="3">
        <v>6.6096569999999993E-2</v>
      </c>
      <c r="F43" s="3"/>
      <c r="G43" s="3">
        <v>0</v>
      </c>
      <c r="H43" s="3">
        <v>0</v>
      </c>
      <c r="I43" s="3">
        <v>0.14372070000000001</v>
      </c>
      <c r="J43" s="3">
        <v>0.53775139999999999</v>
      </c>
      <c r="K43" s="3">
        <v>0</v>
      </c>
    </row>
    <row r="44" spans="2:11">
      <c r="B44" s="3"/>
      <c r="C44" s="3">
        <v>1.376744</v>
      </c>
      <c r="D44" s="3"/>
      <c r="E44" s="3"/>
      <c r="F44" s="3"/>
      <c r="G44" s="3">
        <v>0</v>
      </c>
      <c r="H44" s="3">
        <v>0</v>
      </c>
      <c r="I44" s="3">
        <v>0</v>
      </c>
      <c r="J44" s="3">
        <v>0</v>
      </c>
      <c r="K44" s="3">
        <v>0</v>
      </c>
    </row>
    <row r="45" spans="2:11">
      <c r="B45" s="3"/>
      <c r="C45" s="3">
        <v>0.82363529999999996</v>
      </c>
      <c r="D45" s="3"/>
      <c r="E45" s="3"/>
      <c r="F45" s="3"/>
      <c r="G45" s="3">
        <v>0</v>
      </c>
      <c r="H45" s="3">
        <v>0</v>
      </c>
      <c r="I45" s="3">
        <v>0.43924869999999999</v>
      </c>
      <c r="J45" s="3">
        <v>0.26318780000000003</v>
      </c>
      <c r="K45" s="3">
        <v>0</v>
      </c>
    </row>
    <row r="46" spans="2:11">
      <c r="B46" s="3"/>
      <c r="C46" s="3">
        <v>3.5748729999999999E-2</v>
      </c>
      <c r="D46" s="3"/>
      <c r="E46" s="3"/>
      <c r="F46" s="3"/>
      <c r="G46" s="3">
        <v>0</v>
      </c>
      <c r="H46" s="3">
        <v>0</v>
      </c>
      <c r="I46" s="3">
        <v>0.25593129999999997</v>
      </c>
      <c r="J46" s="3"/>
      <c r="K46" s="3">
        <v>0</v>
      </c>
    </row>
    <row r="47" spans="2:11">
      <c r="B47" s="3"/>
      <c r="C47" s="3">
        <v>2.1571400000000001E-2</v>
      </c>
      <c r="D47" s="3"/>
      <c r="E47" s="3"/>
      <c r="F47" s="3"/>
      <c r="G47" s="3">
        <v>0</v>
      </c>
      <c r="H47" s="3">
        <v>0</v>
      </c>
      <c r="I47" s="3">
        <v>0.85517259999999995</v>
      </c>
      <c r="J47" s="3"/>
      <c r="K47" s="3"/>
    </row>
    <row r="48" spans="2:11">
      <c r="B48" s="3"/>
      <c r="C48" s="3"/>
      <c r="D48" s="3"/>
      <c r="E48" s="3"/>
      <c r="F48" s="3"/>
      <c r="G48" s="3">
        <v>0</v>
      </c>
      <c r="H48" s="3">
        <v>0</v>
      </c>
      <c r="I48" s="3">
        <v>4.375362E-2</v>
      </c>
      <c r="J48" s="3"/>
      <c r="K48" s="3"/>
    </row>
    <row r="49" spans="2:11">
      <c r="B49" s="3"/>
      <c r="C49" s="3"/>
      <c r="D49" s="3"/>
      <c r="E49" s="3"/>
      <c r="F49" s="3"/>
      <c r="G49" s="3">
        <v>0</v>
      </c>
      <c r="H49" s="3">
        <v>0</v>
      </c>
      <c r="I49" s="3">
        <v>2.2773099999999999</v>
      </c>
      <c r="J49" s="3"/>
      <c r="K49" s="3"/>
    </row>
    <row r="50" spans="2:11">
      <c r="B50" s="3"/>
      <c r="C50" s="3"/>
      <c r="D50" s="3"/>
      <c r="E50" s="3"/>
      <c r="F50" s="3"/>
      <c r="G50" s="3">
        <v>0</v>
      </c>
      <c r="H50" s="3">
        <v>0</v>
      </c>
      <c r="I50" s="3">
        <v>0.2858291</v>
      </c>
      <c r="J50" s="3"/>
      <c r="K50" s="3"/>
    </row>
    <row r="51" spans="2:11">
      <c r="B51" s="3"/>
      <c r="C51" s="3"/>
      <c r="D51" s="3"/>
      <c r="E51" s="3"/>
      <c r="F51" s="3"/>
      <c r="G51" s="3">
        <v>0</v>
      </c>
      <c r="H51" s="3">
        <v>2.893333E-2</v>
      </c>
      <c r="I51" s="3">
        <v>0.72468330000000003</v>
      </c>
      <c r="J51" s="3"/>
      <c r="K51" s="3"/>
    </row>
    <row r="52" spans="2:11">
      <c r="B52" s="3"/>
      <c r="C52" s="3"/>
      <c r="D52" s="3"/>
      <c r="E52" s="3"/>
      <c r="F52" s="3"/>
      <c r="G52" s="3">
        <v>0</v>
      </c>
      <c r="H52" s="3">
        <v>0</v>
      </c>
      <c r="I52" s="3">
        <v>0.47270620000000002</v>
      </c>
      <c r="J52" s="3"/>
      <c r="K52" s="3"/>
    </row>
    <row r="53" spans="2:11">
      <c r="B53" s="3"/>
      <c r="C53" s="3"/>
      <c r="D53" s="3"/>
      <c r="E53" s="3"/>
      <c r="F53" s="3"/>
      <c r="G53" s="3">
        <v>0</v>
      </c>
      <c r="H53" s="3">
        <v>0</v>
      </c>
      <c r="I53" s="3">
        <v>1.386935</v>
      </c>
      <c r="J53" s="3"/>
      <c r="K53" s="3"/>
    </row>
    <row r="54" spans="2:11">
      <c r="B54" s="3"/>
      <c r="C54" s="3"/>
      <c r="D54" s="3"/>
      <c r="E54" s="3"/>
      <c r="F54" s="3"/>
      <c r="G54" s="3">
        <v>0</v>
      </c>
      <c r="H54" s="3">
        <v>0</v>
      </c>
      <c r="I54" s="3">
        <v>0.31845950000000001</v>
      </c>
      <c r="J54" s="3"/>
      <c r="K54" s="3"/>
    </row>
    <row r="55" spans="2:11">
      <c r="B55" s="3"/>
      <c r="C55" s="3"/>
      <c r="D55" s="3"/>
      <c r="E55" s="3"/>
      <c r="F55" s="3"/>
      <c r="G55" s="3">
        <v>0</v>
      </c>
      <c r="H55" s="3">
        <v>0</v>
      </c>
      <c r="I55" s="3">
        <v>5.4426799999999997E-2</v>
      </c>
      <c r="J55" s="3"/>
      <c r="K55" s="3"/>
    </row>
    <row r="56" spans="2:11">
      <c r="B56" s="3"/>
      <c r="C56" s="3"/>
      <c r="D56" s="3"/>
      <c r="E56" s="3"/>
      <c r="F56" s="3"/>
      <c r="G56" s="3">
        <v>0</v>
      </c>
      <c r="H56" s="3">
        <v>0</v>
      </c>
      <c r="I56" s="3">
        <v>0.53002640000000001</v>
      </c>
      <c r="J56" s="3"/>
      <c r="K56" s="3"/>
    </row>
    <row r="57" spans="2:11">
      <c r="B57" s="3"/>
      <c r="C57" s="3"/>
      <c r="D57" s="3"/>
      <c r="E57" s="3"/>
      <c r="F57" s="3"/>
      <c r="G57" s="3">
        <v>0</v>
      </c>
      <c r="H57" s="3">
        <v>4.3657170000000002E-2</v>
      </c>
      <c r="I57" s="3">
        <v>1.0243359999999999</v>
      </c>
      <c r="J57" s="3"/>
      <c r="K57" s="3"/>
    </row>
    <row r="58" spans="2:11">
      <c r="B58" s="3"/>
      <c r="C58" s="3"/>
      <c r="D58" s="3"/>
      <c r="E58" s="3"/>
      <c r="F58" s="3"/>
      <c r="G58" s="3"/>
      <c r="H58" s="3">
        <v>0.1282711</v>
      </c>
      <c r="I58" s="3">
        <v>4.7322059999999999E-2</v>
      </c>
      <c r="J58" s="3"/>
      <c r="K58" s="3"/>
    </row>
    <row r="59" spans="2:11">
      <c r="B59" s="3"/>
      <c r="C59" s="3"/>
      <c r="D59" s="3"/>
      <c r="E59" s="3"/>
      <c r="F59" s="3"/>
      <c r="G59" s="3"/>
      <c r="H59" s="3">
        <v>2.8901179999999999E-2</v>
      </c>
      <c r="I59" s="3">
        <v>8.361731E-2</v>
      </c>
      <c r="J59" s="3"/>
      <c r="K59" s="3"/>
    </row>
    <row r="60" spans="2:11">
      <c r="B60" s="3"/>
      <c r="C60" s="3"/>
      <c r="D60" s="3"/>
      <c r="E60" s="3"/>
      <c r="F60" s="3"/>
      <c r="G60" s="3"/>
      <c r="H60" s="3">
        <v>0</v>
      </c>
      <c r="I60" s="3">
        <v>0.35478690000000002</v>
      </c>
      <c r="J60" s="3"/>
      <c r="K60" s="3"/>
    </row>
    <row r="61" spans="2:11">
      <c r="B61" s="3"/>
      <c r="C61" s="3"/>
      <c r="D61" s="3"/>
      <c r="E61" s="3"/>
      <c r="F61" s="3"/>
      <c r="G61" s="3"/>
      <c r="H61" s="3">
        <v>0</v>
      </c>
      <c r="I61" s="3">
        <v>0.23603160000000001</v>
      </c>
      <c r="J61" s="3"/>
      <c r="K61" s="3"/>
    </row>
    <row r="62" spans="2:11">
      <c r="B62" s="2"/>
      <c r="C62" s="2"/>
      <c r="D62" s="2"/>
      <c r="E62" s="2"/>
      <c r="F62" s="2"/>
      <c r="G62" s="2"/>
      <c r="H62" s="2"/>
      <c r="I62" s="3">
        <v>0.220054</v>
      </c>
      <c r="J62" s="3"/>
      <c r="K62" s="3"/>
    </row>
    <row r="63" spans="2:11">
      <c r="B63" s="2"/>
      <c r="C63" s="2"/>
      <c r="D63" s="2"/>
      <c r="E63" s="2"/>
      <c r="F63" s="2"/>
      <c r="G63" s="2"/>
      <c r="H63" s="2"/>
      <c r="I63" s="3">
        <v>0.29685590000000001</v>
      </c>
      <c r="J63" s="3"/>
      <c r="K63" s="3"/>
    </row>
    <row r="64" spans="2:11">
      <c r="B64" s="2"/>
      <c r="C64" s="2"/>
      <c r="D64" s="2"/>
      <c r="E64" s="2"/>
      <c r="F64" s="2"/>
      <c r="G64" s="2"/>
      <c r="H64" s="2"/>
      <c r="I64" s="3">
        <v>0.27605610000000003</v>
      </c>
      <c r="J64" s="3"/>
      <c r="K64" s="3"/>
    </row>
    <row r="65" spans="9:11">
      <c r="I65" s="3">
        <v>0.23416699999999999</v>
      </c>
      <c r="J65" s="3"/>
      <c r="K65" s="3"/>
    </row>
    <row r="66" spans="9:11">
      <c r="I66" s="3">
        <v>0.41410019999999997</v>
      </c>
      <c r="J66" s="3"/>
      <c r="K66" s="3"/>
    </row>
    <row r="67" spans="9:11">
      <c r="I67" s="3">
        <v>0.22915189999999999</v>
      </c>
      <c r="J67" s="3"/>
      <c r="K67" s="3"/>
    </row>
    <row r="68" spans="9:11">
      <c r="I68" s="3">
        <v>0.12846399999999999</v>
      </c>
      <c r="J68" s="3"/>
      <c r="K68" s="3"/>
    </row>
    <row r="69" spans="9:11">
      <c r="I69" s="3">
        <v>0.6094001</v>
      </c>
      <c r="J69" s="3"/>
      <c r="K69" s="3"/>
    </row>
    <row r="70" spans="9:11">
      <c r="I70" s="3">
        <v>0.29145500000000002</v>
      </c>
      <c r="J70" s="3"/>
      <c r="K70" s="3"/>
    </row>
    <row r="71" spans="9:11">
      <c r="I71" s="3">
        <v>0.46904129999999999</v>
      </c>
      <c r="J71" s="3"/>
      <c r="K71" s="3"/>
    </row>
    <row r="72" spans="9:11">
      <c r="I72" s="3">
        <v>0.41159259999999998</v>
      </c>
      <c r="J72" s="3"/>
      <c r="K72" s="3"/>
    </row>
    <row r="73" spans="9:11">
      <c r="I73" s="3">
        <v>0.38153409999999999</v>
      </c>
      <c r="J73" s="3"/>
      <c r="K73" s="3"/>
    </row>
    <row r="74" spans="9:11">
      <c r="I74" s="3">
        <v>0.45094200000000001</v>
      </c>
      <c r="J74" s="3"/>
      <c r="K74" s="3"/>
    </row>
    <row r="75" spans="9:11">
      <c r="I75" s="3">
        <v>1.8002959999999998E-2</v>
      </c>
      <c r="J75" s="3"/>
      <c r="K75" s="3"/>
    </row>
    <row r="76" spans="9:11">
      <c r="I76" s="3">
        <v>0</v>
      </c>
      <c r="J76" s="3"/>
      <c r="K76" s="3"/>
    </row>
    <row r="77" spans="9:11">
      <c r="I77" s="3">
        <v>0</v>
      </c>
      <c r="J77" s="3"/>
      <c r="K77" s="3"/>
    </row>
    <row r="78" spans="9:11">
      <c r="I78" s="3">
        <v>1.9931850000000001E-2</v>
      </c>
      <c r="J78" s="3"/>
      <c r="K78" s="3"/>
    </row>
    <row r="79" spans="9:11">
      <c r="I79" s="3">
        <v>0</v>
      </c>
      <c r="J79" s="3"/>
      <c r="K79" s="3"/>
    </row>
    <row r="80" spans="9:11">
      <c r="I80" s="3">
        <v>0</v>
      </c>
      <c r="J80" s="3"/>
      <c r="K80" s="3"/>
    </row>
    <row r="81" spans="9:11">
      <c r="I81" s="3">
        <v>0</v>
      </c>
      <c r="J81" s="3"/>
      <c r="K81" s="3"/>
    </row>
    <row r="82" spans="9:11">
      <c r="I82" s="3">
        <v>0.2180608</v>
      </c>
      <c r="J82" s="3"/>
      <c r="K82" s="3"/>
    </row>
    <row r="83" spans="9:11">
      <c r="I83" s="3">
        <v>0</v>
      </c>
      <c r="J83" s="3"/>
      <c r="K83" s="3"/>
    </row>
    <row r="84" spans="9:11">
      <c r="I84" s="3">
        <v>0</v>
      </c>
      <c r="J84" s="3"/>
      <c r="K84" s="3"/>
    </row>
    <row r="85" spans="9:11">
      <c r="I85" s="3">
        <v>0</v>
      </c>
      <c r="J85" s="3"/>
      <c r="K85" s="3"/>
    </row>
    <row r="86" spans="9:11">
      <c r="I86" s="3">
        <v>0</v>
      </c>
      <c r="J86" s="3"/>
      <c r="K86" s="3"/>
    </row>
    <row r="87" spans="9:11">
      <c r="I87" s="3">
        <v>0</v>
      </c>
      <c r="J87" s="3"/>
      <c r="K87" s="3"/>
    </row>
    <row r="88" spans="9:11">
      <c r="I88" s="3">
        <v>0</v>
      </c>
      <c r="J88" s="3"/>
      <c r="K88" s="3"/>
    </row>
    <row r="89" spans="9:11">
      <c r="I89" s="3">
        <v>0</v>
      </c>
      <c r="J89" s="3"/>
      <c r="K89" s="3"/>
    </row>
    <row r="90" spans="9:11">
      <c r="I90" s="3">
        <v>0</v>
      </c>
      <c r="J90" s="3"/>
      <c r="K90" s="3"/>
    </row>
    <row r="91" spans="9:11">
      <c r="I91" s="3">
        <v>2.893333E-2</v>
      </c>
      <c r="J91" s="3"/>
      <c r="K91" s="3"/>
    </row>
    <row r="92" spans="9:11">
      <c r="I92" s="3">
        <v>0</v>
      </c>
      <c r="J92" s="3"/>
      <c r="K92" s="3"/>
    </row>
    <row r="93" spans="9:11">
      <c r="I93" s="3">
        <v>0</v>
      </c>
      <c r="J93" s="3"/>
      <c r="K93" s="3"/>
    </row>
    <row r="94" spans="9:11">
      <c r="I94" s="3">
        <v>0</v>
      </c>
      <c r="J94" s="3"/>
      <c r="K94" s="3"/>
    </row>
    <row r="95" spans="9:11">
      <c r="I95" s="3">
        <v>0</v>
      </c>
      <c r="J95" s="3"/>
      <c r="K95" s="3"/>
    </row>
    <row r="96" spans="9:11">
      <c r="I96" s="3">
        <v>0</v>
      </c>
      <c r="J96" s="3"/>
      <c r="K96" s="3"/>
    </row>
    <row r="97" spans="9:11">
      <c r="I97" s="3">
        <v>4.3657170000000002E-2</v>
      </c>
      <c r="J97" s="3"/>
      <c r="K97" s="3"/>
    </row>
    <row r="98" spans="9:11">
      <c r="I98" s="3">
        <v>0.1282711</v>
      </c>
      <c r="J98" s="3"/>
      <c r="K98" s="3"/>
    </row>
    <row r="99" spans="9:11">
      <c r="I99" s="3">
        <v>2.8901179999999999E-2</v>
      </c>
      <c r="J99" s="3"/>
      <c r="K99" s="3"/>
    </row>
    <row r="100" spans="9:11">
      <c r="I100" s="3">
        <v>0.32334600000000002</v>
      </c>
      <c r="J100" s="3"/>
      <c r="K100" s="3"/>
    </row>
    <row r="101" spans="9:11">
      <c r="I101" s="3">
        <v>1.411721</v>
      </c>
      <c r="J101" s="3"/>
      <c r="K101" s="3"/>
    </row>
    <row r="102" spans="9:11">
      <c r="I102" s="3">
        <v>0.31723780000000001</v>
      </c>
      <c r="J102" s="3"/>
      <c r="K102" s="3"/>
    </row>
    <row r="103" spans="9:11">
      <c r="I103" s="3">
        <v>1.132547</v>
      </c>
      <c r="J103" s="3"/>
      <c r="K103" s="3"/>
    </row>
    <row r="104" spans="9:11">
      <c r="I104" s="3">
        <v>0.1220343</v>
      </c>
      <c r="J104" s="3"/>
      <c r="K104" s="3"/>
    </row>
    <row r="105" spans="9:11">
      <c r="I105" s="3">
        <v>0.33842349999999999</v>
      </c>
      <c r="J105" s="3"/>
      <c r="K105" s="3"/>
    </row>
    <row r="106" spans="9:11">
      <c r="I106" s="3">
        <v>0.40043719999999999</v>
      </c>
      <c r="J106" s="3"/>
      <c r="K106" s="3"/>
    </row>
    <row r="107" spans="9:11">
      <c r="I107" s="3">
        <v>0.72236869999999997</v>
      </c>
      <c r="J107" s="3"/>
      <c r="K107" s="3"/>
    </row>
    <row r="108" spans="9:11">
      <c r="I108" s="3">
        <v>0.12987850000000001</v>
      </c>
      <c r="J108" s="3"/>
      <c r="K108" s="3"/>
    </row>
    <row r="109" spans="9:11">
      <c r="I109" s="3">
        <v>0.15897249999999999</v>
      </c>
      <c r="J109" s="3"/>
      <c r="K109" s="3"/>
    </row>
    <row r="110" spans="9:11">
      <c r="I110" s="3">
        <v>8.1688419999999998E-2</v>
      </c>
      <c r="J110" s="3"/>
      <c r="K110" s="3"/>
    </row>
    <row r="111" spans="9:11">
      <c r="I111" s="3">
        <v>9.297242E-2</v>
      </c>
      <c r="J111" s="3"/>
      <c r="K111" s="3"/>
    </row>
    <row r="112" spans="9:11">
      <c r="I112" s="3">
        <v>6.2110199999999997E-2</v>
      </c>
      <c r="J112" s="3"/>
      <c r="K112" s="3"/>
    </row>
    <row r="113" spans="9:11">
      <c r="I113" s="3">
        <v>4.0217320000000001E-2</v>
      </c>
      <c r="J113" s="3"/>
      <c r="K113" s="3"/>
    </row>
    <row r="114" spans="9:11">
      <c r="I114" s="3">
        <v>0</v>
      </c>
      <c r="J114" s="3"/>
      <c r="K114" s="3"/>
    </row>
    <row r="115" spans="9:11">
      <c r="I115" s="3">
        <v>5.3590949999999998E-2</v>
      </c>
      <c r="J115" s="3"/>
      <c r="K115" s="3"/>
    </row>
    <row r="116" spans="9:11">
      <c r="I116" s="3">
        <v>4.3432140000000001E-2</v>
      </c>
      <c r="J116" s="3"/>
      <c r="K116" s="3"/>
    </row>
    <row r="117" spans="9:11">
      <c r="I117" s="3">
        <v>1.376744</v>
      </c>
      <c r="J117" s="3"/>
      <c r="K117" s="3"/>
    </row>
    <row r="118" spans="9:11">
      <c r="I118" s="3">
        <v>0.82363529999999996</v>
      </c>
      <c r="J118" s="3"/>
      <c r="K118" s="3"/>
    </row>
    <row r="119" spans="9:11">
      <c r="I119" s="3">
        <v>3.5748729999999999E-2</v>
      </c>
      <c r="J119" s="3"/>
      <c r="K119" s="3"/>
    </row>
    <row r="120" spans="9:11">
      <c r="I120" s="3">
        <v>2.1571400000000001E-2</v>
      </c>
      <c r="J120" s="3"/>
      <c r="K120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>
  <dimension ref="A1:F96"/>
  <sheetViews>
    <sheetView topLeftCell="A73" workbookViewId="0">
      <selection activeCell="L10" sqref="L10"/>
    </sheetView>
  </sheetViews>
  <sheetFormatPr defaultRowHeight="15"/>
  <cols>
    <col min="1" max="1" width="27.42578125" customWidth="1"/>
  </cols>
  <sheetData>
    <row r="1" spans="1:6">
      <c r="A1" s="1" t="s">
        <v>12</v>
      </c>
      <c r="B1" s="1"/>
      <c r="C1" s="1"/>
      <c r="D1" s="1"/>
      <c r="E1" s="1"/>
      <c r="F1" s="10"/>
    </row>
    <row r="2" spans="1:6">
      <c r="A2" s="13" t="s">
        <v>13</v>
      </c>
      <c r="B2" s="13" t="s">
        <v>216</v>
      </c>
      <c r="C2" s="13"/>
      <c r="D2" s="13"/>
      <c r="E2" s="13"/>
      <c r="F2" s="10"/>
    </row>
    <row r="3" spans="1:6">
      <c r="A3" s="13"/>
      <c r="B3" s="13"/>
      <c r="C3" s="13"/>
      <c r="D3" s="13"/>
      <c r="E3" s="13"/>
      <c r="F3" s="10"/>
    </row>
    <row r="4" spans="1:6">
      <c r="A4" s="13" t="s">
        <v>217</v>
      </c>
      <c r="B4" s="13" t="s">
        <v>218</v>
      </c>
      <c r="C4" s="13"/>
      <c r="D4" s="13"/>
      <c r="E4" s="13"/>
      <c r="F4" s="10"/>
    </row>
    <row r="5" spans="1:6">
      <c r="A5" s="13"/>
      <c r="B5" s="13"/>
      <c r="C5" s="13"/>
      <c r="D5" s="13"/>
      <c r="E5" s="13"/>
      <c r="F5" s="10"/>
    </row>
    <row r="6" spans="1:6">
      <c r="A6" s="13" t="s">
        <v>219</v>
      </c>
      <c r="B6" s="13" t="s">
        <v>220</v>
      </c>
      <c r="C6" s="13" t="s">
        <v>16</v>
      </c>
      <c r="D6" s="13"/>
      <c r="E6" s="13"/>
      <c r="F6" s="10"/>
    </row>
    <row r="7" spans="1:6">
      <c r="A7" s="13" t="s">
        <v>221</v>
      </c>
      <c r="B7" s="13">
        <v>8.32</v>
      </c>
      <c r="C7" s="13" t="s">
        <v>17</v>
      </c>
      <c r="D7" s="13"/>
      <c r="E7" s="13"/>
      <c r="F7" s="10"/>
    </row>
    <row r="8" spans="1:6">
      <c r="A8" s="13" t="s">
        <v>222</v>
      </c>
      <c r="B8" s="13">
        <v>36.18</v>
      </c>
      <c r="C8" s="13" t="s">
        <v>17</v>
      </c>
      <c r="D8" s="13"/>
      <c r="E8" s="13"/>
      <c r="F8" s="10"/>
    </row>
    <row r="9" spans="1:6">
      <c r="A9" s="13" t="s">
        <v>223</v>
      </c>
      <c r="B9" s="13">
        <v>33.520000000000003</v>
      </c>
      <c r="C9" s="13">
        <v>6.9999999999999999E-4</v>
      </c>
      <c r="D9" s="13"/>
      <c r="E9" s="13"/>
      <c r="F9" s="10"/>
    </row>
    <row r="10" spans="1:6">
      <c r="A10" s="13" t="s">
        <v>224</v>
      </c>
      <c r="B10" s="13">
        <v>9.6285000000000007</v>
      </c>
      <c r="C10" s="13" t="s">
        <v>17</v>
      </c>
      <c r="D10" s="13"/>
      <c r="E10" s="13"/>
      <c r="F10" s="10"/>
    </row>
    <row r="11" spans="1:6">
      <c r="A11" s="13"/>
      <c r="B11" s="13"/>
      <c r="C11" s="13"/>
      <c r="D11" s="13"/>
      <c r="E11" s="13"/>
      <c r="F11" s="10"/>
    </row>
    <row r="12" spans="1:6">
      <c r="A12" s="13" t="s">
        <v>219</v>
      </c>
      <c r="B12" s="13" t="s">
        <v>18</v>
      </c>
      <c r="C12" s="13" t="s">
        <v>225</v>
      </c>
      <c r="D12" s="13"/>
      <c r="E12" s="13"/>
      <c r="F12" s="10"/>
    </row>
    <row r="13" spans="1:6">
      <c r="A13" s="13" t="s">
        <v>221</v>
      </c>
      <c r="B13" s="13" t="s">
        <v>19</v>
      </c>
      <c r="C13" s="13" t="s">
        <v>21</v>
      </c>
      <c r="D13" s="13"/>
      <c r="E13" s="13"/>
      <c r="F13" s="10"/>
    </row>
    <row r="14" spans="1:6">
      <c r="A14" s="13" t="s">
        <v>222</v>
      </c>
      <c r="B14" s="13" t="s">
        <v>19</v>
      </c>
      <c r="C14" s="13" t="s">
        <v>21</v>
      </c>
      <c r="D14" s="13"/>
      <c r="E14" s="13"/>
      <c r="F14" s="10"/>
    </row>
    <row r="15" spans="1:6">
      <c r="A15" s="13" t="s">
        <v>223</v>
      </c>
      <c r="B15" s="13" t="s">
        <v>19</v>
      </c>
      <c r="C15" s="13" t="s">
        <v>21</v>
      </c>
      <c r="D15" s="13"/>
      <c r="E15" s="13"/>
      <c r="F15" s="10"/>
    </row>
    <row r="16" spans="1:6">
      <c r="A16" s="13" t="s">
        <v>224</v>
      </c>
      <c r="B16" s="13" t="s">
        <v>19</v>
      </c>
      <c r="C16" s="13" t="s">
        <v>21</v>
      </c>
      <c r="D16" s="13"/>
      <c r="E16" s="13"/>
      <c r="F16" s="10"/>
    </row>
    <row r="17" spans="1:6">
      <c r="A17" s="13"/>
      <c r="B17" s="13"/>
      <c r="C17" s="13"/>
      <c r="D17" s="13"/>
      <c r="E17" s="13"/>
      <c r="F17" s="10"/>
    </row>
    <row r="18" spans="1:6">
      <c r="A18" s="13" t="s">
        <v>219</v>
      </c>
      <c r="B18" s="13" t="s">
        <v>226</v>
      </c>
      <c r="C18" s="13" t="s">
        <v>227</v>
      </c>
      <c r="D18" s="13" t="s">
        <v>228</v>
      </c>
      <c r="E18" s="13" t="s">
        <v>23</v>
      </c>
      <c r="F18" s="10"/>
    </row>
    <row r="19" spans="1:6">
      <c r="A19" s="13" t="s">
        <v>221</v>
      </c>
      <c r="B19" s="13">
        <v>31</v>
      </c>
      <c r="C19" s="13">
        <v>73530</v>
      </c>
      <c r="D19" s="13">
        <v>2372</v>
      </c>
      <c r="E19" s="13">
        <v>5.3860000000000001</v>
      </c>
      <c r="F19" s="10"/>
    </row>
    <row r="20" spans="1:6">
      <c r="A20" s="13" t="s">
        <v>222</v>
      </c>
      <c r="B20" s="13">
        <v>31</v>
      </c>
      <c r="C20" s="13">
        <v>319700</v>
      </c>
      <c r="D20" s="13">
        <v>10310</v>
      </c>
      <c r="E20" s="13">
        <v>23.42</v>
      </c>
      <c r="F20" s="10"/>
    </row>
    <row r="21" spans="1:6">
      <c r="A21" s="13" t="s">
        <v>223</v>
      </c>
      <c r="B21" s="13">
        <v>1</v>
      </c>
      <c r="C21" s="13">
        <v>296200</v>
      </c>
      <c r="D21" s="13">
        <v>296200</v>
      </c>
      <c r="E21" s="13">
        <v>27.85</v>
      </c>
      <c r="F21" s="10"/>
    </row>
    <row r="22" spans="1:6">
      <c r="A22" s="13" t="s">
        <v>224</v>
      </c>
      <c r="B22" s="13">
        <v>8</v>
      </c>
      <c r="C22" s="13">
        <v>85090</v>
      </c>
      <c r="D22" s="13">
        <v>10640</v>
      </c>
      <c r="E22" s="13">
        <v>24.15</v>
      </c>
      <c r="F22" s="10"/>
    </row>
    <row r="23" spans="1:6">
      <c r="A23" s="13" t="s">
        <v>229</v>
      </c>
      <c r="B23" s="13">
        <v>248</v>
      </c>
      <c r="C23" s="13">
        <v>109200</v>
      </c>
      <c r="D23" s="13">
        <v>440.4</v>
      </c>
      <c r="E23" s="13"/>
      <c r="F23" s="10"/>
    </row>
    <row r="24" spans="1:6">
      <c r="A24" s="13"/>
      <c r="B24" s="13"/>
      <c r="C24" s="13"/>
      <c r="D24" s="13"/>
      <c r="E24" s="13"/>
      <c r="F24" s="10"/>
    </row>
    <row r="25" spans="1:6">
      <c r="A25" s="13" t="s">
        <v>230</v>
      </c>
      <c r="B25" s="13">
        <v>0</v>
      </c>
      <c r="C25" s="13"/>
      <c r="D25" s="13"/>
      <c r="E25" s="13"/>
      <c r="F25" s="10"/>
    </row>
    <row r="26" spans="1:6">
      <c r="A26" s="13"/>
      <c r="B26" s="13"/>
      <c r="C26" s="13"/>
      <c r="D26" s="13"/>
      <c r="E26" s="13"/>
      <c r="F26" s="10"/>
    </row>
    <row r="27" spans="1:6">
      <c r="A27" s="13" t="s">
        <v>231</v>
      </c>
      <c r="B27" s="13"/>
      <c r="C27" s="13"/>
      <c r="D27" s="13"/>
      <c r="E27" s="13"/>
      <c r="F27" s="10"/>
    </row>
    <row r="28" spans="1:6">
      <c r="A28" s="13"/>
      <c r="B28" s="13"/>
      <c r="C28" s="13"/>
      <c r="D28" s="13"/>
      <c r="E28" s="13"/>
      <c r="F28" s="10"/>
    </row>
    <row r="29" spans="1:6">
      <c r="A29" s="13" t="s">
        <v>232</v>
      </c>
      <c r="B29" s="13"/>
      <c r="C29" s="13"/>
      <c r="D29" s="13"/>
      <c r="E29" s="13"/>
      <c r="F29" s="10"/>
    </row>
    <row r="30" spans="1:6">
      <c r="A30" s="13" t="s">
        <v>223</v>
      </c>
      <c r="B30" s="13" t="s">
        <v>213</v>
      </c>
      <c r="C30" s="13" t="s">
        <v>233</v>
      </c>
      <c r="D30" s="13" t="s">
        <v>234</v>
      </c>
      <c r="E30" s="13" t="s">
        <v>235</v>
      </c>
      <c r="F30" s="10"/>
    </row>
    <row r="31" spans="1:6">
      <c r="A31" s="13" t="s">
        <v>236</v>
      </c>
      <c r="B31" s="13">
        <v>12.07</v>
      </c>
      <c r="C31" s="13">
        <v>11.74</v>
      </c>
      <c r="D31" s="13">
        <v>-0.32900000000000001</v>
      </c>
      <c r="E31" s="13" t="s">
        <v>237</v>
      </c>
      <c r="F31" s="10"/>
    </row>
    <row r="32" spans="1:6">
      <c r="A32" s="13" t="s">
        <v>238</v>
      </c>
      <c r="B32" s="13">
        <v>14.97</v>
      </c>
      <c r="C32" s="13">
        <v>15.23</v>
      </c>
      <c r="D32" s="13">
        <v>0.26340000000000002</v>
      </c>
      <c r="E32" s="13" t="s">
        <v>239</v>
      </c>
      <c r="F32" s="10"/>
    </row>
    <row r="33" spans="1:6">
      <c r="A33" s="13" t="s">
        <v>240</v>
      </c>
      <c r="B33" s="13">
        <v>21.85</v>
      </c>
      <c r="C33" s="13">
        <v>19.45</v>
      </c>
      <c r="D33" s="13">
        <v>-2.4020000000000001</v>
      </c>
      <c r="E33" s="13" t="s">
        <v>241</v>
      </c>
      <c r="F33" s="10"/>
    </row>
    <row r="34" spans="1:6">
      <c r="A34" s="13" t="s">
        <v>242</v>
      </c>
      <c r="B34" s="13">
        <v>32.450000000000003</v>
      </c>
      <c r="C34" s="13">
        <v>20.52</v>
      </c>
      <c r="D34" s="13">
        <v>-11.92</v>
      </c>
      <c r="E34" s="13" t="s">
        <v>243</v>
      </c>
      <c r="F34" s="10"/>
    </row>
    <row r="35" spans="1:6">
      <c r="A35" s="13" t="s">
        <v>244</v>
      </c>
      <c r="B35" s="13">
        <v>43.03</v>
      </c>
      <c r="C35" s="13">
        <v>19.170000000000002</v>
      </c>
      <c r="D35" s="13">
        <v>-23.86</v>
      </c>
      <c r="E35" s="13" t="s">
        <v>245</v>
      </c>
      <c r="F35" s="10"/>
    </row>
    <row r="36" spans="1:6">
      <c r="A36" s="13" t="s">
        <v>246</v>
      </c>
      <c r="B36" s="13">
        <v>55.93</v>
      </c>
      <c r="C36" s="13">
        <v>21.45</v>
      </c>
      <c r="D36" s="13">
        <v>-34.479999999999997</v>
      </c>
      <c r="E36" s="13" t="s">
        <v>247</v>
      </c>
      <c r="F36" s="10"/>
    </row>
    <row r="37" spans="1:6">
      <c r="A37" s="13" t="s">
        <v>248</v>
      </c>
      <c r="B37" s="13">
        <v>61.76</v>
      </c>
      <c r="C37" s="13">
        <v>22.54</v>
      </c>
      <c r="D37" s="13">
        <v>-39.22</v>
      </c>
      <c r="E37" s="13" t="s">
        <v>249</v>
      </c>
      <c r="F37" s="10"/>
    </row>
    <row r="38" spans="1:6">
      <c r="A38" s="13" t="s">
        <v>250</v>
      </c>
      <c r="B38" s="13">
        <v>52.48</v>
      </c>
      <c r="C38" s="13">
        <v>28.92</v>
      </c>
      <c r="D38" s="13">
        <v>-23.56</v>
      </c>
      <c r="E38" s="13" t="s">
        <v>251</v>
      </c>
      <c r="F38" s="10"/>
    </row>
    <row r="39" spans="1:6">
      <c r="A39" s="13" t="s">
        <v>252</v>
      </c>
      <c r="B39" s="13">
        <v>53.58</v>
      </c>
      <c r="C39" s="13">
        <v>38.119999999999997</v>
      </c>
      <c r="D39" s="13">
        <v>-15.46</v>
      </c>
      <c r="E39" s="13" t="s">
        <v>253</v>
      </c>
      <c r="F39" s="10"/>
    </row>
    <row r="40" spans="1:6">
      <c r="A40" s="13" t="s">
        <v>254</v>
      </c>
      <c r="B40" s="13">
        <v>75.14</v>
      </c>
      <c r="C40" s="13">
        <v>38.6</v>
      </c>
      <c r="D40" s="13">
        <v>-36.54</v>
      </c>
      <c r="E40" s="13" t="s">
        <v>255</v>
      </c>
      <c r="F40" s="10"/>
    </row>
    <row r="41" spans="1:6">
      <c r="A41" s="13" t="s">
        <v>256</v>
      </c>
      <c r="B41" s="13">
        <v>88.89</v>
      </c>
      <c r="C41" s="13">
        <v>38.46</v>
      </c>
      <c r="D41" s="13">
        <v>-50.43</v>
      </c>
      <c r="E41" s="13" t="s">
        <v>257</v>
      </c>
      <c r="F41" s="10"/>
    </row>
    <row r="42" spans="1:6">
      <c r="A42" s="13" t="s">
        <v>258</v>
      </c>
      <c r="B42" s="13">
        <v>120.1</v>
      </c>
      <c r="C42" s="13">
        <v>42.96</v>
      </c>
      <c r="D42" s="13">
        <v>-77.19</v>
      </c>
      <c r="E42" s="13" t="s">
        <v>259</v>
      </c>
      <c r="F42" s="10"/>
    </row>
    <row r="43" spans="1:6">
      <c r="A43" s="13" t="s">
        <v>260</v>
      </c>
      <c r="B43" s="13">
        <v>127.6</v>
      </c>
      <c r="C43" s="13">
        <v>43.74</v>
      </c>
      <c r="D43" s="13">
        <v>-83.82</v>
      </c>
      <c r="E43" s="13" t="s">
        <v>261</v>
      </c>
      <c r="F43" s="10"/>
    </row>
    <row r="44" spans="1:6">
      <c r="A44" s="13" t="s">
        <v>262</v>
      </c>
      <c r="B44" s="13">
        <v>127.3</v>
      </c>
      <c r="C44" s="13">
        <v>47.91</v>
      </c>
      <c r="D44" s="13">
        <v>-79.400000000000006</v>
      </c>
      <c r="E44" s="13" t="s">
        <v>263</v>
      </c>
      <c r="F44" s="10"/>
    </row>
    <row r="45" spans="1:6">
      <c r="A45" s="13" t="s">
        <v>264</v>
      </c>
      <c r="B45" s="13">
        <v>130.19999999999999</v>
      </c>
      <c r="C45" s="13">
        <v>48.9</v>
      </c>
      <c r="D45" s="13">
        <v>-81.3</v>
      </c>
      <c r="E45" s="13" t="s">
        <v>265</v>
      </c>
      <c r="F45" s="10"/>
    </row>
    <row r="46" spans="1:6">
      <c r="A46" s="13" t="s">
        <v>266</v>
      </c>
      <c r="B46" s="13">
        <v>138.6</v>
      </c>
      <c r="C46" s="13">
        <v>58.02</v>
      </c>
      <c r="D46" s="13">
        <v>-80.540000000000006</v>
      </c>
      <c r="E46" s="13" t="s">
        <v>267</v>
      </c>
      <c r="F46" s="10"/>
    </row>
    <row r="47" spans="1:6">
      <c r="A47" s="13" t="s">
        <v>268</v>
      </c>
      <c r="B47" s="13">
        <v>141.19999999999999</v>
      </c>
      <c r="C47" s="13">
        <v>53.9</v>
      </c>
      <c r="D47" s="13">
        <v>-87.29</v>
      </c>
      <c r="E47" s="13" t="s">
        <v>269</v>
      </c>
      <c r="F47" s="10"/>
    </row>
    <row r="48" spans="1:6">
      <c r="A48" s="13" t="s">
        <v>270</v>
      </c>
      <c r="B48" s="13">
        <v>146.5</v>
      </c>
      <c r="C48" s="13">
        <v>55.49</v>
      </c>
      <c r="D48" s="13">
        <v>-91.02</v>
      </c>
      <c r="E48" s="13" t="s">
        <v>271</v>
      </c>
      <c r="F48" s="10"/>
    </row>
    <row r="49" spans="1:6">
      <c r="A49" s="13" t="s">
        <v>272</v>
      </c>
      <c r="B49" s="13">
        <v>138.19999999999999</v>
      </c>
      <c r="C49" s="13">
        <v>61.42</v>
      </c>
      <c r="D49" s="13">
        <v>-76.78</v>
      </c>
      <c r="E49" s="13" t="s">
        <v>273</v>
      </c>
      <c r="F49" s="10"/>
    </row>
    <row r="50" spans="1:6">
      <c r="A50" s="13" t="s">
        <v>274</v>
      </c>
      <c r="B50" s="13">
        <v>139.9</v>
      </c>
      <c r="C50" s="13">
        <v>64.75</v>
      </c>
      <c r="D50" s="13">
        <v>-75.11</v>
      </c>
      <c r="E50" s="13" t="s">
        <v>275</v>
      </c>
      <c r="F50" s="10"/>
    </row>
    <row r="51" spans="1:6">
      <c r="A51" s="13" t="s">
        <v>276</v>
      </c>
      <c r="B51" s="13">
        <v>138.30000000000001</v>
      </c>
      <c r="C51" s="13">
        <v>64.75</v>
      </c>
      <c r="D51" s="13">
        <v>-73.58</v>
      </c>
      <c r="E51" s="13" t="s">
        <v>277</v>
      </c>
      <c r="F51" s="10"/>
    </row>
    <row r="52" spans="1:6">
      <c r="A52" s="13" t="s">
        <v>278</v>
      </c>
      <c r="B52" s="13">
        <v>135.19999999999999</v>
      </c>
      <c r="C52" s="13">
        <v>61.05</v>
      </c>
      <c r="D52" s="13">
        <v>-74.11</v>
      </c>
      <c r="E52" s="13" t="s">
        <v>279</v>
      </c>
      <c r="F52" s="10"/>
    </row>
    <row r="53" spans="1:6">
      <c r="A53" s="13" t="s">
        <v>280</v>
      </c>
      <c r="B53" s="13">
        <v>137.19999999999999</v>
      </c>
      <c r="C53" s="13">
        <v>62.74</v>
      </c>
      <c r="D53" s="13">
        <v>-74.510000000000005</v>
      </c>
      <c r="E53" s="13" t="s">
        <v>281</v>
      </c>
      <c r="F53" s="10"/>
    </row>
    <row r="54" spans="1:6">
      <c r="A54" s="13" t="s">
        <v>282</v>
      </c>
      <c r="B54" s="13">
        <v>138.30000000000001</v>
      </c>
      <c r="C54" s="13">
        <v>59.25</v>
      </c>
      <c r="D54" s="13">
        <v>-79.040000000000006</v>
      </c>
      <c r="E54" s="13" t="s">
        <v>283</v>
      </c>
      <c r="F54" s="10"/>
    </row>
    <row r="55" spans="1:6">
      <c r="A55" s="13" t="s">
        <v>284</v>
      </c>
      <c r="B55" s="13">
        <v>135</v>
      </c>
      <c r="C55" s="13">
        <v>62.77</v>
      </c>
      <c r="D55" s="13">
        <v>-72.260000000000005</v>
      </c>
      <c r="E55" s="13" t="s">
        <v>285</v>
      </c>
      <c r="F55" s="10"/>
    </row>
    <row r="56" spans="1:6">
      <c r="A56" s="13" t="s">
        <v>286</v>
      </c>
      <c r="B56" s="13">
        <v>144.5</v>
      </c>
      <c r="C56" s="13">
        <v>62.51</v>
      </c>
      <c r="D56" s="13">
        <v>-82.02</v>
      </c>
      <c r="E56" s="13" t="s">
        <v>287</v>
      </c>
      <c r="F56" s="10"/>
    </row>
    <row r="57" spans="1:6">
      <c r="A57" s="13" t="s">
        <v>288</v>
      </c>
      <c r="B57" s="13">
        <v>148.69999999999999</v>
      </c>
      <c r="C57" s="13">
        <v>59.96</v>
      </c>
      <c r="D57" s="13">
        <v>-88.7</v>
      </c>
      <c r="E57" s="13" t="s">
        <v>289</v>
      </c>
      <c r="F57" s="10"/>
    </row>
    <row r="58" spans="1:6">
      <c r="A58" s="13" t="s">
        <v>290</v>
      </c>
      <c r="B58" s="13">
        <v>147.6</v>
      </c>
      <c r="C58" s="13">
        <v>58.43</v>
      </c>
      <c r="D58" s="13">
        <v>-89.17</v>
      </c>
      <c r="E58" s="13" t="s">
        <v>291</v>
      </c>
      <c r="F58" s="10"/>
    </row>
    <row r="59" spans="1:6">
      <c r="A59" s="13" t="s">
        <v>292</v>
      </c>
      <c r="B59" s="13">
        <v>148.80000000000001</v>
      </c>
      <c r="C59" s="13">
        <v>60.77</v>
      </c>
      <c r="D59" s="13">
        <v>-88.07</v>
      </c>
      <c r="E59" s="13" t="s">
        <v>293</v>
      </c>
      <c r="F59" s="10"/>
    </row>
    <row r="60" spans="1:6">
      <c r="A60" s="13" t="s">
        <v>294</v>
      </c>
      <c r="B60" s="13">
        <v>144.4</v>
      </c>
      <c r="C60" s="13">
        <v>58.97</v>
      </c>
      <c r="D60" s="13">
        <v>-85.47</v>
      </c>
      <c r="E60" s="13" t="s">
        <v>295</v>
      </c>
      <c r="F60" s="10"/>
    </row>
    <row r="61" spans="1:6">
      <c r="A61" s="13" t="s">
        <v>296</v>
      </c>
      <c r="B61" s="13">
        <v>147.1</v>
      </c>
      <c r="C61" s="13">
        <v>62.31</v>
      </c>
      <c r="D61" s="13">
        <v>-84.82</v>
      </c>
      <c r="E61" s="13" t="s">
        <v>297</v>
      </c>
      <c r="F61" s="10"/>
    </row>
    <row r="62" spans="1:6">
      <c r="A62" s="13" t="s">
        <v>298</v>
      </c>
      <c r="B62" s="13">
        <v>146.5</v>
      </c>
      <c r="C62" s="13">
        <v>61.53</v>
      </c>
      <c r="D62" s="13">
        <v>-84.97</v>
      </c>
      <c r="E62" s="13" t="s">
        <v>299</v>
      </c>
      <c r="F62" s="10"/>
    </row>
    <row r="63" spans="1:6">
      <c r="A63" s="13"/>
      <c r="B63" s="13"/>
      <c r="C63" s="13"/>
      <c r="D63" s="13"/>
      <c r="E63" s="13"/>
      <c r="F63" s="10"/>
    </row>
    <row r="64" spans="1:6">
      <c r="A64" s="13" t="s">
        <v>223</v>
      </c>
      <c r="B64" s="13" t="s">
        <v>234</v>
      </c>
      <c r="C64" s="13" t="s">
        <v>37</v>
      </c>
      <c r="D64" s="13" t="s">
        <v>16</v>
      </c>
      <c r="E64" s="13" t="s">
        <v>39</v>
      </c>
      <c r="F64" s="10"/>
    </row>
    <row r="65" spans="1:6">
      <c r="A65" s="13" t="s">
        <v>236</v>
      </c>
      <c r="B65" s="13">
        <v>-0.32900000000000001</v>
      </c>
      <c r="C65" s="13">
        <v>1.8880000000000001E-2</v>
      </c>
      <c r="D65" s="13" t="s">
        <v>300</v>
      </c>
      <c r="E65" s="13" t="s">
        <v>49</v>
      </c>
      <c r="F65" s="10"/>
    </row>
    <row r="66" spans="1:6">
      <c r="A66" s="13" t="s">
        <v>238</v>
      </c>
      <c r="B66" s="13">
        <v>0.26340000000000002</v>
      </c>
      <c r="C66" s="13">
        <v>1.512E-2</v>
      </c>
      <c r="D66" s="13" t="s">
        <v>300</v>
      </c>
      <c r="E66" s="13" t="s">
        <v>49</v>
      </c>
      <c r="F66" s="10"/>
    </row>
    <row r="67" spans="1:6">
      <c r="A67" s="13" t="s">
        <v>240</v>
      </c>
      <c r="B67" s="13">
        <v>-2.4020000000000001</v>
      </c>
      <c r="C67" s="13">
        <v>0.13789999999999999</v>
      </c>
      <c r="D67" s="13" t="s">
        <v>300</v>
      </c>
      <c r="E67" s="13" t="s">
        <v>49</v>
      </c>
      <c r="F67" s="10"/>
    </row>
    <row r="68" spans="1:6">
      <c r="A68" s="13" t="s">
        <v>242</v>
      </c>
      <c r="B68" s="13">
        <v>-11.92</v>
      </c>
      <c r="C68" s="13">
        <v>0.68430000000000002</v>
      </c>
      <c r="D68" s="13" t="s">
        <v>300</v>
      </c>
      <c r="E68" s="13" t="s">
        <v>49</v>
      </c>
      <c r="F68" s="10"/>
    </row>
    <row r="69" spans="1:6">
      <c r="A69" s="13" t="s">
        <v>244</v>
      </c>
      <c r="B69" s="13">
        <v>-23.86</v>
      </c>
      <c r="C69" s="13">
        <v>1.369</v>
      </c>
      <c r="D69" s="13" t="s">
        <v>300</v>
      </c>
      <c r="E69" s="13" t="s">
        <v>49</v>
      </c>
      <c r="F69" s="10"/>
    </row>
    <row r="70" spans="1:6">
      <c r="A70" s="13" t="s">
        <v>246</v>
      </c>
      <c r="B70" s="13">
        <v>-34.479999999999997</v>
      </c>
      <c r="C70" s="13">
        <v>1.9790000000000001</v>
      </c>
      <c r="D70" s="13" t="s">
        <v>300</v>
      </c>
      <c r="E70" s="13" t="s">
        <v>49</v>
      </c>
      <c r="F70" s="10"/>
    </row>
    <row r="71" spans="1:6">
      <c r="A71" s="13" t="s">
        <v>248</v>
      </c>
      <c r="B71" s="13">
        <v>-39.22</v>
      </c>
      <c r="C71" s="13">
        <v>2.2509999999999999</v>
      </c>
      <c r="D71" s="13" t="s">
        <v>300</v>
      </c>
      <c r="E71" s="13" t="s">
        <v>49</v>
      </c>
      <c r="F71" s="10"/>
    </row>
    <row r="72" spans="1:6">
      <c r="A72" s="13" t="s">
        <v>250</v>
      </c>
      <c r="B72" s="13">
        <v>-23.56</v>
      </c>
      <c r="C72" s="13">
        <v>1.3520000000000001</v>
      </c>
      <c r="D72" s="13" t="s">
        <v>300</v>
      </c>
      <c r="E72" s="13" t="s">
        <v>49</v>
      </c>
      <c r="F72" s="10"/>
    </row>
    <row r="73" spans="1:6">
      <c r="A73" s="13" t="s">
        <v>252</v>
      </c>
      <c r="B73" s="13">
        <v>-15.46</v>
      </c>
      <c r="C73" s="13">
        <v>0.88729999999999998</v>
      </c>
      <c r="D73" s="13" t="s">
        <v>300</v>
      </c>
      <c r="E73" s="13" t="s">
        <v>49</v>
      </c>
      <c r="F73" s="10"/>
    </row>
    <row r="74" spans="1:6">
      <c r="A74" s="13" t="s">
        <v>254</v>
      </c>
      <c r="B74" s="13">
        <v>-36.54</v>
      </c>
      <c r="C74" s="13">
        <v>2.097</v>
      </c>
      <c r="D74" s="13" t="s">
        <v>300</v>
      </c>
      <c r="E74" s="13" t="s">
        <v>49</v>
      </c>
      <c r="F74" s="10"/>
    </row>
    <row r="75" spans="1:6">
      <c r="A75" s="13" t="s">
        <v>256</v>
      </c>
      <c r="B75" s="13">
        <v>-50.43</v>
      </c>
      <c r="C75" s="13">
        <v>2.8940000000000001</v>
      </c>
      <c r="D75" s="13" t="s">
        <v>300</v>
      </c>
      <c r="E75" s="13" t="s">
        <v>49</v>
      </c>
      <c r="F75" s="10"/>
    </row>
    <row r="76" spans="1:6">
      <c r="A76" s="13" t="s">
        <v>258</v>
      </c>
      <c r="B76" s="13">
        <v>-77.19</v>
      </c>
      <c r="C76" s="13">
        <v>4.43</v>
      </c>
      <c r="D76" s="13" t="s">
        <v>301</v>
      </c>
      <c r="E76" s="13" t="s">
        <v>19</v>
      </c>
      <c r="F76" s="10"/>
    </row>
    <row r="77" spans="1:6">
      <c r="A77" s="13" t="s">
        <v>260</v>
      </c>
      <c r="B77" s="13">
        <v>-83.82</v>
      </c>
      <c r="C77" s="13">
        <v>4.8109999999999999</v>
      </c>
      <c r="D77" s="13" t="s">
        <v>301</v>
      </c>
      <c r="E77" s="13" t="s">
        <v>19</v>
      </c>
      <c r="F77" s="10"/>
    </row>
    <row r="78" spans="1:6">
      <c r="A78" s="13" t="s">
        <v>262</v>
      </c>
      <c r="B78" s="13">
        <v>-79.400000000000006</v>
      </c>
      <c r="C78" s="13">
        <v>4.5570000000000004</v>
      </c>
      <c r="D78" s="13" t="s">
        <v>301</v>
      </c>
      <c r="E78" s="13" t="s">
        <v>19</v>
      </c>
      <c r="F78" s="10"/>
    </row>
    <row r="79" spans="1:6">
      <c r="A79" s="13" t="s">
        <v>264</v>
      </c>
      <c r="B79" s="13">
        <v>-81.3</v>
      </c>
      <c r="C79" s="13">
        <v>4.6660000000000004</v>
      </c>
      <c r="D79" s="13" t="s">
        <v>301</v>
      </c>
      <c r="E79" s="13" t="s">
        <v>19</v>
      </c>
      <c r="F79" s="10"/>
    </row>
    <row r="80" spans="1:6">
      <c r="A80" s="13" t="s">
        <v>266</v>
      </c>
      <c r="B80" s="13">
        <v>-80.540000000000006</v>
      </c>
      <c r="C80" s="13">
        <v>4.6219999999999999</v>
      </c>
      <c r="D80" s="13" t="s">
        <v>301</v>
      </c>
      <c r="E80" s="13" t="s">
        <v>19</v>
      </c>
      <c r="F80" s="10"/>
    </row>
    <row r="81" spans="1:6">
      <c r="A81" s="13" t="s">
        <v>268</v>
      </c>
      <c r="B81" s="13">
        <v>-87.29</v>
      </c>
      <c r="C81" s="13">
        <v>5.0090000000000003</v>
      </c>
      <c r="D81" s="13" t="s">
        <v>301</v>
      </c>
      <c r="E81" s="13" t="s">
        <v>19</v>
      </c>
      <c r="F81" s="10"/>
    </row>
    <row r="82" spans="1:6">
      <c r="A82" s="13" t="s">
        <v>270</v>
      </c>
      <c r="B82" s="13">
        <v>-91.02</v>
      </c>
      <c r="C82" s="13">
        <v>5.2240000000000002</v>
      </c>
      <c r="D82" s="13" t="s">
        <v>301</v>
      </c>
      <c r="E82" s="13" t="s">
        <v>19</v>
      </c>
      <c r="F82" s="10"/>
    </row>
    <row r="83" spans="1:6">
      <c r="A83" s="13" t="s">
        <v>272</v>
      </c>
      <c r="B83" s="13">
        <v>-76.78</v>
      </c>
      <c r="C83" s="13">
        <v>4.4059999999999997</v>
      </c>
      <c r="D83" s="13" t="s">
        <v>301</v>
      </c>
      <c r="E83" s="13" t="s">
        <v>19</v>
      </c>
      <c r="F83" s="10"/>
    </row>
    <row r="84" spans="1:6">
      <c r="A84" s="13" t="s">
        <v>274</v>
      </c>
      <c r="B84" s="13">
        <v>-75.11</v>
      </c>
      <c r="C84" s="13">
        <v>4.3099999999999996</v>
      </c>
      <c r="D84" s="13" t="s">
        <v>301</v>
      </c>
      <c r="E84" s="13" t="s">
        <v>19</v>
      </c>
      <c r="F84" s="10"/>
    </row>
    <row r="85" spans="1:6">
      <c r="A85" s="13" t="s">
        <v>276</v>
      </c>
      <c r="B85" s="13">
        <v>-73.58</v>
      </c>
      <c r="C85" s="13">
        <v>4.2229999999999999</v>
      </c>
      <c r="D85" s="13" t="s">
        <v>302</v>
      </c>
      <c r="E85" s="13" t="s">
        <v>45</v>
      </c>
      <c r="F85" s="10"/>
    </row>
    <row r="86" spans="1:6">
      <c r="A86" s="13" t="s">
        <v>278</v>
      </c>
      <c r="B86" s="13">
        <v>-74.11</v>
      </c>
      <c r="C86" s="13">
        <v>4.2530000000000001</v>
      </c>
      <c r="D86" s="13" t="s">
        <v>301</v>
      </c>
      <c r="E86" s="13" t="s">
        <v>19</v>
      </c>
      <c r="F86" s="10"/>
    </row>
    <row r="87" spans="1:6">
      <c r="A87" s="13" t="s">
        <v>280</v>
      </c>
      <c r="B87" s="13">
        <v>-74.510000000000005</v>
      </c>
      <c r="C87" s="13">
        <v>4.2759999999999998</v>
      </c>
      <c r="D87" s="13" t="s">
        <v>301</v>
      </c>
      <c r="E87" s="13" t="s">
        <v>19</v>
      </c>
      <c r="F87" s="10"/>
    </row>
    <row r="88" spans="1:6">
      <c r="A88" s="13" t="s">
        <v>282</v>
      </c>
      <c r="B88" s="13">
        <v>-79.040000000000006</v>
      </c>
      <c r="C88" s="13">
        <v>4.5359999999999996</v>
      </c>
      <c r="D88" s="13" t="s">
        <v>301</v>
      </c>
      <c r="E88" s="13" t="s">
        <v>19</v>
      </c>
      <c r="F88" s="10"/>
    </row>
    <row r="89" spans="1:6">
      <c r="A89" s="13" t="s">
        <v>284</v>
      </c>
      <c r="B89" s="13">
        <v>-72.260000000000005</v>
      </c>
      <c r="C89" s="13">
        <v>4.1470000000000002</v>
      </c>
      <c r="D89" s="13" t="s">
        <v>302</v>
      </c>
      <c r="E89" s="13" t="s">
        <v>45</v>
      </c>
      <c r="F89" s="10"/>
    </row>
    <row r="90" spans="1:6">
      <c r="A90" s="13" t="s">
        <v>286</v>
      </c>
      <c r="B90" s="13">
        <v>-82.02</v>
      </c>
      <c r="C90" s="13">
        <v>4.7069999999999999</v>
      </c>
      <c r="D90" s="13" t="s">
        <v>301</v>
      </c>
      <c r="E90" s="13" t="s">
        <v>19</v>
      </c>
      <c r="F90" s="10"/>
    </row>
    <row r="91" spans="1:6">
      <c r="A91" s="13" t="s">
        <v>288</v>
      </c>
      <c r="B91" s="13">
        <v>-88.7</v>
      </c>
      <c r="C91" s="13">
        <v>5.09</v>
      </c>
      <c r="D91" s="13" t="s">
        <v>301</v>
      </c>
      <c r="E91" s="13" t="s">
        <v>19</v>
      </c>
      <c r="F91" s="10"/>
    </row>
    <row r="92" spans="1:6">
      <c r="A92" s="13" t="s">
        <v>290</v>
      </c>
      <c r="B92" s="13">
        <v>-89.17</v>
      </c>
      <c r="C92" s="13">
        <v>5.117</v>
      </c>
      <c r="D92" s="13" t="s">
        <v>301</v>
      </c>
      <c r="E92" s="13" t="s">
        <v>19</v>
      </c>
      <c r="F92" s="10"/>
    </row>
    <row r="93" spans="1:6">
      <c r="A93" s="13" t="s">
        <v>292</v>
      </c>
      <c r="B93" s="13">
        <v>-88.07</v>
      </c>
      <c r="C93" s="13">
        <v>5.0549999999999997</v>
      </c>
      <c r="D93" s="13" t="s">
        <v>301</v>
      </c>
      <c r="E93" s="13" t="s">
        <v>19</v>
      </c>
      <c r="F93" s="10"/>
    </row>
    <row r="94" spans="1:6">
      <c r="A94" s="13" t="s">
        <v>294</v>
      </c>
      <c r="B94" s="13">
        <v>-85.47</v>
      </c>
      <c r="C94" s="13">
        <v>4.9050000000000002</v>
      </c>
      <c r="D94" s="13" t="s">
        <v>301</v>
      </c>
      <c r="E94" s="13" t="s">
        <v>19</v>
      </c>
      <c r="F94" s="10"/>
    </row>
    <row r="95" spans="1:6">
      <c r="A95" s="13" t="s">
        <v>296</v>
      </c>
      <c r="B95" s="13">
        <v>-84.82</v>
      </c>
      <c r="C95" s="13">
        <v>4.8680000000000003</v>
      </c>
      <c r="D95" s="13" t="s">
        <v>301</v>
      </c>
      <c r="E95" s="13" t="s">
        <v>19</v>
      </c>
      <c r="F95" s="10"/>
    </row>
    <row r="96" spans="1:6">
      <c r="A96" s="13" t="s">
        <v>298</v>
      </c>
      <c r="B96" s="13">
        <v>-84.97</v>
      </c>
      <c r="C96" s="13">
        <v>4.8760000000000003</v>
      </c>
      <c r="D96" s="13" t="s">
        <v>301</v>
      </c>
      <c r="E96" s="13" t="s">
        <v>19</v>
      </c>
      <c r="F96" s="10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>
  <dimension ref="A1:C12"/>
  <sheetViews>
    <sheetView workbookViewId="0">
      <selection activeCell="G8" sqref="G8"/>
    </sheetView>
  </sheetViews>
  <sheetFormatPr defaultRowHeight="15"/>
  <cols>
    <col min="1" max="1" width="53.140625" style="10" customWidth="1"/>
    <col min="2" max="16384" width="9.140625" style="10"/>
  </cols>
  <sheetData>
    <row r="1" spans="1:3">
      <c r="A1" s="52" t="s">
        <v>857</v>
      </c>
      <c r="B1" s="1" t="s">
        <v>213</v>
      </c>
      <c r="C1" s="1" t="s">
        <v>233</v>
      </c>
    </row>
    <row r="2" spans="1:3">
      <c r="B2" s="13">
        <v>18.33333</v>
      </c>
      <c r="C2" s="13">
        <v>48</v>
      </c>
    </row>
    <row r="3" spans="1:3">
      <c r="B3" s="13">
        <v>18.33333</v>
      </c>
      <c r="C3" s="13">
        <v>64</v>
      </c>
    </row>
    <row r="4" spans="1:3">
      <c r="B4" s="13">
        <v>23.33333</v>
      </c>
      <c r="C4" s="13">
        <v>68</v>
      </c>
    </row>
    <row r="5" spans="1:3">
      <c r="B5" s="13">
        <v>13.5</v>
      </c>
      <c r="C5" s="13">
        <v>53.333329999999997</v>
      </c>
    </row>
    <row r="6" spans="1:3">
      <c r="B6" s="13">
        <v>30</v>
      </c>
      <c r="C6" s="13">
        <v>48.333329999999997</v>
      </c>
    </row>
    <row r="7" spans="1:3">
      <c r="B7" s="13">
        <v>12</v>
      </c>
      <c r="C7" s="13">
        <v>28.33333</v>
      </c>
    </row>
    <row r="8" spans="1:3">
      <c r="B8" s="13">
        <v>15</v>
      </c>
      <c r="C8" s="13">
        <v>16.66667</v>
      </c>
    </row>
    <row r="9" spans="1:3">
      <c r="B9" s="13">
        <v>28.33333</v>
      </c>
      <c r="C9" s="13">
        <v>25</v>
      </c>
    </row>
    <row r="10" spans="1:3">
      <c r="B10" s="13">
        <v>20</v>
      </c>
      <c r="C10" s="13">
        <v>66.666659999999993</v>
      </c>
    </row>
    <row r="11" spans="1:3">
      <c r="B11" s="13"/>
      <c r="C11" s="13">
        <v>33.333329999999997</v>
      </c>
    </row>
    <row r="12" spans="1:3">
      <c r="B12" s="13"/>
      <c r="C12" s="13">
        <v>5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>
  <dimension ref="A1:B24"/>
  <sheetViews>
    <sheetView topLeftCell="A7" workbookViewId="0">
      <selection activeCell="L20" sqref="L20"/>
    </sheetView>
  </sheetViews>
  <sheetFormatPr defaultRowHeight="15"/>
  <cols>
    <col min="1" max="1" width="22.42578125" style="10" customWidth="1"/>
    <col min="2" max="2" width="19.85546875" style="10" customWidth="1"/>
    <col min="3" max="16384" width="9.140625" style="10"/>
  </cols>
  <sheetData>
    <row r="1" spans="1:2">
      <c r="A1" s="13" t="s">
        <v>13</v>
      </c>
      <c r="B1" s="13" t="s">
        <v>303</v>
      </c>
    </row>
    <row r="2" spans="1:2">
      <c r="A2" s="13" t="s">
        <v>190</v>
      </c>
      <c r="B2" s="13" t="s">
        <v>213</v>
      </c>
    </row>
    <row r="3" spans="1:2">
      <c r="A3" s="13" t="s">
        <v>191</v>
      </c>
      <c r="B3" s="13" t="s">
        <v>191</v>
      </c>
    </row>
    <row r="4" spans="1:2">
      <c r="A4" s="13" t="s">
        <v>192</v>
      </c>
      <c r="B4" s="13" t="s">
        <v>233</v>
      </c>
    </row>
    <row r="5" spans="1:2">
      <c r="A5" s="13"/>
      <c r="B5" s="13"/>
    </row>
    <row r="6" spans="1:2">
      <c r="A6" s="13" t="s">
        <v>304</v>
      </c>
      <c r="B6" s="13"/>
    </row>
    <row r="7" spans="1:2">
      <c r="A7" s="13" t="s">
        <v>16</v>
      </c>
      <c r="B7" s="13">
        <v>2.9999999999999997E-4</v>
      </c>
    </row>
    <row r="8" spans="1:2">
      <c r="A8" s="13" t="s">
        <v>18</v>
      </c>
      <c r="B8" s="13" t="s">
        <v>19</v>
      </c>
    </row>
    <row r="9" spans="1:2">
      <c r="A9" s="13" t="s">
        <v>20</v>
      </c>
      <c r="B9" s="13" t="s">
        <v>21</v>
      </c>
    </row>
    <row r="10" spans="1:2">
      <c r="A10" s="13" t="s">
        <v>197</v>
      </c>
      <c r="B10" s="13" t="s">
        <v>305</v>
      </c>
    </row>
    <row r="11" spans="1:2">
      <c r="A11" s="13" t="s">
        <v>306</v>
      </c>
      <c r="B11" s="13" t="s">
        <v>307</v>
      </c>
    </row>
    <row r="12" spans="1:2">
      <c r="A12" s="13"/>
      <c r="B12" s="13"/>
    </row>
    <row r="13" spans="1:2">
      <c r="A13" s="13" t="s">
        <v>308</v>
      </c>
      <c r="B13" s="13"/>
    </row>
    <row r="14" spans="1:2">
      <c r="A14" s="13" t="s">
        <v>309</v>
      </c>
      <c r="B14" s="13" t="s">
        <v>310</v>
      </c>
    </row>
    <row r="15" spans="1:2">
      <c r="A15" s="13" t="s">
        <v>311</v>
      </c>
      <c r="B15" s="13" t="s">
        <v>312</v>
      </c>
    </row>
    <row r="16" spans="1:2">
      <c r="A16" s="13" t="s">
        <v>313</v>
      </c>
      <c r="B16" s="13" t="s">
        <v>314</v>
      </c>
    </row>
    <row r="17" spans="1:2">
      <c r="A17" s="13" t="s">
        <v>315</v>
      </c>
      <c r="B17" s="13" t="s">
        <v>316</v>
      </c>
    </row>
    <row r="18" spans="1:2">
      <c r="A18" s="13" t="s">
        <v>24</v>
      </c>
      <c r="B18" s="13">
        <v>0.4945</v>
      </c>
    </row>
    <row r="19" spans="1:2">
      <c r="A19" s="13"/>
      <c r="B19" s="13"/>
    </row>
    <row r="20" spans="1:2">
      <c r="A20" s="13" t="s">
        <v>317</v>
      </c>
      <c r="B20" s="13"/>
    </row>
    <row r="21" spans="1:2">
      <c r="A21" s="13" t="s">
        <v>318</v>
      </c>
      <c r="B21" s="13" t="s">
        <v>319</v>
      </c>
    </row>
    <row r="22" spans="1:2">
      <c r="A22" s="13" t="s">
        <v>16</v>
      </c>
      <c r="B22" s="13">
        <v>7.1999999999999998E-3</v>
      </c>
    </row>
    <row r="23" spans="1:2">
      <c r="A23" s="13" t="s">
        <v>18</v>
      </c>
      <c r="B23" s="13" t="s">
        <v>45</v>
      </c>
    </row>
    <row r="24" spans="1:2">
      <c r="A24" s="13" t="s">
        <v>320</v>
      </c>
      <c r="B24" s="13" t="s">
        <v>2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>
  <dimension ref="A1:E41"/>
  <sheetViews>
    <sheetView workbookViewId="0">
      <selection activeCell="K15" sqref="K15"/>
    </sheetView>
  </sheetViews>
  <sheetFormatPr defaultRowHeight="15"/>
  <cols>
    <col min="1" max="1" width="34.28515625" style="10" customWidth="1"/>
    <col min="2" max="2" width="12.28515625" customWidth="1"/>
    <col min="3" max="3" width="11.140625" customWidth="1"/>
    <col min="4" max="4" width="15.5703125" customWidth="1"/>
    <col min="5" max="5" width="12.85546875" customWidth="1"/>
  </cols>
  <sheetData>
    <row r="1" spans="1:5">
      <c r="A1" s="10" t="s">
        <v>325</v>
      </c>
      <c r="B1" s="52"/>
      <c r="C1" s="52"/>
      <c r="D1" s="52"/>
      <c r="E1" s="52"/>
    </row>
    <row r="2" spans="1:5">
      <c r="B2" s="66" t="s">
        <v>855</v>
      </c>
      <c r="C2" s="66"/>
      <c r="D2" s="66"/>
      <c r="E2" s="66"/>
    </row>
    <row r="3" spans="1:5">
      <c r="A3" s="56" t="s">
        <v>856</v>
      </c>
      <c r="B3" s="1" t="s">
        <v>321</v>
      </c>
      <c r="C3" s="1" t="s">
        <v>322</v>
      </c>
      <c r="D3" s="1" t="s">
        <v>323</v>
      </c>
      <c r="E3" s="1" t="s">
        <v>324</v>
      </c>
    </row>
    <row r="4" spans="1:5">
      <c r="A4" s="10">
        <v>1</v>
      </c>
      <c r="B4" s="13">
        <v>1</v>
      </c>
      <c r="C4" s="13">
        <v>0</v>
      </c>
      <c r="D4" s="13">
        <v>0</v>
      </c>
      <c r="E4" s="13">
        <v>6</v>
      </c>
    </row>
    <row r="5" spans="1:5">
      <c r="A5" s="52">
        <v>2</v>
      </c>
      <c r="B5" s="13">
        <v>3</v>
      </c>
      <c r="C5" s="13">
        <v>0</v>
      </c>
      <c r="D5" s="13">
        <v>1</v>
      </c>
      <c r="E5" s="13">
        <v>5</v>
      </c>
    </row>
    <row r="6" spans="1:5">
      <c r="A6" s="52">
        <v>3</v>
      </c>
      <c r="B6" s="13">
        <v>4</v>
      </c>
      <c r="C6" s="13">
        <v>2</v>
      </c>
      <c r="D6" s="13">
        <v>2</v>
      </c>
      <c r="E6" s="13">
        <v>3</v>
      </c>
    </row>
    <row r="7" spans="1:5">
      <c r="A7" s="52">
        <v>4</v>
      </c>
      <c r="B7" s="13">
        <v>0</v>
      </c>
      <c r="C7" s="13">
        <v>0</v>
      </c>
      <c r="D7" s="13">
        <v>2</v>
      </c>
      <c r="E7" s="13">
        <v>4</v>
      </c>
    </row>
    <row r="8" spans="1:5">
      <c r="A8" s="52">
        <v>5</v>
      </c>
      <c r="B8" s="13">
        <v>3</v>
      </c>
      <c r="C8" s="13">
        <v>4</v>
      </c>
      <c r="D8" s="13">
        <v>2</v>
      </c>
      <c r="E8" s="13">
        <v>4</v>
      </c>
    </row>
    <row r="9" spans="1:5">
      <c r="A9" s="52">
        <v>6</v>
      </c>
      <c r="B9" s="13">
        <v>3</v>
      </c>
      <c r="C9" s="13">
        <v>3</v>
      </c>
      <c r="D9" s="13">
        <v>0</v>
      </c>
      <c r="E9" s="13">
        <v>7</v>
      </c>
    </row>
    <row r="10" spans="1:5">
      <c r="A10" s="52">
        <v>7</v>
      </c>
      <c r="B10" s="13">
        <v>4</v>
      </c>
      <c r="C10" s="13">
        <v>0</v>
      </c>
      <c r="D10" s="13">
        <v>2</v>
      </c>
      <c r="E10" s="13">
        <v>8</v>
      </c>
    </row>
    <row r="11" spans="1:5">
      <c r="A11" s="52">
        <v>8</v>
      </c>
      <c r="B11" s="13">
        <v>2</v>
      </c>
      <c r="C11" s="13">
        <v>1</v>
      </c>
      <c r="D11" s="13">
        <v>2</v>
      </c>
      <c r="E11" s="13">
        <v>8</v>
      </c>
    </row>
    <row r="12" spans="1:5">
      <c r="A12" s="52">
        <v>9</v>
      </c>
      <c r="B12" s="13">
        <v>1</v>
      </c>
      <c r="C12" s="13">
        <v>4</v>
      </c>
      <c r="D12" s="13">
        <v>2</v>
      </c>
      <c r="E12" s="13">
        <v>6</v>
      </c>
    </row>
    <row r="13" spans="1:5">
      <c r="A13" s="52">
        <v>10</v>
      </c>
      <c r="B13" s="13">
        <v>6</v>
      </c>
      <c r="C13" s="13">
        <v>5</v>
      </c>
      <c r="D13" s="13">
        <v>1</v>
      </c>
      <c r="E13" s="13">
        <v>9</v>
      </c>
    </row>
    <row r="14" spans="1:5">
      <c r="A14" s="52">
        <v>11</v>
      </c>
      <c r="B14" s="13">
        <v>0</v>
      </c>
      <c r="C14" s="13">
        <v>0</v>
      </c>
      <c r="D14" s="13">
        <v>1</v>
      </c>
      <c r="E14" s="13">
        <v>5</v>
      </c>
    </row>
    <row r="15" spans="1:5">
      <c r="A15" s="52">
        <v>12</v>
      </c>
      <c r="B15" s="13">
        <v>2</v>
      </c>
      <c r="C15" s="13">
        <v>1</v>
      </c>
      <c r="D15" s="13">
        <v>6</v>
      </c>
      <c r="E15" s="13">
        <v>5</v>
      </c>
    </row>
    <row r="16" spans="1:5">
      <c r="A16" s="52">
        <v>13</v>
      </c>
      <c r="B16" s="13">
        <v>2</v>
      </c>
      <c r="C16" s="13">
        <v>0</v>
      </c>
      <c r="D16" s="13">
        <v>4</v>
      </c>
      <c r="E16" s="13">
        <v>7</v>
      </c>
    </row>
    <row r="17" spans="1:5">
      <c r="A17" s="52">
        <v>14</v>
      </c>
      <c r="B17" s="13">
        <v>3</v>
      </c>
      <c r="C17" s="13">
        <v>2</v>
      </c>
      <c r="D17" s="13">
        <v>0</v>
      </c>
      <c r="E17" s="13">
        <v>5</v>
      </c>
    </row>
    <row r="18" spans="1:5">
      <c r="A18" s="52">
        <v>15</v>
      </c>
      <c r="B18" s="13">
        <v>5</v>
      </c>
      <c r="C18" s="13">
        <v>1</v>
      </c>
      <c r="D18" s="13">
        <v>1</v>
      </c>
      <c r="E18" s="13">
        <v>7</v>
      </c>
    </row>
    <row r="19" spans="1:5">
      <c r="A19" s="52">
        <v>16</v>
      </c>
      <c r="B19" s="13">
        <v>4</v>
      </c>
      <c r="C19" s="13">
        <v>2</v>
      </c>
      <c r="D19" s="13">
        <v>5</v>
      </c>
      <c r="E19" s="13">
        <v>2</v>
      </c>
    </row>
    <row r="20" spans="1:5">
      <c r="A20" s="52">
        <v>17</v>
      </c>
      <c r="B20" s="13">
        <v>1</v>
      </c>
      <c r="C20" s="13">
        <v>2</v>
      </c>
      <c r="D20" s="13">
        <v>1</v>
      </c>
      <c r="E20" s="13">
        <v>3</v>
      </c>
    </row>
    <row r="21" spans="1:5">
      <c r="A21" s="52">
        <v>18</v>
      </c>
      <c r="B21" s="13">
        <v>4</v>
      </c>
      <c r="C21" s="13">
        <v>4</v>
      </c>
      <c r="D21" s="13">
        <v>1</v>
      </c>
      <c r="E21" s="13">
        <v>4</v>
      </c>
    </row>
    <row r="22" spans="1:5">
      <c r="A22" s="52">
        <v>19</v>
      </c>
      <c r="B22" s="13">
        <v>5</v>
      </c>
      <c r="C22" s="13">
        <v>3</v>
      </c>
      <c r="D22" s="13">
        <v>1</v>
      </c>
      <c r="E22" s="13">
        <v>1</v>
      </c>
    </row>
    <row r="23" spans="1:5">
      <c r="A23" s="52">
        <v>20</v>
      </c>
      <c r="B23" s="13">
        <v>5</v>
      </c>
      <c r="C23" s="13">
        <v>3</v>
      </c>
      <c r="D23" s="13">
        <v>3</v>
      </c>
      <c r="E23" s="13">
        <v>8</v>
      </c>
    </row>
    <row r="24" spans="1:5">
      <c r="A24" s="52">
        <v>21</v>
      </c>
      <c r="B24" s="13">
        <v>0</v>
      </c>
      <c r="C24" s="13">
        <v>1</v>
      </c>
      <c r="D24" s="13">
        <v>5</v>
      </c>
      <c r="E24" s="13">
        <v>3</v>
      </c>
    </row>
    <row r="25" spans="1:5">
      <c r="A25" s="52">
        <v>22</v>
      </c>
      <c r="B25" s="13">
        <v>0</v>
      </c>
      <c r="C25" s="13">
        <v>3</v>
      </c>
      <c r="D25" s="13">
        <v>4</v>
      </c>
      <c r="E25" s="13">
        <v>1</v>
      </c>
    </row>
    <row r="26" spans="1:5">
      <c r="A26" s="52">
        <v>23</v>
      </c>
      <c r="B26" s="13">
        <v>3</v>
      </c>
      <c r="C26" s="13">
        <v>0</v>
      </c>
      <c r="D26" s="13">
        <v>1</v>
      </c>
      <c r="E26" s="13">
        <v>2</v>
      </c>
    </row>
    <row r="27" spans="1:5">
      <c r="A27" s="52">
        <v>24</v>
      </c>
      <c r="B27" s="13">
        <v>3</v>
      </c>
      <c r="C27" s="13">
        <v>0</v>
      </c>
      <c r="D27" s="13">
        <v>0</v>
      </c>
      <c r="E27" s="13">
        <v>5</v>
      </c>
    </row>
    <row r="28" spans="1:5">
      <c r="A28" s="52">
        <v>25</v>
      </c>
      <c r="B28" s="13">
        <v>4</v>
      </c>
      <c r="C28" s="13">
        <v>0</v>
      </c>
      <c r="D28" s="13">
        <v>4</v>
      </c>
      <c r="E28" s="13">
        <v>4</v>
      </c>
    </row>
    <row r="29" spans="1:5">
      <c r="A29" s="52">
        <v>26</v>
      </c>
      <c r="B29" s="13">
        <v>6</v>
      </c>
      <c r="C29" s="13">
        <v>1</v>
      </c>
      <c r="D29" s="13">
        <v>2</v>
      </c>
      <c r="E29" s="13">
        <v>7</v>
      </c>
    </row>
    <row r="30" spans="1:5">
      <c r="A30" s="52">
        <v>27</v>
      </c>
      <c r="B30" s="13">
        <v>0</v>
      </c>
      <c r="C30" s="13">
        <v>1</v>
      </c>
      <c r="D30" s="13">
        <v>1</v>
      </c>
      <c r="E30" s="13">
        <v>0</v>
      </c>
    </row>
    <row r="31" spans="1:5">
      <c r="A31" s="52">
        <v>28</v>
      </c>
      <c r="B31" s="13">
        <v>0</v>
      </c>
      <c r="C31" s="13">
        <v>0</v>
      </c>
      <c r="D31" s="13">
        <v>2</v>
      </c>
      <c r="E31" s="13">
        <v>2</v>
      </c>
    </row>
    <row r="32" spans="1:5">
      <c r="A32" s="52">
        <v>29</v>
      </c>
      <c r="B32" s="13">
        <v>4</v>
      </c>
      <c r="C32" s="13">
        <v>1</v>
      </c>
      <c r="D32" s="13">
        <v>5</v>
      </c>
      <c r="E32" s="13">
        <v>2</v>
      </c>
    </row>
    <row r="33" spans="1:5">
      <c r="A33" s="52">
        <v>30</v>
      </c>
      <c r="B33" s="13">
        <v>4</v>
      </c>
      <c r="C33" s="13">
        <v>4</v>
      </c>
      <c r="D33" s="13">
        <v>5</v>
      </c>
      <c r="E33" s="13">
        <v>4</v>
      </c>
    </row>
    <row r="34" spans="1:5">
      <c r="A34" s="52">
        <v>31</v>
      </c>
      <c r="B34" s="13">
        <v>0</v>
      </c>
      <c r="C34" s="13"/>
      <c r="D34" s="13">
        <v>0</v>
      </c>
      <c r="E34" s="13">
        <v>8</v>
      </c>
    </row>
    <row r="35" spans="1:5">
      <c r="A35" s="52">
        <v>32</v>
      </c>
      <c r="B35" s="13">
        <v>0</v>
      </c>
      <c r="C35" s="13"/>
      <c r="D35" s="13">
        <v>4</v>
      </c>
      <c r="E35" s="13">
        <v>7</v>
      </c>
    </row>
    <row r="36" spans="1:5">
      <c r="A36" s="52">
        <v>33</v>
      </c>
      <c r="B36" s="13">
        <v>0</v>
      </c>
      <c r="C36" s="13"/>
      <c r="D36" s="13">
        <v>3</v>
      </c>
      <c r="E36" s="13">
        <v>5</v>
      </c>
    </row>
    <row r="37" spans="1:5">
      <c r="A37" s="52">
        <v>34</v>
      </c>
      <c r="B37" s="13">
        <v>0</v>
      </c>
      <c r="C37" s="13"/>
      <c r="D37" s="13">
        <v>3</v>
      </c>
      <c r="E37" s="13">
        <v>1</v>
      </c>
    </row>
    <row r="38" spans="1:5">
      <c r="A38" s="52">
        <v>35</v>
      </c>
      <c r="B38" s="13">
        <v>0</v>
      </c>
      <c r="C38" s="13"/>
      <c r="D38" s="13"/>
      <c r="E38" s="13">
        <v>10</v>
      </c>
    </row>
    <row r="39" spans="1:5">
      <c r="A39" s="52">
        <v>36</v>
      </c>
      <c r="B39" s="13">
        <v>0</v>
      </c>
      <c r="C39" s="13"/>
      <c r="D39" s="13"/>
      <c r="E39" s="13">
        <v>3</v>
      </c>
    </row>
    <row r="40" spans="1:5">
      <c r="A40" s="52">
        <v>37</v>
      </c>
      <c r="B40" s="13">
        <v>2</v>
      </c>
      <c r="C40" s="13"/>
      <c r="D40" s="13"/>
      <c r="E40" s="13">
        <v>2</v>
      </c>
    </row>
    <row r="41" spans="1:5">
      <c r="A41" s="52">
        <v>38</v>
      </c>
      <c r="B41" s="13">
        <v>2</v>
      </c>
      <c r="C41" s="13"/>
      <c r="D41" s="13"/>
      <c r="E41" s="13"/>
    </row>
  </sheetData>
  <mergeCells count="1">
    <mergeCell ref="B2:E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>
  <dimension ref="A1:B25"/>
  <sheetViews>
    <sheetView workbookViewId="0">
      <selection activeCell="D9" sqref="D9"/>
    </sheetView>
  </sheetViews>
  <sheetFormatPr defaultRowHeight="15"/>
  <cols>
    <col min="1" max="1" width="26.85546875" style="10" customWidth="1"/>
    <col min="2" max="16384" width="9.140625" style="10"/>
  </cols>
  <sheetData>
    <row r="1" spans="1:2">
      <c r="A1" s="1" t="s">
        <v>12</v>
      </c>
      <c r="B1" s="1"/>
    </row>
    <row r="2" spans="1:2">
      <c r="A2" s="13" t="s">
        <v>13</v>
      </c>
      <c r="B2" s="13" t="s">
        <v>326</v>
      </c>
    </row>
    <row r="3" spans="1:2">
      <c r="A3" s="13" t="s">
        <v>192</v>
      </c>
      <c r="B3" s="13" t="s">
        <v>322</v>
      </c>
    </row>
    <row r="4" spans="1:2">
      <c r="A4" s="13" t="s">
        <v>191</v>
      </c>
      <c r="B4" s="13" t="s">
        <v>191</v>
      </c>
    </row>
    <row r="5" spans="1:2">
      <c r="A5" s="13" t="s">
        <v>327</v>
      </c>
      <c r="B5" s="13" t="s">
        <v>324</v>
      </c>
    </row>
    <row r="6" spans="1:2">
      <c r="A6" s="13"/>
      <c r="B6" s="13"/>
    </row>
    <row r="7" spans="1:2">
      <c r="A7" s="13" t="s">
        <v>304</v>
      </c>
      <c r="B7" s="13"/>
    </row>
    <row r="8" spans="1:2">
      <c r="A8" s="13" t="s">
        <v>16</v>
      </c>
      <c r="B8" s="13" t="s">
        <v>17</v>
      </c>
    </row>
    <row r="9" spans="1:2">
      <c r="A9" s="13" t="s">
        <v>18</v>
      </c>
      <c r="B9" s="13" t="s">
        <v>19</v>
      </c>
    </row>
    <row r="10" spans="1:2">
      <c r="A10" s="13" t="s">
        <v>20</v>
      </c>
      <c r="B10" s="13" t="s">
        <v>21</v>
      </c>
    </row>
    <row r="11" spans="1:2">
      <c r="A11" s="13" t="s">
        <v>197</v>
      </c>
      <c r="B11" s="13" t="s">
        <v>305</v>
      </c>
    </row>
    <row r="12" spans="1:2">
      <c r="A12" s="13" t="s">
        <v>306</v>
      </c>
      <c r="B12" s="13" t="s">
        <v>328</v>
      </c>
    </row>
    <row r="13" spans="1:2">
      <c r="A13" s="13"/>
      <c r="B13" s="13"/>
    </row>
    <row r="14" spans="1:2">
      <c r="A14" s="13" t="s">
        <v>308</v>
      </c>
      <c r="B14" s="13"/>
    </row>
    <row r="15" spans="1:2">
      <c r="A15" s="13" t="s">
        <v>311</v>
      </c>
      <c r="B15" s="13" t="s">
        <v>329</v>
      </c>
    </row>
    <row r="16" spans="1:2">
      <c r="A16" s="13" t="s">
        <v>330</v>
      </c>
      <c r="B16" s="13" t="s">
        <v>331</v>
      </c>
    </row>
    <row r="17" spans="1:2">
      <c r="A17" s="13" t="s">
        <v>313</v>
      </c>
      <c r="B17" s="13" t="s">
        <v>332</v>
      </c>
    </row>
    <row r="18" spans="1:2">
      <c r="A18" s="13" t="s">
        <v>315</v>
      </c>
      <c r="B18" s="13" t="s">
        <v>333</v>
      </c>
    </row>
    <row r="19" spans="1:2">
      <c r="A19" s="13" t="s">
        <v>24</v>
      </c>
      <c r="B19" s="13">
        <v>0.3392</v>
      </c>
    </row>
    <row r="20" spans="1:2">
      <c r="A20" s="13"/>
      <c r="B20" s="13"/>
    </row>
    <row r="21" spans="1:2">
      <c r="A21" s="13" t="s">
        <v>317</v>
      </c>
      <c r="B21" s="13"/>
    </row>
    <row r="22" spans="1:2">
      <c r="A22" s="13" t="s">
        <v>318</v>
      </c>
      <c r="B22" s="13" t="s">
        <v>334</v>
      </c>
    </row>
    <row r="23" spans="1:2">
      <c r="A23" s="13" t="s">
        <v>16</v>
      </c>
      <c r="B23" s="13">
        <v>8.5000000000000006E-3</v>
      </c>
    </row>
    <row r="24" spans="1:2">
      <c r="A24" s="13" t="s">
        <v>18</v>
      </c>
      <c r="B24" s="13" t="s">
        <v>45</v>
      </c>
    </row>
    <row r="25" spans="1:2">
      <c r="A25" s="13" t="s">
        <v>320</v>
      </c>
      <c r="B25" s="13" t="s">
        <v>2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>
  <dimension ref="A1:E21"/>
  <sheetViews>
    <sheetView workbookViewId="0">
      <selection activeCell="E15" sqref="E15"/>
    </sheetView>
  </sheetViews>
  <sheetFormatPr defaultRowHeight="15"/>
  <cols>
    <col min="1" max="1" width="42.5703125" style="10" customWidth="1"/>
    <col min="2" max="2" width="25.42578125" customWidth="1"/>
    <col min="3" max="3" width="20.140625" customWidth="1"/>
    <col min="4" max="4" width="18.42578125" customWidth="1"/>
    <col min="5" max="5" width="20.28515625" customWidth="1"/>
  </cols>
  <sheetData>
    <row r="1" spans="1:5">
      <c r="A1" s="10" t="s">
        <v>339</v>
      </c>
      <c r="B1" s="1" t="s">
        <v>335</v>
      </c>
      <c r="C1" s="1" t="s">
        <v>336</v>
      </c>
      <c r="D1" s="1" t="s">
        <v>337</v>
      </c>
      <c r="E1" s="1" t="s">
        <v>338</v>
      </c>
    </row>
    <row r="2" spans="1:5">
      <c r="B2" s="13">
        <v>1</v>
      </c>
      <c r="C2" s="13">
        <v>31</v>
      </c>
      <c r="D2" s="13">
        <v>105</v>
      </c>
      <c r="E2" s="13">
        <v>610</v>
      </c>
    </row>
    <row r="3" spans="1:5">
      <c r="B3" s="13">
        <v>0</v>
      </c>
      <c r="C3" s="13">
        <v>14</v>
      </c>
      <c r="D3" s="13">
        <v>49</v>
      </c>
      <c r="E3" s="13">
        <v>200</v>
      </c>
    </row>
    <row r="4" spans="1:5">
      <c r="B4" s="13">
        <v>0</v>
      </c>
      <c r="C4" s="13">
        <v>2</v>
      </c>
      <c r="D4" s="13">
        <v>320</v>
      </c>
      <c r="E4" s="13">
        <v>910</v>
      </c>
    </row>
    <row r="5" spans="1:5">
      <c r="B5" s="13">
        <v>11</v>
      </c>
      <c r="C5" s="13">
        <v>24</v>
      </c>
      <c r="D5" s="13">
        <v>53</v>
      </c>
      <c r="E5" s="13">
        <v>890</v>
      </c>
    </row>
    <row r="6" spans="1:5">
      <c r="B6" s="13">
        <v>98</v>
      </c>
      <c r="C6" s="13">
        <v>370</v>
      </c>
      <c r="D6" s="13">
        <v>46</v>
      </c>
      <c r="E6" s="13">
        <v>130</v>
      </c>
    </row>
    <row r="7" spans="1:5">
      <c r="B7" s="13">
        <v>2</v>
      </c>
      <c r="C7" s="13">
        <v>3</v>
      </c>
      <c r="D7" s="13">
        <v>126</v>
      </c>
      <c r="E7" s="13">
        <v>370</v>
      </c>
    </row>
    <row r="8" spans="1:5">
      <c r="B8" s="13">
        <v>0</v>
      </c>
      <c r="C8" s="13">
        <v>259</v>
      </c>
      <c r="D8" s="13">
        <v>5</v>
      </c>
      <c r="E8" s="13">
        <v>290</v>
      </c>
    </row>
    <row r="9" spans="1:5">
      <c r="B9" s="13">
        <v>14</v>
      </c>
      <c r="C9" s="13">
        <v>9</v>
      </c>
      <c r="D9" s="13">
        <v>47</v>
      </c>
      <c r="E9" s="13">
        <v>222</v>
      </c>
    </row>
    <row r="10" spans="1:5">
      <c r="B10" s="13">
        <v>8</v>
      </c>
      <c r="C10" s="13">
        <v>17</v>
      </c>
      <c r="D10" s="13"/>
      <c r="E10" s="13"/>
    </row>
    <row r="11" spans="1:5">
      <c r="B11" s="13">
        <v>5</v>
      </c>
      <c r="C11" s="13">
        <v>9</v>
      </c>
      <c r="D11" s="13"/>
      <c r="E11" s="13"/>
    </row>
    <row r="12" spans="1:5">
      <c r="B12" s="13">
        <v>0</v>
      </c>
      <c r="C12" s="13">
        <v>110</v>
      </c>
      <c r="D12" s="13"/>
      <c r="E12" s="13"/>
    </row>
    <row r="13" spans="1:5">
      <c r="B13" s="13">
        <v>0</v>
      </c>
      <c r="C13" s="13">
        <v>70</v>
      </c>
      <c r="D13" s="13"/>
      <c r="E13" s="13"/>
    </row>
    <row r="14" spans="1:5">
      <c r="B14" s="13">
        <v>31</v>
      </c>
      <c r="C14" s="13">
        <v>280</v>
      </c>
      <c r="D14" s="13"/>
      <c r="E14" s="13"/>
    </row>
    <row r="15" spans="1:5">
      <c r="B15" s="13">
        <v>14</v>
      </c>
      <c r="C15" s="13">
        <v>120</v>
      </c>
      <c r="D15" s="13"/>
      <c r="E15" s="13"/>
    </row>
    <row r="16" spans="1:5">
      <c r="B16" s="13">
        <v>2</v>
      </c>
      <c r="C16" s="13">
        <v>56</v>
      </c>
      <c r="D16" s="13"/>
      <c r="E16" s="13"/>
    </row>
    <row r="17" spans="2:5">
      <c r="B17" s="13">
        <v>310</v>
      </c>
      <c r="C17" s="13">
        <v>260</v>
      </c>
      <c r="D17" s="13"/>
      <c r="E17" s="13"/>
    </row>
    <row r="18" spans="2:5">
      <c r="B18" s="13">
        <v>120</v>
      </c>
      <c r="C18" s="13">
        <v>430</v>
      </c>
      <c r="D18" s="13"/>
      <c r="E18" s="13"/>
    </row>
    <row r="19" spans="2:5">
      <c r="B19" s="13">
        <v>0</v>
      </c>
      <c r="C19" s="13">
        <v>150</v>
      </c>
      <c r="D19" s="13"/>
      <c r="E19" s="13"/>
    </row>
    <row r="20" spans="2:5">
      <c r="B20" s="13">
        <v>0</v>
      </c>
      <c r="C20" s="13">
        <v>700</v>
      </c>
      <c r="D20" s="13"/>
      <c r="E20" s="13"/>
    </row>
    <row r="21" spans="2:5">
      <c r="B21" s="13">
        <v>0</v>
      </c>
      <c r="C21" s="13">
        <v>78</v>
      </c>
      <c r="D21" s="13"/>
      <c r="E21" s="1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>
  <dimension ref="A1:F24"/>
  <sheetViews>
    <sheetView workbookViewId="0">
      <selection activeCell="O23" sqref="O23"/>
    </sheetView>
  </sheetViews>
  <sheetFormatPr defaultRowHeight="15"/>
  <cols>
    <col min="1" max="1" width="22.28515625" style="10" customWidth="1"/>
    <col min="2" max="4" width="9.140625" style="10"/>
    <col min="5" max="5" width="21" style="10" customWidth="1"/>
    <col min="6" max="6" width="22" style="10" customWidth="1"/>
    <col min="7" max="16384" width="9.140625" style="10"/>
  </cols>
  <sheetData>
    <row r="1" spans="1:6">
      <c r="A1" s="13" t="s">
        <v>13</v>
      </c>
      <c r="B1" s="13" t="s">
        <v>340</v>
      </c>
      <c r="E1" s="13" t="s">
        <v>13</v>
      </c>
      <c r="F1" s="13" t="s">
        <v>341</v>
      </c>
    </row>
    <row r="2" spans="1:6">
      <c r="A2" s="13" t="s">
        <v>190</v>
      </c>
      <c r="B2" s="13" t="s">
        <v>0</v>
      </c>
      <c r="E2" s="13" t="s">
        <v>342</v>
      </c>
      <c r="F2" s="13" t="s">
        <v>0</v>
      </c>
    </row>
    <row r="3" spans="1:6">
      <c r="A3" s="13" t="s">
        <v>191</v>
      </c>
      <c r="B3" s="13" t="s">
        <v>191</v>
      </c>
      <c r="E3" s="13" t="s">
        <v>191</v>
      </c>
      <c r="F3" s="13" t="s">
        <v>191</v>
      </c>
    </row>
    <row r="4" spans="1:6">
      <c r="A4" s="13" t="s">
        <v>192</v>
      </c>
      <c r="B4" s="13" t="s">
        <v>343</v>
      </c>
      <c r="E4" s="13" t="s">
        <v>327</v>
      </c>
      <c r="F4" s="13" t="s">
        <v>343</v>
      </c>
    </row>
    <row r="5" spans="1:6">
      <c r="A5" s="13"/>
      <c r="B5" s="13"/>
      <c r="E5" s="13"/>
      <c r="F5" s="13"/>
    </row>
    <row r="6" spans="1:6">
      <c r="A6" s="13" t="s">
        <v>304</v>
      </c>
      <c r="B6" s="13"/>
      <c r="E6" s="13" t="s">
        <v>304</v>
      </c>
      <c r="F6" s="13"/>
    </row>
    <row r="7" spans="1:6">
      <c r="A7" s="13" t="s">
        <v>16</v>
      </c>
      <c r="B7" s="13">
        <v>5.4000000000000003E-3</v>
      </c>
      <c r="E7" s="13" t="s">
        <v>16</v>
      </c>
      <c r="F7" s="13">
        <v>7.7999999999999996E-3</v>
      </c>
    </row>
    <row r="8" spans="1:6">
      <c r="A8" s="13" t="s">
        <v>18</v>
      </c>
      <c r="B8" s="13" t="s">
        <v>45</v>
      </c>
      <c r="E8" s="13" t="s">
        <v>18</v>
      </c>
      <c r="F8" s="13" t="s">
        <v>45</v>
      </c>
    </row>
    <row r="9" spans="1:6">
      <c r="A9" s="13" t="s">
        <v>20</v>
      </c>
      <c r="B9" s="13" t="s">
        <v>21</v>
      </c>
      <c r="E9" s="13" t="s">
        <v>20</v>
      </c>
      <c r="F9" s="13" t="s">
        <v>21</v>
      </c>
    </row>
    <row r="10" spans="1:6">
      <c r="A10" s="13" t="s">
        <v>197</v>
      </c>
      <c r="B10" s="13" t="s">
        <v>305</v>
      </c>
      <c r="E10" s="13" t="s">
        <v>197</v>
      </c>
      <c r="F10" s="13" t="s">
        <v>198</v>
      </c>
    </row>
    <row r="11" spans="1:6">
      <c r="A11" s="13" t="s">
        <v>306</v>
      </c>
      <c r="B11" s="13" t="s">
        <v>344</v>
      </c>
      <c r="E11" s="13" t="s">
        <v>306</v>
      </c>
      <c r="F11" s="13" t="s">
        <v>345</v>
      </c>
    </row>
    <row r="12" spans="1:6">
      <c r="A12" s="13"/>
      <c r="B12" s="13"/>
      <c r="E12" s="13"/>
      <c r="F12" s="13"/>
    </row>
    <row r="13" spans="1:6">
      <c r="A13" s="13" t="s">
        <v>308</v>
      </c>
      <c r="B13" s="13"/>
      <c r="E13" s="13" t="s">
        <v>308</v>
      </c>
      <c r="F13" s="13"/>
    </row>
    <row r="14" spans="1:6">
      <c r="A14" s="13" t="s">
        <v>309</v>
      </c>
      <c r="B14" s="13" t="s">
        <v>346</v>
      </c>
      <c r="E14" s="13" t="s">
        <v>347</v>
      </c>
      <c r="F14" s="13" t="s">
        <v>348</v>
      </c>
    </row>
    <row r="15" spans="1:6">
      <c r="A15" s="13" t="s">
        <v>311</v>
      </c>
      <c r="B15" s="13" t="s">
        <v>349</v>
      </c>
      <c r="E15" s="13" t="s">
        <v>330</v>
      </c>
      <c r="F15" s="13" t="s">
        <v>350</v>
      </c>
    </row>
    <row r="16" spans="1:6">
      <c r="A16" s="13" t="s">
        <v>313</v>
      </c>
      <c r="B16" s="13" t="s">
        <v>351</v>
      </c>
      <c r="E16" s="13" t="s">
        <v>313</v>
      </c>
      <c r="F16" s="13" t="s">
        <v>352</v>
      </c>
    </row>
    <row r="17" spans="1:6">
      <c r="A17" s="13" t="s">
        <v>315</v>
      </c>
      <c r="B17" s="13" t="s">
        <v>353</v>
      </c>
      <c r="E17" s="13" t="s">
        <v>315</v>
      </c>
      <c r="F17" s="13" t="s">
        <v>354</v>
      </c>
    </row>
    <row r="18" spans="1:6">
      <c r="A18" s="13" t="s">
        <v>24</v>
      </c>
      <c r="B18" s="13">
        <v>0.15920000000000001</v>
      </c>
      <c r="E18" s="13" t="s">
        <v>24</v>
      </c>
      <c r="F18" s="13">
        <v>0.4078</v>
      </c>
    </row>
    <row r="19" spans="1:6">
      <c r="A19" s="13"/>
      <c r="B19" s="13"/>
      <c r="E19" s="13"/>
      <c r="F19" s="13"/>
    </row>
    <row r="20" spans="1:6">
      <c r="A20" s="13" t="s">
        <v>317</v>
      </c>
      <c r="B20" s="13"/>
      <c r="E20" s="13" t="s">
        <v>317</v>
      </c>
      <c r="F20" s="13"/>
    </row>
    <row r="21" spans="1:6">
      <c r="A21" s="13" t="s">
        <v>318</v>
      </c>
      <c r="B21" s="13" t="s">
        <v>355</v>
      </c>
      <c r="E21" s="13" t="s">
        <v>318</v>
      </c>
      <c r="F21" s="13" t="s">
        <v>356</v>
      </c>
    </row>
    <row r="22" spans="1:6">
      <c r="A22" s="13" t="s">
        <v>16</v>
      </c>
      <c r="B22" s="13">
        <v>2.0000000000000001E-4</v>
      </c>
      <c r="E22" s="13" t="s">
        <v>16</v>
      </c>
      <c r="F22" s="13">
        <v>7.1999999999999998E-3</v>
      </c>
    </row>
    <row r="23" spans="1:6">
      <c r="A23" s="13" t="s">
        <v>18</v>
      </c>
      <c r="B23" s="13" t="s">
        <v>19</v>
      </c>
      <c r="E23" s="13" t="s">
        <v>18</v>
      </c>
      <c r="F23" s="13" t="s">
        <v>45</v>
      </c>
    </row>
    <row r="24" spans="1:6">
      <c r="A24" s="13" t="s">
        <v>320</v>
      </c>
      <c r="B24" s="13" t="s">
        <v>21</v>
      </c>
      <c r="E24" s="13" t="s">
        <v>320</v>
      </c>
      <c r="F24" s="13" t="s">
        <v>2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>
  <dimension ref="A1:Q19"/>
  <sheetViews>
    <sheetView workbookViewId="0">
      <selection activeCell="A4" sqref="A4"/>
    </sheetView>
  </sheetViews>
  <sheetFormatPr defaultRowHeight="15"/>
  <cols>
    <col min="1" max="1" width="23.140625" style="10" customWidth="1"/>
  </cols>
  <sheetData>
    <row r="1" spans="1:17">
      <c r="A1" s="10" t="s">
        <v>360</v>
      </c>
      <c r="B1" s="1"/>
      <c r="C1" s="65" t="s">
        <v>357</v>
      </c>
      <c r="D1" s="65"/>
      <c r="E1" s="65"/>
      <c r="F1" s="65"/>
      <c r="G1" s="65"/>
      <c r="H1" s="65" t="s">
        <v>358</v>
      </c>
      <c r="I1" s="65"/>
      <c r="J1" s="65"/>
      <c r="K1" s="65"/>
      <c r="L1" s="65"/>
      <c r="M1" s="65" t="s">
        <v>359</v>
      </c>
      <c r="N1" s="65"/>
      <c r="O1" s="65"/>
      <c r="P1" s="65"/>
      <c r="Q1" s="65"/>
    </row>
    <row r="2" spans="1:17">
      <c r="B2" s="13">
        <v>0</v>
      </c>
      <c r="C2" s="13">
        <v>0</v>
      </c>
      <c r="D2" s="13">
        <v>0</v>
      </c>
      <c r="E2" s="13">
        <v>0</v>
      </c>
      <c r="F2" s="13">
        <v>0</v>
      </c>
      <c r="G2" s="13">
        <v>0</v>
      </c>
      <c r="H2" s="13">
        <v>0</v>
      </c>
      <c r="I2" s="13">
        <v>0</v>
      </c>
      <c r="J2" s="13">
        <v>0</v>
      </c>
      <c r="K2" s="13">
        <v>0</v>
      </c>
      <c r="L2" s="13">
        <v>0</v>
      </c>
      <c r="M2" s="13">
        <v>0</v>
      </c>
      <c r="N2" s="13">
        <v>0</v>
      </c>
      <c r="O2" s="13">
        <v>0</v>
      </c>
      <c r="P2" s="13">
        <v>0</v>
      </c>
      <c r="Q2" s="13">
        <v>0</v>
      </c>
    </row>
    <row r="3" spans="1:17">
      <c r="B3" s="13">
        <v>4</v>
      </c>
      <c r="C3" s="13">
        <v>0</v>
      </c>
      <c r="D3" s="13">
        <v>0</v>
      </c>
      <c r="E3" s="13">
        <v>0</v>
      </c>
      <c r="F3" s="13">
        <v>0</v>
      </c>
      <c r="G3" s="13">
        <v>7.6923069999999996</v>
      </c>
      <c r="H3" s="13">
        <v>0</v>
      </c>
      <c r="I3" s="13">
        <v>0</v>
      </c>
      <c r="J3" s="13">
        <v>0</v>
      </c>
      <c r="K3" s="13">
        <v>20</v>
      </c>
      <c r="L3" s="13">
        <v>13.33333</v>
      </c>
      <c r="M3" s="13">
        <v>0</v>
      </c>
      <c r="N3" s="13">
        <v>3.4482759999999999</v>
      </c>
      <c r="O3" s="13">
        <v>0</v>
      </c>
      <c r="P3" s="13">
        <v>0</v>
      </c>
      <c r="Q3" s="13">
        <v>0</v>
      </c>
    </row>
    <row r="4" spans="1:17">
      <c r="B4" s="13">
        <v>7</v>
      </c>
      <c r="C4" s="13">
        <v>0</v>
      </c>
      <c r="D4" s="13">
        <v>0</v>
      </c>
      <c r="E4" s="13">
        <v>0</v>
      </c>
      <c r="F4" s="13">
        <v>0</v>
      </c>
      <c r="G4" s="13">
        <v>7.6923069999999996</v>
      </c>
      <c r="H4" s="13">
        <v>0</v>
      </c>
      <c r="I4" s="13">
        <v>0</v>
      </c>
      <c r="J4" s="13">
        <v>0</v>
      </c>
      <c r="K4" s="13">
        <v>20</v>
      </c>
      <c r="L4" s="13">
        <v>13.33333</v>
      </c>
      <c r="M4" s="13">
        <v>0</v>
      </c>
      <c r="N4" s="13">
        <v>3.4482759999999999</v>
      </c>
      <c r="O4" s="13">
        <v>0</v>
      </c>
      <c r="P4" s="13">
        <v>0</v>
      </c>
      <c r="Q4" s="13">
        <v>0</v>
      </c>
    </row>
    <row r="5" spans="1:17">
      <c r="B5" s="13">
        <v>11</v>
      </c>
      <c r="C5" s="13">
        <v>0</v>
      </c>
      <c r="D5" s="13">
        <v>0</v>
      </c>
      <c r="E5" s="13">
        <v>0</v>
      </c>
      <c r="F5" s="13">
        <v>0</v>
      </c>
      <c r="G5" s="13">
        <v>7.6923069999999996</v>
      </c>
      <c r="H5" s="13">
        <v>0</v>
      </c>
      <c r="I5" s="13">
        <v>11.11111</v>
      </c>
      <c r="J5" s="13">
        <v>0</v>
      </c>
      <c r="K5" s="13">
        <v>20</v>
      </c>
      <c r="L5" s="13">
        <v>13.33333</v>
      </c>
      <c r="M5" s="13">
        <v>0</v>
      </c>
      <c r="N5" s="13">
        <v>6.8965519999999998</v>
      </c>
      <c r="O5" s="13">
        <v>0</v>
      </c>
      <c r="P5" s="13">
        <v>0</v>
      </c>
      <c r="Q5" s="13">
        <v>0</v>
      </c>
    </row>
    <row r="6" spans="1:17">
      <c r="B6" s="13">
        <v>14</v>
      </c>
      <c r="C6" s="13">
        <v>0</v>
      </c>
      <c r="D6" s="13">
        <v>10</v>
      </c>
      <c r="E6" s="13">
        <v>0</v>
      </c>
      <c r="F6" s="13">
        <v>0</v>
      </c>
      <c r="G6" s="13">
        <v>7.6923069999999996</v>
      </c>
      <c r="H6" s="13">
        <v>12.5</v>
      </c>
      <c r="I6" s="13">
        <v>11.11111</v>
      </c>
      <c r="J6" s="13">
        <v>0</v>
      </c>
      <c r="K6" s="13">
        <v>40</v>
      </c>
      <c r="L6" s="13">
        <v>33.333329999999997</v>
      </c>
      <c r="M6" s="13">
        <v>0</v>
      </c>
      <c r="N6" s="13">
        <v>6.8965519999999998</v>
      </c>
      <c r="O6" s="13">
        <v>0</v>
      </c>
      <c r="P6" s="13">
        <v>0</v>
      </c>
      <c r="Q6" s="13">
        <v>0</v>
      </c>
    </row>
    <row r="7" spans="1:17">
      <c r="B7" s="13">
        <v>18</v>
      </c>
      <c r="C7" s="13">
        <v>0</v>
      </c>
      <c r="D7" s="13">
        <v>10</v>
      </c>
      <c r="E7" s="13">
        <v>0</v>
      </c>
      <c r="F7" s="13">
        <v>0</v>
      </c>
      <c r="G7" s="13">
        <v>7.6923069999999996</v>
      </c>
      <c r="H7" s="13">
        <v>50</v>
      </c>
      <c r="I7" s="13">
        <v>33.333329999999997</v>
      </c>
      <c r="J7" s="13">
        <v>10</v>
      </c>
      <c r="K7" s="13">
        <v>60</v>
      </c>
      <c r="L7" s="13">
        <v>46.666670000000003</v>
      </c>
      <c r="M7" s="13">
        <v>0</v>
      </c>
      <c r="N7" s="13">
        <v>6.8965519999999998</v>
      </c>
      <c r="O7" s="13">
        <v>0</v>
      </c>
      <c r="P7" s="13">
        <v>0</v>
      </c>
      <c r="Q7" s="13">
        <v>0</v>
      </c>
    </row>
    <row r="8" spans="1:17">
      <c r="B8" s="13">
        <v>21</v>
      </c>
      <c r="C8" s="13">
        <v>0</v>
      </c>
      <c r="D8" s="13">
        <v>10</v>
      </c>
      <c r="E8" s="13">
        <v>0</v>
      </c>
      <c r="F8" s="13">
        <v>0</v>
      </c>
      <c r="G8" s="13">
        <v>23.076920000000001</v>
      </c>
      <c r="H8" s="13">
        <v>50</v>
      </c>
      <c r="I8" s="13">
        <v>33.333329999999997</v>
      </c>
      <c r="J8" s="13">
        <v>20</v>
      </c>
      <c r="K8" s="13">
        <v>80</v>
      </c>
      <c r="L8" s="13">
        <v>60</v>
      </c>
      <c r="M8" s="13">
        <v>0</v>
      </c>
      <c r="N8" s="13">
        <v>6.8965519999999998</v>
      </c>
      <c r="O8" s="13">
        <v>0</v>
      </c>
      <c r="P8" s="13">
        <v>0</v>
      </c>
      <c r="Q8" s="13">
        <v>0</v>
      </c>
    </row>
    <row r="9" spans="1:17">
      <c r="B9" s="13">
        <v>25</v>
      </c>
      <c r="C9" s="13">
        <v>10</v>
      </c>
      <c r="D9" s="13">
        <v>30</v>
      </c>
      <c r="E9" s="13">
        <v>0</v>
      </c>
      <c r="F9" s="13">
        <v>0</v>
      </c>
      <c r="G9" s="13">
        <v>46.153849999999998</v>
      </c>
      <c r="H9" s="13">
        <v>62.5</v>
      </c>
      <c r="I9" s="13">
        <v>33.333329999999997</v>
      </c>
      <c r="J9" s="13">
        <v>20</v>
      </c>
      <c r="K9" s="13">
        <v>80</v>
      </c>
      <c r="L9" s="13">
        <v>73.333340000000007</v>
      </c>
      <c r="M9" s="13">
        <v>0</v>
      </c>
      <c r="N9" s="13">
        <v>6.8965519999999998</v>
      </c>
      <c r="O9" s="13">
        <v>0</v>
      </c>
      <c r="P9" s="13">
        <v>0</v>
      </c>
      <c r="Q9" s="13">
        <v>0</v>
      </c>
    </row>
    <row r="10" spans="1:17">
      <c r="B10" s="13">
        <v>28</v>
      </c>
      <c r="C10" s="13">
        <v>10</v>
      </c>
      <c r="D10" s="13">
        <v>30</v>
      </c>
      <c r="E10" s="13">
        <v>20</v>
      </c>
      <c r="F10" s="13">
        <v>0</v>
      </c>
      <c r="G10" s="13">
        <v>46.153849999999998</v>
      </c>
      <c r="H10" s="13">
        <v>75</v>
      </c>
      <c r="I10" s="13">
        <v>66.666659999999993</v>
      </c>
      <c r="J10" s="13">
        <v>30</v>
      </c>
      <c r="K10" s="13">
        <v>80</v>
      </c>
      <c r="L10" s="13">
        <v>73.333340000000007</v>
      </c>
      <c r="M10" s="13">
        <v>0</v>
      </c>
      <c r="N10" s="13">
        <v>6.8965519999999998</v>
      </c>
      <c r="O10" s="13">
        <v>0</v>
      </c>
      <c r="P10" s="13">
        <v>0</v>
      </c>
      <c r="Q10" s="13">
        <v>0</v>
      </c>
    </row>
    <row r="11" spans="1:17">
      <c r="B11" s="13">
        <v>32</v>
      </c>
      <c r="C11" s="13">
        <v>20</v>
      </c>
      <c r="D11" s="13">
        <v>50</v>
      </c>
      <c r="E11" s="13">
        <v>50</v>
      </c>
      <c r="F11" s="13">
        <v>0</v>
      </c>
      <c r="G11" s="13">
        <v>61.538460000000001</v>
      </c>
      <c r="H11" s="13">
        <v>87.5</v>
      </c>
      <c r="I11" s="13">
        <v>88.888890000000004</v>
      </c>
      <c r="J11" s="13">
        <v>50</v>
      </c>
      <c r="K11" s="13">
        <v>100</v>
      </c>
      <c r="L11" s="13">
        <v>86.666659999999993</v>
      </c>
      <c r="M11" s="13">
        <v>0</v>
      </c>
      <c r="N11" s="13">
        <v>6.8965519999999998</v>
      </c>
      <c r="O11" s="13">
        <v>0</v>
      </c>
      <c r="P11" s="13">
        <v>0</v>
      </c>
      <c r="Q11" s="13">
        <v>0</v>
      </c>
    </row>
    <row r="12" spans="1:17">
      <c r="B12" s="13">
        <v>35</v>
      </c>
      <c r="C12" s="13">
        <v>20</v>
      </c>
      <c r="D12" s="13">
        <v>60</v>
      </c>
      <c r="E12" s="13">
        <v>60</v>
      </c>
      <c r="F12" s="13">
        <v>0</v>
      </c>
      <c r="G12" s="13">
        <v>61.538460000000001</v>
      </c>
      <c r="H12" s="13">
        <v>100</v>
      </c>
      <c r="I12" s="13">
        <v>88.888890000000004</v>
      </c>
      <c r="J12" s="13">
        <v>80</v>
      </c>
      <c r="K12" s="13">
        <v>100</v>
      </c>
      <c r="L12" s="13">
        <v>93.333340000000007</v>
      </c>
      <c r="M12" s="13">
        <v>0</v>
      </c>
      <c r="N12" s="13">
        <v>6.8965519999999998</v>
      </c>
      <c r="O12" s="13">
        <v>0</v>
      </c>
      <c r="P12" s="13">
        <v>0</v>
      </c>
      <c r="Q12" s="13">
        <v>6.6666670000000003</v>
      </c>
    </row>
    <row r="13" spans="1:17">
      <c r="B13" s="13">
        <v>39</v>
      </c>
      <c r="C13" s="13">
        <v>50</v>
      </c>
      <c r="D13" s="13">
        <v>80</v>
      </c>
      <c r="E13" s="13">
        <v>80</v>
      </c>
      <c r="F13" s="13">
        <v>0</v>
      </c>
      <c r="G13" s="13">
        <v>92.307689999999994</v>
      </c>
      <c r="H13" s="13">
        <v>100</v>
      </c>
      <c r="I13" s="13">
        <v>100</v>
      </c>
      <c r="J13" s="13">
        <v>90</v>
      </c>
      <c r="K13" s="13">
        <v>100</v>
      </c>
      <c r="L13" s="13">
        <v>93.333340000000007</v>
      </c>
      <c r="M13" s="13">
        <v>0</v>
      </c>
      <c r="N13" s="13">
        <v>10.34483</v>
      </c>
      <c r="O13" s="13">
        <v>0</v>
      </c>
      <c r="P13" s="13">
        <v>0</v>
      </c>
      <c r="Q13" s="13">
        <v>6.6666670000000003</v>
      </c>
    </row>
    <row r="14" spans="1:17">
      <c r="B14" s="13">
        <v>42</v>
      </c>
      <c r="C14" s="13">
        <v>80</v>
      </c>
      <c r="D14" s="13">
        <v>90</v>
      </c>
      <c r="E14" s="13">
        <v>90</v>
      </c>
      <c r="F14" s="13">
        <v>10</v>
      </c>
      <c r="G14" s="13">
        <v>100</v>
      </c>
      <c r="H14" s="13">
        <v>100</v>
      </c>
      <c r="I14" s="13">
        <v>100</v>
      </c>
      <c r="J14" s="13">
        <v>90</v>
      </c>
      <c r="K14" s="13">
        <v>100</v>
      </c>
      <c r="L14" s="13">
        <v>93.333340000000007</v>
      </c>
      <c r="M14" s="13">
        <v>0</v>
      </c>
      <c r="N14" s="13">
        <v>13.793100000000001</v>
      </c>
      <c r="O14" s="13">
        <v>0</v>
      </c>
      <c r="P14" s="13">
        <v>0</v>
      </c>
      <c r="Q14" s="13">
        <v>20</v>
      </c>
    </row>
    <row r="15" spans="1:17">
      <c r="B15" s="13">
        <v>46</v>
      </c>
      <c r="C15" s="13">
        <v>100</v>
      </c>
      <c r="D15" s="13">
        <v>100</v>
      </c>
      <c r="E15" s="13">
        <v>100</v>
      </c>
      <c r="F15" s="13">
        <v>30</v>
      </c>
      <c r="G15" s="13">
        <v>100</v>
      </c>
      <c r="H15" s="13">
        <v>100</v>
      </c>
      <c r="I15" s="13">
        <v>100</v>
      </c>
      <c r="J15" s="13">
        <v>100</v>
      </c>
      <c r="K15" s="13">
        <v>100</v>
      </c>
      <c r="L15" s="13">
        <v>100</v>
      </c>
      <c r="M15" s="13">
        <v>0</v>
      </c>
      <c r="N15" s="13">
        <v>27.586210000000001</v>
      </c>
      <c r="O15" s="13">
        <v>7.1428570000000002</v>
      </c>
      <c r="P15" s="13">
        <v>14.28571</v>
      </c>
      <c r="Q15" s="13">
        <v>60</v>
      </c>
    </row>
    <row r="16" spans="1:17">
      <c r="B16" s="13">
        <v>49</v>
      </c>
      <c r="C16" s="13">
        <v>100</v>
      </c>
      <c r="D16" s="13">
        <v>100</v>
      </c>
      <c r="E16" s="13">
        <v>100</v>
      </c>
      <c r="F16" s="13">
        <v>80</v>
      </c>
      <c r="G16" s="13">
        <v>100</v>
      </c>
      <c r="H16" s="13">
        <v>100</v>
      </c>
      <c r="I16" s="13">
        <v>100</v>
      </c>
      <c r="J16" s="13">
        <v>100</v>
      </c>
      <c r="K16" s="13">
        <v>100</v>
      </c>
      <c r="L16" s="13">
        <v>100</v>
      </c>
      <c r="M16" s="13">
        <v>0</v>
      </c>
      <c r="N16" s="13">
        <v>31.034479999999999</v>
      </c>
      <c r="O16" s="13">
        <v>14.28571</v>
      </c>
      <c r="P16" s="13">
        <v>50</v>
      </c>
      <c r="Q16" s="13">
        <v>93.333340000000007</v>
      </c>
    </row>
    <row r="17" spans="2:17">
      <c r="B17" s="13">
        <v>53</v>
      </c>
      <c r="C17" s="13">
        <v>100</v>
      </c>
      <c r="D17" s="13">
        <v>100</v>
      </c>
      <c r="E17" s="13">
        <v>100</v>
      </c>
      <c r="F17" s="13">
        <v>90</v>
      </c>
      <c r="G17" s="13">
        <v>100</v>
      </c>
      <c r="H17" s="13">
        <v>100</v>
      </c>
      <c r="I17" s="13">
        <v>100</v>
      </c>
      <c r="J17" s="13">
        <v>100</v>
      </c>
      <c r="K17" s="13">
        <v>100</v>
      </c>
      <c r="L17" s="13">
        <v>100</v>
      </c>
      <c r="M17" s="13">
        <v>100</v>
      </c>
      <c r="N17" s="13">
        <v>86.206890000000001</v>
      </c>
      <c r="O17" s="13">
        <v>64.285709999999995</v>
      </c>
      <c r="P17" s="13">
        <v>100</v>
      </c>
      <c r="Q17" s="13">
        <v>100</v>
      </c>
    </row>
    <row r="18" spans="2:17">
      <c r="B18" s="13">
        <v>56</v>
      </c>
      <c r="C18" s="13">
        <v>100</v>
      </c>
      <c r="D18" s="13">
        <v>100</v>
      </c>
      <c r="E18" s="13">
        <v>100</v>
      </c>
      <c r="F18" s="13">
        <v>100</v>
      </c>
      <c r="G18" s="13">
        <v>100</v>
      </c>
      <c r="H18" s="13">
        <v>100</v>
      </c>
      <c r="I18" s="13">
        <v>100</v>
      </c>
      <c r="J18" s="13">
        <v>100</v>
      </c>
      <c r="K18" s="13">
        <v>100</v>
      </c>
      <c r="L18" s="13">
        <v>100</v>
      </c>
      <c r="M18" s="13">
        <v>100</v>
      </c>
      <c r="N18" s="13">
        <v>86.206890000000001</v>
      </c>
      <c r="O18" s="13">
        <v>100</v>
      </c>
      <c r="P18" s="13">
        <v>100</v>
      </c>
      <c r="Q18" s="13">
        <v>100</v>
      </c>
    </row>
    <row r="19" spans="2:17">
      <c r="B19" s="13">
        <v>59</v>
      </c>
      <c r="C19" s="13">
        <v>100</v>
      </c>
      <c r="D19" s="13">
        <v>100</v>
      </c>
      <c r="E19" s="13">
        <v>100</v>
      </c>
      <c r="F19" s="13">
        <v>100</v>
      </c>
      <c r="G19" s="13">
        <v>100</v>
      </c>
      <c r="H19" s="13">
        <v>100</v>
      </c>
      <c r="I19" s="13">
        <v>100</v>
      </c>
      <c r="J19" s="13">
        <v>100</v>
      </c>
      <c r="K19" s="13">
        <v>100</v>
      </c>
      <c r="L19" s="13">
        <v>100</v>
      </c>
      <c r="M19" s="13">
        <v>100</v>
      </c>
      <c r="N19" s="13">
        <v>100</v>
      </c>
      <c r="O19" s="13">
        <v>100</v>
      </c>
      <c r="P19" s="13">
        <v>100</v>
      </c>
      <c r="Q19" s="13">
        <v>100</v>
      </c>
    </row>
  </sheetData>
  <mergeCells count="3">
    <mergeCell ref="C1:G1"/>
    <mergeCell ref="H1:L1"/>
    <mergeCell ref="M1:Q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>
  <dimension ref="A1:E109"/>
  <sheetViews>
    <sheetView topLeftCell="A49" workbookViewId="0">
      <selection activeCell="H19" sqref="H19"/>
    </sheetView>
  </sheetViews>
  <sheetFormatPr defaultRowHeight="15"/>
  <cols>
    <col min="1" max="1" width="26.140625" style="10" customWidth="1"/>
    <col min="2" max="16384" width="9.140625" style="10"/>
  </cols>
  <sheetData>
    <row r="1" spans="1:5">
      <c r="A1" s="1" t="s">
        <v>12</v>
      </c>
      <c r="B1" s="1"/>
      <c r="C1" s="1"/>
      <c r="D1" s="1"/>
      <c r="E1" s="1"/>
    </row>
    <row r="2" spans="1:5">
      <c r="A2" s="13" t="s">
        <v>13</v>
      </c>
      <c r="B2" s="13" t="s">
        <v>360</v>
      </c>
      <c r="C2" s="13"/>
      <c r="D2" s="13"/>
      <c r="E2" s="13"/>
    </row>
    <row r="3" spans="1:5">
      <c r="A3" s="13"/>
      <c r="B3" s="13"/>
      <c r="C3" s="13"/>
      <c r="D3" s="13"/>
      <c r="E3" s="13"/>
    </row>
    <row r="4" spans="1:5">
      <c r="A4" s="13" t="s">
        <v>217</v>
      </c>
      <c r="B4" s="13" t="s">
        <v>218</v>
      </c>
      <c r="C4" s="13"/>
      <c r="D4" s="13"/>
      <c r="E4" s="13"/>
    </row>
    <row r="5" spans="1:5">
      <c r="A5" s="13"/>
      <c r="B5" s="13"/>
      <c r="C5" s="13"/>
      <c r="D5" s="13"/>
      <c r="E5" s="13"/>
    </row>
    <row r="6" spans="1:5">
      <c r="A6" s="13" t="s">
        <v>219</v>
      </c>
      <c r="B6" s="13" t="s">
        <v>220</v>
      </c>
      <c r="C6" s="13" t="s">
        <v>16</v>
      </c>
      <c r="D6" s="13"/>
      <c r="E6" s="13"/>
    </row>
    <row r="7" spans="1:5">
      <c r="A7" s="13" t="s">
        <v>221</v>
      </c>
      <c r="B7" s="13">
        <v>12.65</v>
      </c>
      <c r="C7" s="13" t="s">
        <v>17</v>
      </c>
      <c r="D7" s="13"/>
      <c r="E7" s="13"/>
    </row>
    <row r="8" spans="1:5">
      <c r="A8" s="13" t="s">
        <v>222</v>
      </c>
      <c r="B8" s="13">
        <v>62.87</v>
      </c>
      <c r="C8" s="13" t="s">
        <v>17</v>
      </c>
      <c r="D8" s="13"/>
      <c r="E8" s="13"/>
    </row>
    <row r="9" spans="1:5">
      <c r="A9" s="13" t="s">
        <v>223</v>
      </c>
      <c r="B9" s="13">
        <v>15.34</v>
      </c>
      <c r="C9" s="13" t="s">
        <v>17</v>
      </c>
      <c r="D9" s="13"/>
      <c r="E9" s="13"/>
    </row>
    <row r="10" spans="1:5">
      <c r="A10" s="13" t="s">
        <v>224</v>
      </c>
      <c r="B10" s="13">
        <v>3.3645</v>
      </c>
      <c r="C10" s="13" t="s">
        <v>17</v>
      </c>
      <c r="D10" s="13"/>
      <c r="E10" s="13"/>
    </row>
    <row r="11" spans="1:5">
      <c r="A11" s="13"/>
      <c r="B11" s="13"/>
      <c r="C11" s="13"/>
      <c r="D11" s="13"/>
      <c r="E11" s="13"/>
    </row>
    <row r="12" spans="1:5">
      <c r="A12" s="13" t="s">
        <v>219</v>
      </c>
      <c r="B12" s="13" t="s">
        <v>18</v>
      </c>
      <c r="C12" s="13" t="s">
        <v>225</v>
      </c>
      <c r="D12" s="13"/>
      <c r="E12" s="13"/>
    </row>
    <row r="13" spans="1:5">
      <c r="A13" s="13" t="s">
        <v>221</v>
      </c>
      <c r="B13" s="13" t="s">
        <v>19</v>
      </c>
      <c r="C13" s="13" t="s">
        <v>21</v>
      </c>
      <c r="D13" s="13"/>
      <c r="E13" s="13"/>
    </row>
    <row r="14" spans="1:5">
      <c r="A14" s="13" t="s">
        <v>222</v>
      </c>
      <c r="B14" s="13" t="s">
        <v>19</v>
      </c>
      <c r="C14" s="13" t="s">
        <v>21</v>
      </c>
      <c r="D14" s="13"/>
      <c r="E14" s="13"/>
    </row>
    <row r="15" spans="1:5">
      <c r="A15" s="13" t="s">
        <v>223</v>
      </c>
      <c r="B15" s="13" t="s">
        <v>19</v>
      </c>
      <c r="C15" s="13" t="s">
        <v>21</v>
      </c>
      <c r="D15" s="13"/>
      <c r="E15" s="13"/>
    </row>
    <row r="16" spans="1:5">
      <c r="A16" s="13" t="s">
        <v>224</v>
      </c>
      <c r="B16" s="13" t="s">
        <v>19</v>
      </c>
      <c r="C16" s="13" t="s">
        <v>21</v>
      </c>
      <c r="D16" s="13"/>
      <c r="E16" s="13"/>
    </row>
    <row r="17" spans="1:5">
      <c r="A17" s="13"/>
      <c r="B17" s="13"/>
      <c r="C17" s="13"/>
      <c r="D17" s="13"/>
      <c r="E17" s="13"/>
    </row>
    <row r="18" spans="1:5">
      <c r="A18" s="13" t="s">
        <v>219</v>
      </c>
      <c r="B18" s="13" t="s">
        <v>226</v>
      </c>
      <c r="C18" s="13" t="s">
        <v>227</v>
      </c>
      <c r="D18" s="13" t="s">
        <v>228</v>
      </c>
      <c r="E18" s="13" t="s">
        <v>23</v>
      </c>
    </row>
    <row r="19" spans="1:5">
      <c r="A19" s="13" t="s">
        <v>221</v>
      </c>
      <c r="B19" s="13">
        <v>34</v>
      </c>
      <c r="C19" s="13">
        <v>63890</v>
      </c>
      <c r="D19" s="13">
        <v>1879</v>
      </c>
      <c r="E19" s="13">
        <v>13.14</v>
      </c>
    </row>
    <row r="20" spans="1:5">
      <c r="A20" s="13" t="s">
        <v>222</v>
      </c>
      <c r="B20" s="13">
        <v>17</v>
      </c>
      <c r="C20" s="13">
        <v>317500</v>
      </c>
      <c r="D20" s="13">
        <v>18670</v>
      </c>
      <c r="E20" s="13">
        <v>130.6</v>
      </c>
    </row>
    <row r="21" spans="1:5">
      <c r="A21" s="13" t="s">
        <v>223</v>
      </c>
      <c r="B21" s="13">
        <v>2</v>
      </c>
      <c r="C21" s="13">
        <v>77450</v>
      </c>
      <c r="D21" s="13">
        <v>38720</v>
      </c>
      <c r="E21" s="13">
        <v>27.35</v>
      </c>
    </row>
    <row r="22" spans="1:5">
      <c r="A22" s="13" t="s">
        <v>224</v>
      </c>
      <c r="B22" s="13">
        <v>12</v>
      </c>
      <c r="C22" s="13">
        <v>16990</v>
      </c>
      <c r="D22" s="13">
        <v>1416</v>
      </c>
      <c r="E22" s="13">
        <v>9.9030000000000005</v>
      </c>
    </row>
    <row r="23" spans="1:5">
      <c r="A23" s="13" t="s">
        <v>229</v>
      </c>
      <c r="B23" s="13">
        <v>204</v>
      </c>
      <c r="C23" s="13">
        <v>29170</v>
      </c>
      <c r="D23" s="13">
        <v>143</v>
      </c>
      <c r="E23" s="13"/>
    </row>
    <row r="24" spans="1:5">
      <c r="A24" s="13"/>
      <c r="B24" s="13"/>
      <c r="C24" s="13"/>
      <c r="D24" s="13"/>
      <c r="E24" s="13"/>
    </row>
    <row r="25" spans="1:5">
      <c r="A25" s="13" t="s">
        <v>230</v>
      </c>
      <c r="B25" s="13">
        <v>0</v>
      </c>
      <c r="C25" s="13"/>
      <c r="D25" s="13"/>
      <c r="E25" s="13"/>
    </row>
    <row r="26" spans="1:5">
      <c r="A26" s="13"/>
      <c r="B26" s="13"/>
      <c r="C26" s="13"/>
      <c r="D26" s="13"/>
      <c r="E26" s="13"/>
    </row>
    <row r="27" spans="1:5">
      <c r="A27" s="13" t="s">
        <v>231</v>
      </c>
      <c r="B27" s="13"/>
      <c r="C27" s="13"/>
      <c r="D27" s="13"/>
      <c r="E27" s="13"/>
    </row>
    <row r="28" spans="1:5">
      <c r="A28" s="13"/>
      <c r="B28" s="13"/>
      <c r="C28" s="13"/>
      <c r="D28" s="13"/>
      <c r="E28" s="13"/>
    </row>
    <row r="29" spans="1:5">
      <c r="A29" s="13" t="s">
        <v>361</v>
      </c>
      <c r="B29" s="13"/>
      <c r="C29" s="13"/>
      <c r="D29" s="13"/>
      <c r="E29" s="13"/>
    </row>
    <row r="30" spans="1:5">
      <c r="A30" s="13" t="s">
        <v>223</v>
      </c>
      <c r="B30" s="13" t="s">
        <v>358</v>
      </c>
      <c r="C30" s="13" t="s">
        <v>357</v>
      </c>
      <c r="D30" s="13" t="s">
        <v>234</v>
      </c>
      <c r="E30" s="13" t="s">
        <v>235</v>
      </c>
    </row>
    <row r="31" spans="1:5">
      <c r="A31" s="13" t="s">
        <v>236</v>
      </c>
      <c r="B31" s="13">
        <v>0</v>
      </c>
      <c r="C31" s="13">
        <v>0</v>
      </c>
      <c r="D31" s="13">
        <v>0</v>
      </c>
      <c r="E31" s="13" t="s">
        <v>362</v>
      </c>
    </row>
    <row r="32" spans="1:5">
      <c r="A32" s="13" t="s">
        <v>363</v>
      </c>
      <c r="B32" s="13">
        <v>6.6669999999999998</v>
      </c>
      <c r="C32" s="13">
        <v>1.538</v>
      </c>
      <c r="D32" s="13">
        <v>-5.1280000000000001</v>
      </c>
      <c r="E32" s="13" t="s">
        <v>364</v>
      </c>
    </row>
    <row r="33" spans="1:5">
      <c r="A33" s="13" t="s">
        <v>365</v>
      </c>
      <c r="B33" s="13">
        <v>6.6669999999999998</v>
      </c>
      <c r="C33" s="13">
        <v>1.538</v>
      </c>
      <c r="D33" s="13">
        <v>-5.1280000000000001</v>
      </c>
      <c r="E33" s="13" t="s">
        <v>364</v>
      </c>
    </row>
    <row r="34" spans="1:5">
      <c r="A34" s="13" t="s">
        <v>366</v>
      </c>
      <c r="B34" s="13">
        <v>8.8889999999999993</v>
      </c>
      <c r="C34" s="13">
        <v>1.538</v>
      </c>
      <c r="D34" s="13">
        <v>-7.35</v>
      </c>
      <c r="E34" s="13" t="s">
        <v>367</v>
      </c>
    </row>
    <row r="35" spans="1:5">
      <c r="A35" s="13" t="s">
        <v>368</v>
      </c>
      <c r="B35" s="13">
        <v>19.39</v>
      </c>
      <c r="C35" s="13">
        <v>3.5379999999999998</v>
      </c>
      <c r="D35" s="13">
        <v>-15.85</v>
      </c>
      <c r="E35" s="13" t="s">
        <v>369</v>
      </c>
    </row>
    <row r="36" spans="1:5">
      <c r="A36" s="13" t="s">
        <v>260</v>
      </c>
      <c r="B36" s="13">
        <v>40</v>
      </c>
      <c r="C36" s="13">
        <v>3.5379999999999998</v>
      </c>
      <c r="D36" s="13">
        <v>-36.46</v>
      </c>
      <c r="E36" s="13" t="s">
        <v>370</v>
      </c>
    </row>
    <row r="37" spans="1:5">
      <c r="A37" s="13" t="s">
        <v>264</v>
      </c>
      <c r="B37" s="13">
        <v>48.67</v>
      </c>
      <c r="C37" s="13">
        <v>6.6150000000000002</v>
      </c>
      <c r="D37" s="13">
        <v>-42.05</v>
      </c>
      <c r="E37" s="13" t="s">
        <v>371</v>
      </c>
    </row>
    <row r="38" spans="1:5">
      <c r="A38" s="13" t="s">
        <v>372</v>
      </c>
      <c r="B38" s="13">
        <v>53.83</v>
      </c>
      <c r="C38" s="13">
        <v>17.23</v>
      </c>
      <c r="D38" s="13">
        <v>-36.6</v>
      </c>
      <c r="E38" s="13" t="s">
        <v>373</v>
      </c>
    </row>
    <row r="39" spans="1:5">
      <c r="A39" s="13" t="s">
        <v>374</v>
      </c>
      <c r="B39" s="13">
        <v>65</v>
      </c>
      <c r="C39" s="13">
        <v>21.23</v>
      </c>
      <c r="D39" s="13">
        <v>-43.77</v>
      </c>
      <c r="E39" s="13" t="s">
        <v>375</v>
      </c>
    </row>
    <row r="40" spans="1:5">
      <c r="A40" s="13" t="s">
        <v>376</v>
      </c>
      <c r="B40" s="13">
        <v>82.61</v>
      </c>
      <c r="C40" s="13">
        <v>36.31</v>
      </c>
      <c r="D40" s="13">
        <v>-46.3</v>
      </c>
      <c r="E40" s="13" t="s">
        <v>377</v>
      </c>
    </row>
    <row r="41" spans="1:5">
      <c r="A41" s="13" t="s">
        <v>378</v>
      </c>
      <c r="B41" s="13">
        <v>92.44</v>
      </c>
      <c r="C41" s="13">
        <v>40.31</v>
      </c>
      <c r="D41" s="13">
        <v>-52.14</v>
      </c>
      <c r="E41" s="13" t="s">
        <v>379</v>
      </c>
    </row>
    <row r="42" spans="1:5">
      <c r="A42" s="13" t="s">
        <v>288</v>
      </c>
      <c r="B42" s="13">
        <v>96.67</v>
      </c>
      <c r="C42" s="13">
        <v>60.46</v>
      </c>
      <c r="D42" s="13">
        <v>-36.21</v>
      </c>
      <c r="E42" s="13" t="s">
        <v>380</v>
      </c>
    </row>
    <row r="43" spans="1:5">
      <c r="A43" s="13" t="s">
        <v>292</v>
      </c>
      <c r="B43" s="13">
        <v>96.67</v>
      </c>
      <c r="C43" s="13">
        <v>74</v>
      </c>
      <c r="D43" s="13">
        <v>-22.67</v>
      </c>
      <c r="E43" s="13" t="s">
        <v>381</v>
      </c>
    </row>
    <row r="44" spans="1:5">
      <c r="A44" s="13" t="s">
        <v>382</v>
      </c>
      <c r="B44" s="13">
        <v>100</v>
      </c>
      <c r="C44" s="13">
        <v>86</v>
      </c>
      <c r="D44" s="13">
        <v>-14</v>
      </c>
      <c r="E44" s="13" t="s">
        <v>383</v>
      </c>
    </row>
    <row r="45" spans="1:5">
      <c r="A45" s="13" t="s">
        <v>384</v>
      </c>
      <c r="B45" s="13">
        <v>100</v>
      </c>
      <c r="C45" s="13">
        <v>96</v>
      </c>
      <c r="D45" s="13">
        <v>-4</v>
      </c>
      <c r="E45" s="13" t="s">
        <v>385</v>
      </c>
    </row>
    <row r="46" spans="1:5">
      <c r="A46" s="13" t="s">
        <v>386</v>
      </c>
      <c r="B46" s="13">
        <v>100</v>
      </c>
      <c r="C46" s="13">
        <v>98</v>
      </c>
      <c r="D46" s="13">
        <v>-2</v>
      </c>
      <c r="E46" s="13" t="s">
        <v>387</v>
      </c>
    </row>
    <row r="47" spans="1:5">
      <c r="A47" s="13" t="s">
        <v>388</v>
      </c>
      <c r="B47" s="13">
        <v>100</v>
      </c>
      <c r="C47" s="13">
        <v>100</v>
      </c>
      <c r="D47" s="13">
        <v>0</v>
      </c>
      <c r="E47" s="13" t="s">
        <v>362</v>
      </c>
    </row>
    <row r="48" spans="1:5">
      <c r="A48" s="13" t="s">
        <v>389</v>
      </c>
      <c r="B48" s="13">
        <v>100</v>
      </c>
      <c r="C48" s="13">
        <v>100</v>
      </c>
      <c r="D48" s="13">
        <v>0</v>
      </c>
      <c r="E48" s="13" t="s">
        <v>362</v>
      </c>
    </row>
    <row r="49" spans="1:5">
      <c r="A49" s="13"/>
      <c r="B49" s="13"/>
      <c r="C49" s="13"/>
      <c r="D49" s="13"/>
      <c r="E49" s="13"/>
    </row>
    <row r="50" spans="1:5">
      <c r="A50" s="13" t="s">
        <v>223</v>
      </c>
      <c r="B50" s="13" t="s">
        <v>234</v>
      </c>
      <c r="C50" s="13" t="s">
        <v>37</v>
      </c>
      <c r="D50" s="13" t="s">
        <v>16</v>
      </c>
      <c r="E50" s="13" t="s">
        <v>39</v>
      </c>
    </row>
    <row r="51" spans="1:5">
      <c r="A51" s="13" t="s">
        <v>236</v>
      </c>
      <c r="B51" s="13">
        <v>0</v>
      </c>
      <c r="C51" s="13">
        <v>0</v>
      </c>
      <c r="D51" s="13" t="s">
        <v>300</v>
      </c>
      <c r="E51" s="13" t="s">
        <v>49</v>
      </c>
    </row>
    <row r="52" spans="1:5">
      <c r="A52" s="13" t="s">
        <v>363</v>
      </c>
      <c r="B52" s="13">
        <v>-5.1280000000000001</v>
      </c>
      <c r="C52" s="13">
        <v>0.55469999999999997</v>
      </c>
      <c r="D52" s="13" t="s">
        <v>300</v>
      </c>
      <c r="E52" s="13" t="s">
        <v>49</v>
      </c>
    </row>
    <row r="53" spans="1:5">
      <c r="A53" s="13" t="s">
        <v>365</v>
      </c>
      <c r="B53" s="13">
        <v>-5.1280000000000001</v>
      </c>
      <c r="C53" s="13">
        <v>0.55469999999999997</v>
      </c>
      <c r="D53" s="13" t="s">
        <v>300</v>
      </c>
      <c r="E53" s="13" t="s">
        <v>49</v>
      </c>
    </row>
    <row r="54" spans="1:5">
      <c r="A54" s="13" t="s">
        <v>366</v>
      </c>
      <c r="B54" s="13">
        <v>-7.35</v>
      </c>
      <c r="C54" s="13">
        <v>0.79510000000000003</v>
      </c>
      <c r="D54" s="13" t="s">
        <v>300</v>
      </c>
      <c r="E54" s="13" t="s">
        <v>49</v>
      </c>
    </row>
    <row r="55" spans="1:5">
      <c r="A55" s="13" t="s">
        <v>368</v>
      </c>
      <c r="B55" s="13">
        <v>-15.85</v>
      </c>
      <c r="C55" s="13">
        <v>1.714</v>
      </c>
      <c r="D55" s="13" t="s">
        <v>300</v>
      </c>
      <c r="E55" s="13" t="s">
        <v>49</v>
      </c>
    </row>
    <row r="56" spans="1:5">
      <c r="A56" s="13" t="s">
        <v>260</v>
      </c>
      <c r="B56" s="13">
        <v>-36.46</v>
      </c>
      <c r="C56" s="13">
        <v>3.944</v>
      </c>
      <c r="D56" s="13" t="s">
        <v>302</v>
      </c>
      <c r="E56" s="13" t="s">
        <v>45</v>
      </c>
    </row>
    <row r="57" spans="1:5">
      <c r="A57" s="13" t="s">
        <v>264</v>
      </c>
      <c r="B57" s="13">
        <v>-42.05</v>
      </c>
      <c r="C57" s="13">
        <v>4.548</v>
      </c>
      <c r="D57" s="13" t="s">
        <v>301</v>
      </c>
      <c r="E57" s="13" t="s">
        <v>19</v>
      </c>
    </row>
    <row r="58" spans="1:5">
      <c r="A58" s="13" t="s">
        <v>372</v>
      </c>
      <c r="B58" s="13">
        <v>-36.6</v>
      </c>
      <c r="C58" s="13">
        <v>3.9590000000000001</v>
      </c>
      <c r="D58" s="13" t="s">
        <v>302</v>
      </c>
      <c r="E58" s="13" t="s">
        <v>45</v>
      </c>
    </row>
    <row r="59" spans="1:5">
      <c r="A59" s="13" t="s">
        <v>374</v>
      </c>
      <c r="B59" s="13">
        <v>-43.77</v>
      </c>
      <c r="C59" s="13">
        <v>4.734</v>
      </c>
      <c r="D59" s="13" t="s">
        <v>301</v>
      </c>
      <c r="E59" s="13" t="s">
        <v>19</v>
      </c>
    </row>
    <row r="60" spans="1:5">
      <c r="A60" s="13" t="s">
        <v>376</v>
      </c>
      <c r="B60" s="13">
        <v>-46.3</v>
      </c>
      <c r="C60" s="13">
        <v>5.008</v>
      </c>
      <c r="D60" s="13" t="s">
        <v>301</v>
      </c>
      <c r="E60" s="13" t="s">
        <v>19</v>
      </c>
    </row>
    <row r="61" spans="1:5">
      <c r="A61" s="13" t="s">
        <v>378</v>
      </c>
      <c r="B61" s="13">
        <v>-52.14</v>
      </c>
      <c r="C61" s="13">
        <v>5.6390000000000002</v>
      </c>
      <c r="D61" s="13" t="s">
        <v>301</v>
      </c>
      <c r="E61" s="13" t="s">
        <v>19</v>
      </c>
    </row>
    <row r="62" spans="1:5">
      <c r="A62" s="13" t="s">
        <v>288</v>
      </c>
      <c r="B62" s="13">
        <v>-36.21</v>
      </c>
      <c r="C62" s="13">
        <v>3.9159999999999999</v>
      </c>
      <c r="D62" s="13" t="s">
        <v>302</v>
      </c>
      <c r="E62" s="13" t="s">
        <v>45</v>
      </c>
    </row>
    <row r="63" spans="1:5">
      <c r="A63" s="13" t="s">
        <v>292</v>
      </c>
      <c r="B63" s="13">
        <v>-22.67</v>
      </c>
      <c r="C63" s="13">
        <v>2.452</v>
      </c>
      <c r="D63" s="13" t="s">
        <v>300</v>
      </c>
      <c r="E63" s="13" t="s">
        <v>49</v>
      </c>
    </row>
    <row r="64" spans="1:5">
      <c r="A64" s="13" t="s">
        <v>382</v>
      </c>
      <c r="B64" s="13">
        <v>-14</v>
      </c>
      <c r="C64" s="13">
        <v>1.514</v>
      </c>
      <c r="D64" s="13" t="s">
        <v>300</v>
      </c>
      <c r="E64" s="13" t="s">
        <v>49</v>
      </c>
    </row>
    <row r="65" spans="1:5">
      <c r="A65" s="13" t="s">
        <v>384</v>
      </c>
      <c r="B65" s="13">
        <v>-4</v>
      </c>
      <c r="C65" s="13">
        <v>0.43269999999999997</v>
      </c>
      <c r="D65" s="13" t="s">
        <v>300</v>
      </c>
      <c r="E65" s="13" t="s">
        <v>49</v>
      </c>
    </row>
    <row r="66" spans="1:5">
      <c r="A66" s="13" t="s">
        <v>386</v>
      </c>
      <c r="B66" s="13">
        <v>-2</v>
      </c>
      <c r="C66" s="13">
        <v>0.21629999999999999</v>
      </c>
      <c r="D66" s="13" t="s">
        <v>300</v>
      </c>
      <c r="E66" s="13" t="s">
        <v>49</v>
      </c>
    </row>
    <row r="67" spans="1:5">
      <c r="A67" s="13" t="s">
        <v>388</v>
      </c>
      <c r="B67" s="13">
        <v>0</v>
      </c>
      <c r="C67" s="13">
        <v>0</v>
      </c>
      <c r="D67" s="13" t="s">
        <v>300</v>
      </c>
      <c r="E67" s="13" t="s">
        <v>49</v>
      </c>
    </row>
    <row r="68" spans="1:5">
      <c r="A68" s="13" t="s">
        <v>389</v>
      </c>
      <c r="B68" s="13">
        <v>0</v>
      </c>
      <c r="C68" s="13">
        <v>0</v>
      </c>
      <c r="D68" s="13" t="s">
        <v>300</v>
      </c>
      <c r="E68" s="13" t="s">
        <v>49</v>
      </c>
    </row>
    <row r="69" spans="1:5">
      <c r="A69" s="13"/>
      <c r="B69" s="13"/>
      <c r="C69" s="13"/>
      <c r="D69" s="13"/>
      <c r="E69" s="13"/>
    </row>
    <row r="70" spans="1:5">
      <c r="A70" s="13" t="s">
        <v>390</v>
      </c>
      <c r="B70" s="13"/>
      <c r="C70" s="13"/>
      <c r="D70" s="13"/>
      <c r="E70" s="13"/>
    </row>
    <row r="71" spans="1:5">
      <c r="A71" s="13" t="s">
        <v>223</v>
      </c>
      <c r="B71" s="13" t="s">
        <v>358</v>
      </c>
      <c r="C71" s="13" t="s">
        <v>359</v>
      </c>
      <c r="D71" s="13" t="s">
        <v>234</v>
      </c>
      <c r="E71" s="13" t="s">
        <v>235</v>
      </c>
    </row>
    <row r="72" spans="1:5">
      <c r="A72" s="13" t="s">
        <v>236</v>
      </c>
      <c r="B72" s="13">
        <v>0</v>
      </c>
      <c r="C72" s="13">
        <v>0</v>
      </c>
      <c r="D72" s="13">
        <v>0</v>
      </c>
      <c r="E72" s="13" t="s">
        <v>362</v>
      </c>
    </row>
    <row r="73" spans="1:5">
      <c r="A73" s="13" t="s">
        <v>363</v>
      </c>
      <c r="B73" s="13">
        <v>6.6669999999999998</v>
      </c>
      <c r="C73" s="13">
        <v>0.68969999999999998</v>
      </c>
      <c r="D73" s="13">
        <v>-5.9770000000000003</v>
      </c>
      <c r="E73" s="13" t="s">
        <v>391</v>
      </c>
    </row>
    <row r="74" spans="1:5">
      <c r="A74" s="13" t="s">
        <v>365</v>
      </c>
      <c r="B74" s="13">
        <v>6.6669999999999998</v>
      </c>
      <c r="C74" s="13">
        <v>0.68969999999999998</v>
      </c>
      <c r="D74" s="13">
        <v>-5.9770000000000003</v>
      </c>
      <c r="E74" s="13" t="s">
        <v>391</v>
      </c>
    </row>
    <row r="75" spans="1:5">
      <c r="A75" s="13" t="s">
        <v>366</v>
      </c>
      <c r="B75" s="13">
        <v>8.8889999999999993</v>
      </c>
      <c r="C75" s="13">
        <v>1.379</v>
      </c>
      <c r="D75" s="13">
        <v>-7.51</v>
      </c>
      <c r="E75" s="13" t="s">
        <v>392</v>
      </c>
    </row>
    <row r="76" spans="1:5">
      <c r="A76" s="13" t="s">
        <v>368</v>
      </c>
      <c r="B76" s="13">
        <v>19.39</v>
      </c>
      <c r="C76" s="13">
        <v>1.379</v>
      </c>
      <c r="D76" s="13">
        <v>-18.010000000000002</v>
      </c>
      <c r="E76" s="13" t="s">
        <v>393</v>
      </c>
    </row>
    <row r="77" spans="1:5">
      <c r="A77" s="13" t="s">
        <v>260</v>
      </c>
      <c r="B77" s="13">
        <v>40</v>
      </c>
      <c r="C77" s="13">
        <v>1.379</v>
      </c>
      <c r="D77" s="13">
        <v>-38.619999999999997</v>
      </c>
      <c r="E77" s="13" t="s">
        <v>394</v>
      </c>
    </row>
    <row r="78" spans="1:5">
      <c r="A78" s="13" t="s">
        <v>264</v>
      </c>
      <c r="B78" s="13">
        <v>48.67</v>
      </c>
      <c r="C78" s="13">
        <v>1.379</v>
      </c>
      <c r="D78" s="13">
        <v>-47.29</v>
      </c>
      <c r="E78" s="13" t="s">
        <v>395</v>
      </c>
    </row>
    <row r="79" spans="1:5">
      <c r="A79" s="13" t="s">
        <v>372</v>
      </c>
      <c r="B79" s="13">
        <v>53.83</v>
      </c>
      <c r="C79" s="13">
        <v>1.379</v>
      </c>
      <c r="D79" s="13">
        <v>-52.45</v>
      </c>
      <c r="E79" s="13" t="s">
        <v>396</v>
      </c>
    </row>
    <row r="80" spans="1:5">
      <c r="A80" s="13" t="s">
        <v>374</v>
      </c>
      <c r="B80" s="13">
        <v>65</v>
      </c>
      <c r="C80" s="13">
        <v>1.379</v>
      </c>
      <c r="D80" s="13">
        <v>-63.62</v>
      </c>
      <c r="E80" s="13" t="s">
        <v>397</v>
      </c>
    </row>
    <row r="81" spans="1:5">
      <c r="A81" s="13" t="s">
        <v>376</v>
      </c>
      <c r="B81" s="13">
        <v>82.61</v>
      </c>
      <c r="C81" s="13">
        <v>1.379</v>
      </c>
      <c r="D81" s="13">
        <v>-81.23</v>
      </c>
      <c r="E81" s="13" t="s">
        <v>398</v>
      </c>
    </row>
    <row r="82" spans="1:5">
      <c r="A82" s="13" t="s">
        <v>378</v>
      </c>
      <c r="B82" s="13">
        <v>92.44</v>
      </c>
      <c r="C82" s="13">
        <v>2.7130000000000001</v>
      </c>
      <c r="D82" s="13">
        <v>-89.73</v>
      </c>
      <c r="E82" s="13" t="s">
        <v>399</v>
      </c>
    </row>
    <row r="83" spans="1:5">
      <c r="A83" s="13" t="s">
        <v>288</v>
      </c>
      <c r="B83" s="13">
        <v>96.67</v>
      </c>
      <c r="C83" s="13">
        <v>3.4020000000000001</v>
      </c>
      <c r="D83" s="13">
        <v>-93.26</v>
      </c>
      <c r="E83" s="13" t="s">
        <v>400</v>
      </c>
    </row>
    <row r="84" spans="1:5">
      <c r="A84" s="13" t="s">
        <v>292</v>
      </c>
      <c r="B84" s="13">
        <v>96.67</v>
      </c>
      <c r="C84" s="13">
        <v>6.7590000000000003</v>
      </c>
      <c r="D84" s="13">
        <v>-89.91</v>
      </c>
      <c r="E84" s="13" t="s">
        <v>401</v>
      </c>
    </row>
    <row r="85" spans="1:5">
      <c r="A85" s="13" t="s">
        <v>382</v>
      </c>
      <c r="B85" s="13">
        <v>100</v>
      </c>
      <c r="C85" s="13">
        <v>21.8</v>
      </c>
      <c r="D85" s="13">
        <v>-78.2</v>
      </c>
      <c r="E85" s="13" t="s">
        <v>402</v>
      </c>
    </row>
    <row r="86" spans="1:5">
      <c r="A86" s="13" t="s">
        <v>384</v>
      </c>
      <c r="B86" s="13">
        <v>100</v>
      </c>
      <c r="C86" s="13">
        <v>37.729999999999997</v>
      </c>
      <c r="D86" s="13">
        <v>-62.27</v>
      </c>
      <c r="E86" s="13" t="s">
        <v>403</v>
      </c>
    </row>
    <row r="87" spans="1:5">
      <c r="A87" s="13" t="s">
        <v>386</v>
      </c>
      <c r="B87" s="13">
        <v>100</v>
      </c>
      <c r="C87" s="13">
        <v>90.1</v>
      </c>
      <c r="D87" s="13">
        <v>-9.9009999999999998</v>
      </c>
      <c r="E87" s="13" t="s">
        <v>404</v>
      </c>
    </row>
    <row r="88" spans="1:5">
      <c r="A88" s="13" t="s">
        <v>388</v>
      </c>
      <c r="B88" s="13">
        <v>100</v>
      </c>
      <c r="C88" s="13">
        <v>97.24</v>
      </c>
      <c r="D88" s="13">
        <v>-2.7589999999999999</v>
      </c>
      <c r="E88" s="13" t="s">
        <v>405</v>
      </c>
    </row>
    <row r="89" spans="1:5">
      <c r="A89" s="13" t="s">
        <v>389</v>
      </c>
      <c r="B89" s="13">
        <v>100</v>
      </c>
      <c r="C89" s="13">
        <v>100</v>
      </c>
      <c r="D89" s="13">
        <v>0</v>
      </c>
      <c r="E89" s="13" t="s">
        <v>362</v>
      </c>
    </row>
    <row r="90" spans="1:5">
      <c r="A90" s="13"/>
      <c r="B90" s="13"/>
      <c r="C90" s="13"/>
      <c r="D90" s="13"/>
      <c r="E90" s="13"/>
    </row>
    <row r="91" spans="1:5">
      <c r="A91" s="13" t="s">
        <v>223</v>
      </c>
      <c r="B91" s="13" t="s">
        <v>234</v>
      </c>
      <c r="C91" s="13" t="s">
        <v>37</v>
      </c>
      <c r="D91" s="13" t="s">
        <v>16</v>
      </c>
      <c r="E91" s="13" t="s">
        <v>39</v>
      </c>
    </row>
    <row r="92" spans="1:5">
      <c r="A92" s="13" t="s">
        <v>236</v>
      </c>
      <c r="B92" s="13">
        <v>0</v>
      </c>
      <c r="C92" s="13">
        <v>0</v>
      </c>
      <c r="D92" s="13" t="s">
        <v>300</v>
      </c>
      <c r="E92" s="13" t="s">
        <v>49</v>
      </c>
    </row>
    <row r="93" spans="1:5">
      <c r="A93" s="13" t="s">
        <v>363</v>
      </c>
      <c r="B93" s="13">
        <v>-5.9770000000000003</v>
      </c>
      <c r="C93" s="13">
        <v>0.64649999999999996</v>
      </c>
      <c r="D93" s="13" t="s">
        <v>300</v>
      </c>
      <c r="E93" s="13" t="s">
        <v>49</v>
      </c>
    </row>
    <row r="94" spans="1:5">
      <c r="A94" s="13" t="s">
        <v>365</v>
      </c>
      <c r="B94" s="13">
        <v>-5.9770000000000003</v>
      </c>
      <c r="C94" s="13">
        <v>0.64649999999999996</v>
      </c>
      <c r="D94" s="13" t="s">
        <v>300</v>
      </c>
      <c r="E94" s="13" t="s">
        <v>49</v>
      </c>
    </row>
    <row r="95" spans="1:5">
      <c r="A95" s="13" t="s">
        <v>366</v>
      </c>
      <c r="B95" s="13">
        <v>-7.51</v>
      </c>
      <c r="C95" s="13">
        <v>0.81230000000000002</v>
      </c>
      <c r="D95" s="13" t="s">
        <v>300</v>
      </c>
      <c r="E95" s="13" t="s">
        <v>49</v>
      </c>
    </row>
    <row r="96" spans="1:5">
      <c r="A96" s="13" t="s">
        <v>368</v>
      </c>
      <c r="B96" s="13">
        <v>-18.010000000000002</v>
      </c>
      <c r="C96" s="13">
        <v>1.948</v>
      </c>
      <c r="D96" s="13" t="s">
        <v>300</v>
      </c>
      <c r="E96" s="13" t="s">
        <v>49</v>
      </c>
    </row>
    <row r="97" spans="1:5">
      <c r="A97" s="13" t="s">
        <v>260</v>
      </c>
      <c r="B97" s="13">
        <v>-38.619999999999997</v>
      </c>
      <c r="C97" s="13">
        <v>4.1769999999999996</v>
      </c>
      <c r="D97" s="13" t="s">
        <v>301</v>
      </c>
      <c r="E97" s="13" t="s">
        <v>19</v>
      </c>
    </row>
    <row r="98" spans="1:5">
      <c r="A98" s="13" t="s">
        <v>264</v>
      </c>
      <c r="B98" s="13">
        <v>-47.29</v>
      </c>
      <c r="C98" s="13">
        <v>5.1150000000000002</v>
      </c>
      <c r="D98" s="13" t="s">
        <v>301</v>
      </c>
      <c r="E98" s="13" t="s">
        <v>19</v>
      </c>
    </row>
    <row r="99" spans="1:5">
      <c r="A99" s="13" t="s">
        <v>372</v>
      </c>
      <c r="B99" s="13">
        <v>-52.45</v>
      </c>
      <c r="C99" s="13">
        <v>5.6740000000000004</v>
      </c>
      <c r="D99" s="13" t="s">
        <v>301</v>
      </c>
      <c r="E99" s="13" t="s">
        <v>19</v>
      </c>
    </row>
    <row r="100" spans="1:5">
      <c r="A100" s="13" t="s">
        <v>374</v>
      </c>
      <c r="B100" s="13">
        <v>-63.62</v>
      </c>
      <c r="C100" s="13">
        <v>6.8819999999999997</v>
      </c>
      <c r="D100" s="13" t="s">
        <v>301</v>
      </c>
      <c r="E100" s="13" t="s">
        <v>19</v>
      </c>
    </row>
    <row r="101" spans="1:5">
      <c r="A101" s="13" t="s">
        <v>376</v>
      </c>
      <c r="B101" s="13">
        <v>-81.23</v>
      </c>
      <c r="C101" s="13">
        <v>8.7859999999999996</v>
      </c>
      <c r="D101" s="13" t="s">
        <v>301</v>
      </c>
      <c r="E101" s="13" t="s">
        <v>19</v>
      </c>
    </row>
    <row r="102" spans="1:5">
      <c r="A102" s="13" t="s">
        <v>378</v>
      </c>
      <c r="B102" s="13">
        <v>-89.73</v>
      </c>
      <c r="C102" s="13">
        <v>9.7059999999999995</v>
      </c>
      <c r="D102" s="13" t="s">
        <v>301</v>
      </c>
      <c r="E102" s="13" t="s">
        <v>19</v>
      </c>
    </row>
    <row r="103" spans="1:5">
      <c r="A103" s="13" t="s">
        <v>288</v>
      </c>
      <c r="B103" s="13">
        <v>-93.26</v>
      </c>
      <c r="C103" s="13">
        <v>10.09</v>
      </c>
      <c r="D103" s="13" t="s">
        <v>301</v>
      </c>
      <c r="E103" s="13" t="s">
        <v>19</v>
      </c>
    </row>
    <row r="104" spans="1:5">
      <c r="A104" s="13" t="s">
        <v>292</v>
      </c>
      <c r="B104" s="13">
        <v>-89.91</v>
      </c>
      <c r="C104" s="13">
        <v>9.7249999999999996</v>
      </c>
      <c r="D104" s="13" t="s">
        <v>301</v>
      </c>
      <c r="E104" s="13" t="s">
        <v>19</v>
      </c>
    </row>
    <row r="105" spans="1:5">
      <c r="A105" s="13" t="s">
        <v>382</v>
      </c>
      <c r="B105" s="13">
        <v>-78.2</v>
      </c>
      <c r="C105" s="13">
        <v>8.4580000000000002</v>
      </c>
      <c r="D105" s="13" t="s">
        <v>301</v>
      </c>
      <c r="E105" s="13" t="s">
        <v>19</v>
      </c>
    </row>
    <row r="106" spans="1:5">
      <c r="A106" s="13" t="s">
        <v>384</v>
      </c>
      <c r="B106" s="13">
        <v>-62.27</v>
      </c>
      <c r="C106" s="13">
        <v>6.7350000000000003</v>
      </c>
      <c r="D106" s="13" t="s">
        <v>301</v>
      </c>
      <c r="E106" s="13" t="s">
        <v>19</v>
      </c>
    </row>
    <row r="107" spans="1:5">
      <c r="A107" s="13" t="s">
        <v>386</v>
      </c>
      <c r="B107" s="13">
        <v>-9.9009999999999998</v>
      </c>
      <c r="C107" s="13">
        <v>1.071</v>
      </c>
      <c r="D107" s="13" t="s">
        <v>300</v>
      </c>
      <c r="E107" s="13" t="s">
        <v>49</v>
      </c>
    </row>
    <row r="108" spans="1:5">
      <c r="A108" s="13" t="s">
        <v>388</v>
      </c>
      <c r="B108" s="13">
        <v>-2.7589999999999999</v>
      </c>
      <c r="C108" s="13">
        <v>0.2984</v>
      </c>
      <c r="D108" s="13" t="s">
        <v>300</v>
      </c>
      <c r="E108" s="13" t="s">
        <v>49</v>
      </c>
    </row>
    <row r="109" spans="1:5">
      <c r="A109" s="13" t="s">
        <v>389</v>
      </c>
      <c r="B109" s="13">
        <v>0</v>
      </c>
      <c r="C109" s="13">
        <v>0</v>
      </c>
      <c r="D109" s="13" t="s">
        <v>300</v>
      </c>
      <c r="E109" s="13" t="s">
        <v>4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>
  <dimension ref="A1:D293"/>
  <sheetViews>
    <sheetView workbookViewId="0">
      <selection activeCell="A6" sqref="A6"/>
    </sheetView>
  </sheetViews>
  <sheetFormatPr defaultRowHeight="15"/>
  <cols>
    <col min="1" max="1" width="31.5703125" style="14" customWidth="1"/>
    <col min="2" max="2" width="18.85546875" customWidth="1"/>
    <col min="3" max="3" width="18.42578125" customWidth="1"/>
    <col min="4" max="4" width="19.28515625" customWidth="1"/>
  </cols>
  <sheetData>
    <row r="1" spans="1:4">
      <c r="A1" s="14" t="s">
        <v>409</v>
      </c>
      <c r="B1" s="16" t="s">
        <v>406</v>
      </c>
      <c r="C1" s="16" t="s">
        <v>407</v>
      </c>
      <c r="D1" s="16" t="s">
        <v>408</v>
      </c>
    </row>
    <row r="2" spans="1:4">
      <c r="A2" s="14" t="s">
        <v>139</v>
      </c>
      <c r="B2" s="15">
        <v>0.23271710000000001</v>
      </c>
      <c r="C2" s="15">
        <v>0.53269270000000002</v>
      </c>
      <c r="D2" s="15">
        <v>0.2400468</v>
      </c>
    </row>
    <row r="3" spans="1:4">
      <c r="A3" s="14" t="s">
        <v>410</v>
      </c>
      <c r="B3" s="15">
        <v>0.34379850000000001</v>
      </c>
      <c r="C3" s="15">
        <v>0.39759489999999997</v>
      </c>
      <c r="D3" s="15">
        <v>0.50852819999999999</v>
      </c>
    </row>
    <row r="4" spans="1:4">
      <c r="B4" s="15">
        <v>0.1866207</v>
      </c>
      <c r="C4" s="15">
        <v>0.22192290000000001</v>
      </c>
      <c r="D4" s="15">
        <v>0.52551320000000001</v>
      </c>
    </row>
    <row r="5" spans="1:4">
      <c r="B5" s="15">
        <v>0.21667919999999999</v>
      </c>
      <c r="C5" s="15">
        <v>0.33196569999999997</v>
      </c>
      <c r="D5" s="15">
        <v>0.40325889999999998</v>
      </c>
    </row>
    <row r="6" spans="1:4">
      <c r="B6" s="15">
        <v>0.22985220000000001</v>
      </c>
      <c r="C6" s="15">
        <v>0.26321699999999998</v>
      </c>
      <c r="D6" s="15">
        <v>0.66234970000000004</v>
      </c>
    </row>
    <row r="7" spans="1:4">
      <c r="B7" s="15">
        <v>0.21129339999999999</v>
      </c>
      <c r="C7" s="15">
        <v>0.26055709999999999</v>
      </c>
      <c r="D7" s="15">
        <v>0.5131985</v>
      </c>
    </row>
    <row r="8" spans="1:4">
      <c r="B8" s="15">
        <v>0.36403839999999998</v>
      </c>
      <c r="C8" s="15">
        <v>0.17575769999999999</v>
      </c>
      <c r="D8" s="15">
        <v>0.30948300000000001</v>
      </c>
    </row>
    <row r="9" spans="1:4">
      <c r="B9" s="15">
        <v>0.14989469999999999</v>
      </c>
      <c r="C9" s="15">
        <v>0.235599</v>
      </c>
      <c r="D9" s="15">
        <v>0.55264440000000004</v>
      </c>
    </row>
    <row r="10" spans="1:4">
      <c r="B10" s="15">
        <v>0.2295373</v>
      </c>
      <c r="C10" s="15">
        <v>0.3456533</v>
      </c>
      <c r="D10" s="15">
        <v>0.49286540000000001</v>
      </c>
    </row>
    <row r="11" spans="1:4">
      <c r="B11" s="15">
        <v>0.3257468</v>
      </c>
      <c r="C11" s="15">
        <v>0.40775050000000002</v>
      </c>
      <c r="D11" s="15">
        <v>0.36929640000000002</v>
      </c>
    </row>
    <row r="12" spans="1:4">
      <c r="B12" s="15">
        <v>0.16748660000000001</v>
      </c>
      <c r="C12" s="15">
        <v>0.4635203</v>
      </c>
      <c r="D12" s="15">
        <v>0.1450893</v>
      </c>
    </row>
    <row r="13" spans="1:4">
      <c r="B13" s="15">
        <v>0.19185579999999999</v>
      </c>
      <c r="C13" s="15">
        <v>0.33315289999999997</v>
      </c>
      <c r="D13" s="15">
        <v>0.31937660000000001</v>
      </c>
    </row>
    <row r="14" spans="1:4">
      <c r="B14" s="15">
        <v>0.15065980000000001</v>
      </c>
      <c r="C14" s="15">
        <v>0.42242160000000001</v>
      </c>
      <c r="D14" s="15">
        <v>0.48293380000000002</v>
      </c>
    </row>
    <row r="15" spans="1:4">
      <c r="B15" s="15">
        <v>0.49378529999999998</v>
      </c>
      <c r="C15" s="15">
        <v>0.2381055</v>
      </c>
      <c r="D15" s="15">
        <v>0.39120270000000001</v>
      </c>
    </row>
    <row r="16" spans="1:4">
      <c r="B16" s="15">
        <v>0.16531190000000001</v>
      </c>
      <c r="C16" s="15">
        <v>0.54137729999999995</v>
      </c>
      <c r="D16" s="15">
        <v>0.23298469999999999</v>
      </c>
    </row>
    <row r="17" spans="2:4">
      <c r="B17" s="15">
        <v>0.28543380000000002</v>
      </c>
      <c r="C17" s="15">
        <v>0.42289919999999998</v>
      </c>
      <c r="D17" s="15">
        <v>0.23204739999999999</v>
      </c>
    </row>
    <row r="18" spans="2:4">
      <c r="B18" s="15">
        <v>0.14241419999999999</v>
      </c>
      <c r="C18" s="15">
        <v>0.2381055</v>
      </c>
      <c r="D18" s="15">
        <v>0.23306779999999999</v>
      </c>
    </row>
    <row r="19" spans="2:4">
      <c r="B19" s="15">
        <v>0.25620419999999999</v>
      </c>
      <c r="C19" s="15">
        <v>0.34949560000000002</v>
      </c>
      <c r="D19" s="15">
        <v>0.53002099999999996</v>
      </c>
    </row>
    <row r="20" spans="2:4">
      <c r="B20" s="15">
        <v>0.3822796</v>
      </c>
      <c r="C20" s="15">
        <v>0.30173729999999999</v>
      </c>
      <c r="D20" s="15">
        <v>0.4097325</v>
      </c>
    </row>
    <row r="21" spans="2:4">
      <c r="B21" s="15">
        <v>0.45808520000000003</v>
      </c>
      <c r="C21" s="15">
        <v>0.43012679999999998</v>
      </c>
      <c r="D21" s="15">
        <v>0.36840669999999998</v>
      </c>
    </row>
    <row r="22" spans="2:4">
      <c r="B22" s="15">
        <v>0.35241359999999999</v>
      </c>
      <c r="C22" s="15">
        <v>0.24823300000000001</v>
      </c>
      <c r="D22" s="15">
        <v>0.26611689999999999</v>
      </c>
    </row>
    <row r="23" spans="2:4">
      <c r="B23" s="15">
        <v>0.4622233</v>
      </c>
      <c r="C23" s="15">
        <v>0.4549262</v>
      </c>
      <c r="D23" s="15">
        <v>0.3049</v>
      </c>
    </row>
    <row r="24" spans="2:4">
      <c r="B24" s="15">
        <v>0.51395709999999994</v>
      </c>
      <c r="C24" s="15">
        <v>0.24416389999999999</v>
      </c>
      <c r="D24" s="15">
        <v>0.35672789999999999</v>
      </c>
    </row>
    <row r="25" spans="2:4">
      <c r="B25" s="15">
        <v>0.32195109999999999</v>
      </c>
      <c r="C25" s="15">
        <v>0.3975361</v>
      </c>
      <c r="D25" s="15">
        <v>0.35703410000000002</v>
      </c>
    </row>
    <row r="26" spans="2:4">
      <c r="B26" s="15">
        <v>0.36890279999999998</v>
      </c>
      <c r="C26" s="15">
        <v>0.14805560000000001</v>
      </c>
      <c r="D26" s="15">
        <v>0.2926917</v>
      </c>
    </row>
    <row r="27" spans="2:4">
      <c r="B27" s="15">
        <v>0.38127620000000001</v>
      </c>
      <c r="C27" s="15">
        <v>0.10943799999999999</v>
      </c>
      <c r="D27" s="15">
        <v>0.54185609999999995</v>
      </c>
    </row>
    <row r="28" spans="2:4">
      <c r="B28" s="15">
        <v>0.20948079999999999</v>
      </c>
      <c r="C28" s="15">
        <v>0.49130499999999999</v>
      </c>
      <c r="D28" s="15">
        <v>0.4962029</v>
      </c>
    </row>
    <row r="29" spans="2:4">
      <c r="B29" s="15">
        <v>0.2375593</v>
      </c>
      <c r="C29" s="15">
        <v>0.34673959999999998</v>
      </c>
      <c r="D29" s="15">
        <v>0.35893340000000001</v>
      </c>
    </row>
    <row r="30" spans="2:4">
      <c r="B30" s="15">
        <v>0.50530129999999995</v>
      </c>
      <c r="C30" s="15">
        <v>0.55438509999999996</v>
      </c>
      <c r="D30" s="15">
        <v>0.41337790000000002</v>
      </c>
    </row>
    <row r="31" spans="2:4">
      <c r="B31" s="15">
        <v>0.29352689999999998</v>
      </c>
      <c r="C31" s="15">
        <v>0.32234079999999998</v>
      </c>
      <c r="D31" s="15">
        <v>0.43218450000000003</v>
      </c>
    </row>
    <row r="32" spans="2:4">
      <c r="B32" s="15">
        <v>0.22970940000000001</v>
      </c>
      <c r="C32" s="15">
        <v>0.48905900000000002</v>
      </c>
      <c r="D32" s="15">
        <v>0.60353990000000002</v>
      </c>
    </row>
    <row r="33" spans="2:4">
      <c r="B33" s="15">
        <v>0.38653890000000002</v>
      </c>
      <c r="C33" s="15">
        <v>0.28587790000000002</v>
      </c>
      <c r="D33" s="15">
        <v>0.52604689999999998</v>
      </c>
    </row>
    <row r="34" spans="2:4">
      <c r="B34" s="15">
        <v>0.34692699999999999</v>
      </c>
      <c r="C34" s="15">
        <v>0.26457399999999998</v>
      </c>
      <c r="D34" s="15">
        <v>0.63410429999999995</v>
      </c>
    </row>
    <row r="35" spans="2:4">
      <c r="B35" s="15">
        <v>0.3314339</v>
      </c>
      <c r="C35" s="15">
        <v>0.2694337</v>
      </c>
      <c r="D35" s="15">
        <v>0.59594809999999998</v>
      </c>
    </row>
    <row r="36" spans="2:4">
      <c r="B36" s="15">
        <v>0.31877179999999999</v>
      </c>
      <c r="C36" s="15">
        <v>0.43693219999999999</v>
      </c>
      <c r="D36" s="15">
        <v>0.50224729999999995</v>
      </c>
    </row>
    <row r="37" spans="2:4">
      <c r="B37" s="15">
        <v>0.31146439999999997</v>
      </c>
      <c r="C37" s="15">
        <v>0.40253899999999998</v>
      </c>
      <c r="D37" s="15">
        <v>0.34168169999999998</v>
      </c>
    </row>
    <row r="38" spans="2:4">
      <c r="B38" s="15">
        <v>0.23079379999999999</v>
      </c>
      <c r="C38" s="15">
        <v>0.30157030000000001</v>
      </c>
      <c r="D38" s="15">
        <v>0.43994270000000002</v>
      </c>
    </row>
    <row r="39" spans="2:4">
      <c r="B39" s="15">
        <v>0.30339539999999998</v>
      </c>
      <c r="C39" s="15">
        <v>0.30466389999999999</v>
      </c>
      <c r="D39" s="15">
        <v>0.75389490000000003</v>
      </c>
    </row>
    <row r="40" spans="2:4">
      <c r="B40" s="15">
        <v>0.46747379999999999</v>
      </c>
      <c r="C40" s="15">
        <v>0.3328024</v>
      </c>
      <c r="D40" s="15">
        <v>0.61857300000000004</v>
      </c>
    </row>
    <row r="41" spans="2:4">
      <c r="B41" s="15">
        <v>0.4647693</v>
      </c>
      <c r="C41" s="15">
        <v>0.2871319</v>
      </c>
      <c r="D41" s="15">
        <v>0.63224199999999997</v>
      </c>
    </row>
    <row r="42" spans="2:4">
      <c r="B42" s="15">
        <v>0.32696769999999997</v>
      </c>
      <c r="C42" s="15">
        <v>0.1046638</v>
      </c>
      <c r="D42" s="15">
        <v>0.46334979999999998</v>
      </c>
    </row>
    <row r="43" spans="2:4">
      <c r="B43" s="15">
        <v>0.19383429999999999</v>
      </c>
      <c r="C43" s="15">
        <v>0.22643350000000001</v>
      </c>
      <c r="D43" s="15">
        <v>0.32806479999999999</v>
      </c>
    </row>
    <row r="44" spans="2:4">
      <c r="B44" s="15">
        <v>0.55352349999999995</v>
      </c>
      <c r="C44" s="15">
        <v>0.38845350000000001</v>
      </c>
      <c r="D44" s="15">
        <v>0.50085429999999997</v>
      </c>
    </row>
    <row r="45" spans="2:4">
      <c r="B45" s="15">
        <v>0.40035179999999998</v>
      </c>
      <c r="C45" s="15">
        <v>0.4466792</v>
      </c>
      <c r="D45" s="15">
        <v>0.40505550000000001</v>
      </c>
    </row>
    <row r="46" spans="2:4">
      <c r="B46" s="15">
        <v>0.50310889999999997</v>
      </c>
      <c r="C46" s="15">
        <v>0.43493100000000001</v>
      </c>
      <c r="D46" s="15">
        <v>0.55587790000000004</v>
      </c>
    </row>
    <row r="47" spans="2:4">
      <c r="B47" s="15">
        <v>0.53456780000000004</v>
      </c>
      <c r="C47" s="15">
        <v>0.40229470000000001</v>
      </c>
      <c r="D47" s="15">
        <v>0.68128909999999998</v>
      </c>
    </row>
    <row r="48" spans="2:4">
      <c r="B48" s="15">
        <v>0.34242909999999999</v>
      </c>
      <c r="C48" s="15">
        <v>0.37202629999999998</v>
      </c>
      <c r="D48" s="15">
        <v>0.34553299999999998</v>
      </c>
    </row>
    <row r="49" spans="2:4">
      <c r="B49" s="15">
        <v>0.38060509999999997</v>
      </c>
      <c r="C49" s="15">
        <v>0.29821819999999999</v>
      </c>
      <c r="D49" s="15">
        <v>0.65147319999999997</v>
      </c>
    </row>
    <row r="50" spans="2:4">
      <c r="B50" s="15">
        <v>0.34182069999999998</v>
      </c>
      <c r="C50" s="15">
        <v>0.1303745</v>
      </c>
      <c r="D50" s="15">
        <v>0.61029330000000004</v>
      </c>
    </row>
    <row r="51" spans="2:4">
      <c r="B51" s="15">
        <v>0.38283859999999997</v>
      </c>
      <c r="C51" s="15">
        <v>0.22915840000000001</v>
      </c>
      <c r="D51" s="15">
        <v>0.4199001</v>
      </c>
    </row>
    <row r="52" spans="2:4">
      <c r="B52" s="15">
        <v>0.197126</v>
      </c>
      <c r="C52" s="15">
        <v>0.3429931</v>
      </c>
      <c r="D52" s="15">
        <v>0.68460750000000004</v>
      </c>
    </row>
    <row r="53" spans="2:4">
      <c r="B53" s="15">
        <v>0.325795</v>
      </c>
      <c r="C53" s="15">
        <v>0.31957049999999998</v>
      </c>
      <c r="D53" s="15">
        <v>0.50722840000000002</v>
      </c>
    </row>
    <row r="54" spans="2:4">
      <c r="B54" s="15">
        <v>0.39101560000000002</v>
      </c>
      <c r="C54" s="15">
        <v>0.36010110000000001</v>
      </c>
      <c r="D54" s="15">
        <v>0.66719709999999999</v>
      </c>
    </row>
    <row r="55" spans="2:4">
      <c r="B55" s="15">
        <v>0.28830109999999998</v>
      </c>
      <c r="C55" s="15">
        <v>0.42879519999999999</v>
      </c>
      <c r="D55" s="15">
        <v>0.52703920000000004</v>
      </c>
    </row>
    <row r="56" spans="2:4">
      <c r="B56" s="15">
        <v>0.3824784</v>
      </c>
      <c r="C56" s="15">
        <v>0.19052820000000001</v>
      </c>
      <c r="D56" s="15">
        <v>0.46997260000000002</v>
      </c>
    </row>
    <row r="57" spans="2:4">
      <c r="B57" s="15">
        <v>0.38244689999999998</v>
      </c>
      <c r="C57" s="15">
        <v>0.34588010000000002</v>
      </c>
      <c r="D57" s="15">
        <v>0.22524540000000001</v>
      </c>
    </row>
    <row r="58" spans="2:4">
      <c r="B58" s="15">
        <v>0.43811840000000002</v>
      </c>
      <c r="C58" s="15">
        <v>0.3150983</v>
      </c>
      <c r="D58" s="15">
        <v>0.47188629999999998</v>
      </c>
    </row>
    <row r="59" spans="2:4">
      <c r="B59" s="15">
        <v>0.43228230000000001</v>
      </c>
      <c r="C59" s="15">
        <v>0.43163770000000001</v>
      </c>
      <c r="D59" s="15">
        <v>0.50219630000000004</v>
      </c>
    </row>
    <row r="60" spans="2:4">
      <c r="B60" s="15">
        <v>0.19325010000000001</v>
      </c>
      <c r="C60" s="15">
        <v>0.4068447</v>
      </c>
      <c r="D60" s="15">
        <v>0.56181550000000002</v>
      </c>
    </row>
    <row r="61" spans="2:4">
      <c r="B61" s="15">
        <v>0.44716499999999998</v>
      </c>
      <c r="C61" s="15">
        <v>0.40683910000000001</v>
      </c>
      <c r="D61" s="15">
        <v>0.46939639999999999</v>
      </c>
    </row>
    <row r="62" spans="2:4">
      <c r="B62" s="15">
        <v>0.26506200000000002</v>
      </c>
      <c r="C62" s="15">
        <v>0.20778269999999999</v>
      </c>
      <c r="D62" s="15">
        <v>0.45048009999999999</v>
      </c>
    </row>
    <row r="63" spans="2:4">
      <c r="B63" s="15">
        <v>0.30921219999999999</v>
      </c>
      <c r="C63" s="15">
        <v>0.2268173</v>
      </c>
      <c r="D63" s="15">
        <v>0.52208100000000002</v>
      </c>
    </row>
    <row r="64" spans="2:4">
      <c r="B64" s="15">
        <v>0.37670629999999999</v>
      </c>
      <c r="C64" s="15">
        <v>0.22425790000000001</v>
      </c>
      <c r="D64" s="15">
        <v>0.59375679999999997</v>
      </c>
    </row>
    <row r="65" spans="2:4">
      <c r="B65" s="15">
        <v>0.30808410000000003</v>
      </c>
      <c r="C65" s="15">
        <v>0.54306750000000004</v>
      </c>
      <c r="D65" s="15">
        <v>0.473163</v>
      </c>
    </row>
    <row r="66" spans="2:4">
      <c r="B66" s="15">
        <v>0.1781103</v>
      </c>
      <c r="C66" s="15">
        <v>0.2367494</v>
      </c>
      <c r="D66" s="15">
        <v>0.45867740000000001</v>
      </c>
    </row>
    <row r="67" spans="2:4">
      <c r="B67" s="15">
        <v>0.19485540000000001</v>
      </c>
      <c r="C67" s="15">
        <v>0.25033549999999999</v>
      </c>
      <c r="D67" s="15">
        <v>0.35989149999999998</v>
      </c>
    </row>
    <row r="68" spans="2:4">
      <c r="B68" s="15">
        <v>0.15423029999999999</v>
      </c>
      <c r="C68" s="15">
        <v>0.1796452</v>
      </c>
      <c r="D68" s="15">
        <v>0.56371740000000004</v>
      </c>
    </row>
    <row r="69" spans="2:4">
      <c r="B69" s="15">
        <v>0.19276799999999999</v>
      </c>
      <c r="C69" s="15">
        <v>0.1434443</v>
      </c>
      <c r="D69" s="15">
        <v>0.3962195</v>
      </c>
    </row>
    <row r="70" spans="2:4">
      <c r="B70" s="15">
        <v>0.2602023</v>
      </c>
      <c r="C70" s="15">
        <v>0.1547046</v>
      </c>
      <c r="D70" s="15">
        <v>0.4024431</v>
      </c>
    </row>
    <row r="71" spans="2:4">
      <c r="B71" s="15">
        <v>0.23780019999999999</v>
      </c>
      <c r="C71" s="15">
        <v>0.2683161</v>
      </c>
      <c r="D71" s="15">
        <v>0.34854200000000002</v>
      </c>
    </row>
    <row r="72" spans="2:4">
      <c r="B72" s="15">
        <v>0.26744319999999999</v>
      </c>
      <c r="C72" s="15">
        <v>0.28860550000000001</v>
      </c>
      <c r="D72" s="15">
        <v>0.44893749999999999</v>
      </c>
    </row>
    <row r="73" spans="2:4">
      <c r="B73" s="15">
        <v>0.25351800000000002</v>
      </c>
      <c r="C73" s="15">
        <v>0.38696419999999998</v>
      </c>
      <c r="D73" s="15">
        <v>0.2407735</v>
      </c>
    </row>
    <row r="74" spans="2:4">
      <c r="B74" s="15">
        <v>0.39652130000000002</v>
      </c>
      <c r="C74" s="15">
        <v>0.23223189999999999</v>
      </c>
      <c r="D74" s="15">
        <v>0.51570119999999997</v>
      </c>
    </row>
    <row r="75" spans="2:4">
      <c r="B75" s="15">
        <v>0.13118959999999999</v>
      </c>
      <c r="C75" s="15">
        <v>0.27225850000000001</v>
      </c>
      <c r="D75" s="15">
        <v>0.4850508</v>
      </c>
    </row>
    <row r="76" spans="2:4">
      <c r="B76" s="15">
        <v>0.33957619999999999</v>
      </c>
      <c r="C76" s="15">
        <v>0.1347517</v>
      </c>
      <c r="D76" s="15">
        <v>0.4112461</v>
      </c>
    </row>
    <row r="77" spans="2:4">
      <c r="B77" s="15">
        <v>0.2774626</v>
      </c>
      <c r="C77" s="15">
        <v>0.26102419999999998</v>
      </c>
      <c r="D77" s="15">
        <v>0.26137640000000001</v>
      </c>
    </row>
    <row r="78" spans="2:4">
      <c r="B78" s="15">
        <v>0.31418669999999999</v>
      </c>
      <c r="C78" s="15">
        <v>0.23096810000000001</v>
      </c>
      <c r="D78" s="15">
        <v>0.46175549999999999</v>
      </c>
    </row>
    <row r="79" spans="2:4">
      <c r="B79" s="15">
        <v>0.1107163</v>
      </c>
      <c r="C79" s="15">
        <v>0.3247044</v>
      </c>
      <c r="D79" s="15">
        <v>0.41217009999999998</v>
      </c>
    </row>
    <row r="80" spans="2:4">
      <c r="B80" s="15">
        <v>0.3396361</v>
      </c>
      <c r="C80" s="15">
        <v>0.21591179999999999</v>
      </c>
      <c r="D80" s="15">
        <v>0.3837911</v>
      </c>
    </row>
    <row r="81" spans="2:4">
      <c r="B81" s="15">
        <v>0.32381019999999999</v>
      </c>
      <c r="C81" s="15">
        <v>0.2854777</v>
      </c>
      <c r="D81" s="15">
        <v>0.61103450000000004</v>
      </c>
    </row>
    <row r="82" spans="2:4">
      <c r="B82" s="15">
        <v>0.27830959999999999</v>
      </c>
      <c r="C82" s="15">
        <v>0.29062779999999999</v>
      </c>
      <c r="D82" s="15">
        <v>0.37281950000000003</v>
      </c>
    </row>
    <row r="83" spans="2:4">
      <c r="B83" s="15">
        <v>0.46623949999999997</v>
      </c>
      <c r="C83" s="15">
        <v>0.28408040000000001</v>
      </c>
      <c r="D83" s="15">
        <v>0.46485700000000002</v>
      </c>
    </row>
    <row r="84" spans="2:4">
      <c r="B84" s="15">
        <v>0.23626440000000001</v>
      </c>
      <c r="C84" s="15">
        <v>0.29075960000000001</v>
      </c>
      <c r="D84" s="15">
        <v>0.5560425</v>
      </c>
    </row>
    <row r="85" spans="2:4">
      <c r="B85" s="15">
        <v>0.14236979999999999</v>
      </c>
      <c r="C85" s="15">
        <v>0.25062489999999998</v>
      </c>
      <c r="D85" s="15">
        <v>0.4972837</v>
      </c>
    </row>
    <row r="86" spans="2:4">
      <c r="B86" s="15">
        <v>0.1788604</v>
      </c>
      <c r="C86" s="15">
        <v>0.20721100000000001</v>
      </c>
      <c r="D86" s="15">
        <v>0.47318569999999999</v>
      </c>
    </row>
    <row r="87" spans="2:4">
      <c r="B87" s="15">
        <v>0.39941149999999997</v>
      </c>
      <c r="C87" s="15">
        <v>0.1655711</v>
      </c>
      <c r="D87" s="15">
        <v>0.44342399999999998</v>
      </c>
    </row>
    <row r="88" spans="2:4">
      <c r="B88" s="15">
        <v>0.33648420000000001</v>
      </c>
      <c r="C88" s="15">
        <v>0.1091843</v>
      </c>
      <c r="D88" s="15">
        <v>0.46061879999999999</v>
      </c>
    </row>
    <row r="89" spans="2:4">
      <c r="B89" s="15">
        <v>0.34323160000000003</v>
      </c>
      <c r="C89" s="15">
        <v>0.22231799999999999</v>
      </c>
      <c r="D89" s="15">
        <v>0.64686909999999997</v>
      </c>
    </row>
    <row r="90" spans="2:4">
      <c r="B90" s="15">
        <v>0.1905367</v>
      </c>
      <c r="C90" s="15">
        <v>0.32880520000000002</v>
      </c>
      <c r="D90" s="15">
        <v>0.53137670000000004</v>
      </c>
    </row>
    <row r="91" spans="2:4">
      <c r="B91" s="15">
        <v>0.1668606</v>
      </c>
      <c r="C91" s="15">
        <v>0.1939168</v>
      </c>
      <c r="D91" s="15">
        <v>0.55352120000000005</v>
      </c>
    </row>
    <row r="92" spans="2:4">
      <c r="B92" s="15">
        <v>0.1802039</v>
      </c>
      <c r="C92" s="15">
        <v>0.24536520000000001</v>
      </c>
      <c r="D92" s="15">
        <v>0.32552759999999997</v>
      </c>
    </row>
    <row r="93" spans="2:4">
      <c r="B93" s="15">
        <v>0.21196010000000001</v>
      </c>
      <c r="C93" s="15">
        <v>0.25442619999999999</v>
      </c>
      <c r="D93" s="15">
        <v>0.4213636</v>
      </c>
    </row>
    <row r="94" spans="2:4">
      <c r="B94" s="15">
        <v>0.2861708</v>
      </c>
      <c r="C94" s="15">
        <v>0.2874082</v>
      </c>
      <c r="D94" s="15">
        <v>0.3682995</v>
      </c>
    </row>
    <row r="95" spans="2:4">
      <c r="B95" s="15">
        <v>0.35818</v>
      </c>
      <c r="C95" s="15">
        <v>0.3332329</v>
      </c>
      <c r="D95" s="15">
        <v>0.46204590000000001</v>
      </c>
    </row>
    <row r="96" spans="2:4">
      <c r="B96" s="15">
        <v>0.17794189999999999</v>
      </c>
      <c r="C96" s="15">
        <v>0.30570439999999999</v>
      </c>
      <c r="D96" s="15">
        <v>0.52900080000000005</v>
      </c>
    </row>
    <row r="97" spans="2:4">
      <c r="B97" s="15">
        <v>0.28906199999999999</v>
      </c>
      <c r="C97" s="15">
        <v>0.1715594</v>
      </c>
      <c r="D97" s="15">
        <v>0.56082580000000004</v>
      </c>
    </row>
    <row r="98" spans="2:4">
      <c r="B98" s="15">
        <v>0.2983442</v>
      </c>
      <c r="C98" s="15">
        <v>0.27768619999999999</v>
      </c>
      <c r="D98" s="15">
        <v>0.48113230000000001</v>
      </c>
    </row>
    <row r="99" spans="2:4">
      <c r="B99" s="15">
        <v>0.27782299999999999</v>
      </c>
      <c r="C99" s="15">
        <v>0.34922500000000001</v>
      </c>
      <c r="D99" s="15">
        <v>0.4784195</v>
      </c>
    </row>
    <row r="100" spans="2:4">
      <c r="B100" s="15">
        <v>0.32502160000000002</v>
      </c>
      <c r="C100" s="15">
        <v>0.29501470000000002</v>
      </c>
      <c r="D100" s="15">
        <v>0.44506390000000001</v>
      </c>
    </row>
    <row r="101" spans="2:4">
      <c r="B101" s="15">
        <v>0.30878030000000001</v>
      </c>
      <c r="C101" s="15">
        <v>0.2665614</v>
      </c>
      <c r="D101" s="15">
        <v>0.52668740000000003</v>
      </c>
    </row>
    <row r="102" spans="2:4">
      <c r="B102" s="15">
        <v>0.38176359999999998</v>
      </c>
      <c r="C102" s="15">
        <v>0.23438120000000001</v>
      </c>
      <c r="D102" s="15">
        <v>0.53569359999999999</v>
      </c>
    </row>
    <row r="103" spans="2:4">
      <c r="B103" s="15">
        <v>0.20570620000000001</v>
      </c>
      <c r="C103" s="15">
        <v>0.31277549999999998</v>
      </c>
      <c r="D103" s="15">
        <v>0.55949280000000001</v>
      </c>
    </row>
    <row r="104" spans="2:4">
      <c r="B104" s="15">
        <v>0.34405029999999998</v>
      </c>
      <c r="C104" s="15">
        <v>0.22488820000000001</v>
      </c>
      <c r="D104" s="15">
        <v>0.41254800000000003</v>
      </c>
    </row>
    <row r="105" spans="2:4">
      <c r="B105" s="15">
        <v>0.3489025</v>
      </c>
      <c r="C105" s="15">
        <v>0.45163330000000002</v>
      </c>
      <c r="D105" s="15">
        <v>0.51672209999999996</v>
      </c>
    </row>
    <row r="106" spans="2:4">
      <c r="B106" s="15">
        <v>0.26832420000000001</v>
      </c>
      <c r="C106" s="15">
        <v>0.1681281</v>
      </c>
      <c r="D106" s="15">
        <v>0.45406960000000002</v>
      </c>
    </row>
    <row r="107" spans="2:4">
      <c r="B107" s="15">
        <v>0.33695950000000002</v>
      </c>
      <c r="C107" s="15">
        <v>0.22328919999999999</v>
      </c>
      <c r="D107" s="15">
        <v>0.3911019</v>
      </c>
    </row>
    <row r="108" spans="2:4">
      <c r="B108" s="15">
        <v>0.24596090000000001</v>
      </c>
      <c r="C108" s="15">
        <v>0.28185169999999998</v>
      </c>
      <c r="D108" s="15">
        <v>0.4295349</v>
      </c>
    </row>
    <row r="109" spans="2:4">
      <c r="B109" s="15">
        <v>0.23175100000000001</v>
      </c>
      <c r="C109" s="15">
        <v>0.26549010000000001</v>
      </c>
      <c r="D109" s="15">
        <v>0.3927853</v>
      </c>
    </row>
    <row r="110" spans="2:4">
      <c r="B110" s="15">
        <v>0.2262952</v>
      </c>
      <c r="C110" s="15">
        <v>0.12533730000000001</v>
      </c>
      <c r="D110" s="15">
        <v>0.44512639999999998</v>
      </c>
    </row>
    <row r="111" spans="2:4">
      <c r="B111" s="15">
        <v>0.2260489</v>
      </c>
      <c r="C111" s="15">
        <v>0.27429940000000003</v>
      </c>
      <c r="D111" s="15">
        <v>0.38509939999999998</v>
      </c>
    </row>
    <row r="112" spans="2:4">
      <c r="B112" s="15">
        <v>0.30149789999999999</v>
      </c>
      <c r="C112" s="15">
        <v>0.41938740000000002</v>
      </c>
      <c r="D112" s="15">
        <v>0.59200560000000002</v>
      </c>
    </row>
    <row r="113" spans="2:4">
      <c r="B113" s="15">
        <v>0.31635770000000002</v>
      </c>
      <c r="C113" s="15">
        <v>0.29765570000000002</v>
      </c>
      <c r="D113" s="15">
        <v>0.43390230000000002</v>
      </c>
    </row>
    <row r="114" spans="2:4">
      <c r="B114" s="15">
        <v>0.28744649999999999</v>
      </c>
      <c r="C114" s="15">
        <v>0.26288600000000001</v>
      </c>
      <c r="D114" s="15">
        <v>0.46062120000000001</v>
      </c>
    </row>
    <row r="115" spans="2:4">
      <c r="B115" s="15">
        <v>0.3099673</v>
      </c>
      <c r="C115" s="15">
        <v>0.29583429999999999</v>
      </c>
      <c r="D115" s="15">
        <v>0.44396530000000001</v>
      </c>
    </row>
    <row r="116" spans="2:4">
      <c r="B116" s="15">
        <v>0.2709125</v>
      </c>
      <c r="C116" s="15">
        <v>0.3683823</v>
      </c>
      <c r="D116" s="15">
        <v>0.4148154</v>
      </c>
    </row>
    <row r="117" spans="2:4">
      <c r="B117" s="15">
        <v>0.2698315</v>
      </c>
      <c r="C117" s="15">
        <v>0.20128740000000001</v>
      </c>
      <c r="D117" s="15">
        <v>0.41815400000000003</v>
      </c>
    </row>
    <row r="118" spans="2:4">
      <c r="B118" s="15">
        <v>0.2505578</v>
      </c>
      <c r="C118" s="15">
        <v>0.39274579999999998</v>
      </c>
      <c r="D118" s="15">
        <v>0.41766779999999998</v>
      </c>
    </row>
    <row r="119" spans="2:4">
      <c r="B119" s="15">
        <v>0.2303655</v>
      </c>
      <c r="C119" s="15">
        <v>0.32160699999999998</v>
      </c>
      <c r="D119" s="15">
        <v>0.49485960000000001</v>
      </c>
    </row>
    <row r="120" spans="2:4">
      <c r="B120" s="15">
        <v>0.28372409999999998</v>
      </c>
      <c r="C120" s="15">
        <v>0.17095750000000001</v>
      </c>
      <c r="D120" s="15">
        <v>0.59622759999999997</v>
      </c>
    </row>
    <row r="121" spans="2:4">
      <c r="B121" s="15">
        <v>0.27539400000000003</v>
      </c>
      <c r="C121" s="15">
        <v>0.28910629999999998</v>
      </c>
      <c r="D121" s="15">
        <v>0.47494370000000002</v>
      </c>
    </row>
    <row r="122" spans="2:4">
      <c r="B122" s="15">
        <v>0.2408129</v>
      </c>
      <c r="C122" s="15">
        <v>0.23016149999999999</v>
      </c>
      <c r="D122" s="15">
        <v>0.47764440000000002</v>
      </c>
    </row>
    <row r="123" spans="2:4">
      <c r="B123" s="15">
        <v>0.39157599999999998</v>
      </c>
      <c r="C123" s="15">
        <v>0.15873950000000001</v>
      </c>
      <c r="D123" s="15">
        <v>0.53790720000000003</v>
      </c>
    </row>
    <row r="124" spans="2:4">
      <c r="B124" s="15">
        <v>0.32131690000000002</v>
      </c>
      <c r="C124" s="15">
        <v>0.2144723</v>
      </c>
      <c r="D124" s="15">
        <v>0.51871630000000002</v>
      </c>
    </row>
    <row r="125" spans="2:4">
      <c r="B125" s="15">
        <v>0.31207279999999998</v>
      </c>
      <c r="C125" s="15">
        <v>0.2467213</v>
      </c>
      <c r="D125" s="15">
        <v>0.5090964</v>
      </c>
    </row>
    <row r="126" spans="2:4">
      <c r="B126" s="15">
        <v>0.26804489999999997</v>
      </c>
      <c r="C126" s="15">
        <v>0.2201342</v>
      </c>
      <c r="D126" s="15">
        <v>0.44294070000000002</v>
      </c>
    </row>
    <row r="127" spans="2:4">
      <c r="B127" s="15">
        <v>0.31669890000000001</v>
      </c>
      <c r="C127" s="15">
        <v>0.23893909999999999</v>
      </c>
      <c r="D127" s="15">
        <v>0.43385089999999998</v>
      </c>
    </row>
    <row r="128" spans="2:4">
      <c r="B128" s="15">
        <v>0.24792620000000001</v>
      </c>
      <c r="C128" s="15">
        <v>0.34979589999999999</v>
      </c>
      <c r="D128" s="15">
        <v>0.62122370000000005</v>
      </c>
    </row>
    <row r="129" spans="2:4">
      <c r="B129" s="15">
        <v>0.24073159999999999</v>
      </c>
      <c r="C129" s="15">
        <v>0.4512602</v>
      </c>
      <c r="D129" s="15">
        <v>0.55131640000000004</v>
      </c>
    </row>
    <row r="130" spans="2:4">
      <c r="B130" s="15">
        <v>0.32857579999999997</v>
      </c>
      <c r="C130" s="15">
        <v>0.3888895</v>
      </c>
      <c r="D130" s="15">
        <v>0.55818440000000002</v>
      </c>
    </row>
    <row r="131" spans="2:4">
      <c r="B131" s="15">
        <v>0.1997043</v>
      </c>
      <c r="C131" s="15">
        <v>0.29439539999999997</v>
      </c>
      <c r="D131" s="15">
        <v>0.3602514</v>
      </c>
    </row>
    <row r="132" spans="2:4">
      <c r="B132" s="15">
        <v>0.36788019999999999</v>
      </c>
      <c r="C132" s="15">
        <v>0.48509999999999998</v>
      </c>
      <c r="D132" s="15">
        <v>0.4703522</v>
      </c>
    </row>
    <row r="133" spans="2:4">
      <c r="B133" s="15">
        <v>0.33239170000000001</v>
      </c>
      <c r="C133" s="15">
        <v>0.31093870000000001</v>
      </c>
      <c r="D133" s="15">
        <v>0.38968779999999997</v>
      </c>
    </row>
    <row r="134" spans="2:4">
      <c r="B134" s="15">
        <v>0.36146010000000001</v>
      </c>
      <c r="C134" s="15">
        <v>0.28551019999999999</v>
      </c>
      <c r="D134" s="15">
        <v>0.3657899</v>
      </c>
    </row>
    <row r="135" spans="2:4">
      <c r="B135" s="15">
        <v>0.25386760000000003</v>
      </c>
      <c r="C135" s="15">
        <v>0.18083659999999999</v>
      </c>
      <c r="D135" s="15">
        <v>0.55840219999999996</v>
      </c>
    </row>
    <row r="136" spans="2:4">
      <c r="B136" s="15">
        <v>0.18205879999999999</v>
      </c>
      <c r="C136" s="15">
        <v>0.17019500000000001</v>
      </c>
      <c r="D136" s="15">
        <v>0.48353429999999997</v>
      </c>
    </row>
    <row r="137" spans="2:4">
      <c r="B137" s="15">
        <v>0.26626240000000001</v>
      </c>
      <c r="C137" s="15">
        <v>0.33719450000000001</v>
      </c>
      <c r="D137" s="15">
        <v>0.53037920000000005</v>
      </c>
    </row>
    <row r="138" spans="2:4">
      <c r="B138" s="15">
        <v>0.45507789999999998</v>
      </c>
      <c r="C138" s="15">
        <v>0.1738449</v>
      </c>
      <c r="D138" s="15">
        <v>0.38671559999999999</v>
      </c>
    </row>
    <row r="139" spans="2:4">
      <c r="B139" s="15">
        <v>0.20156450000000001</v>
      </c>
      <c r="C139" s="15">
        <v>0.34935080000000002</v>
      </c>
      <c r="D139" s="15">
        <v>0.44727139999999999</v>
      </c>
    </row>
    <row r="140" spans="2:4">
      <c r="B140" s="15">
        <v>0.19850870000000001</v>
      </c>
      <c r="C140" s="15">
        <v>0.19204070000000001</v>
      </c>
      <c r="D140" s="15">
        <v>0.34448810000000002</v>
      </c>
    </row>
    <row r="141" spans="2:4">
      <c r="B141" s="15">
        <v>0.28798889999999999</v>
      </c>
      <c r="C141" s="15">
        <v>0.2296386</v>
      </c>
      <c r="D141" s="15">
        <v>0.345414</v>
      </c>
    </row>
    <row r="142" spans="2:4">
      <c r="B142" s="15">
        <v>0.2105668</v>
      </c>
      <c r="C142" s="15">
        <v>0.17671400000000001</v>
      </c>
      <c r="D142" s="15">
        <v>0.427398</v>
      </c>
    </row>
    <row r="143" spans="2:4">
      <c r="B143" s="15">
        <v>0.15266959999999999</v>
      </c>
      <c r="C143" s="15">
        <v>0.45909319999999998</v>
      </c>
      <c r="D143" s="15">
        <v>0.35098770000000001</v>
      </c>
    </row>
    <row r="144" spans="2:4">
      <c r="B144" s="15">
        <v>0.21556649999999999</v>
      </c>
      <c r="C144" s="15">
        <v>0.35269250000000002</v>
      </c>
      <c r="D144" s="15">
        <v>0.60708720000000005</v>
      </c>
    </row>
    <row r="145" spans="2:4">
      <c r="B145" s="15">
        <v>0.15776689999999999</v>
      </c>
      <c r="C145" s="15">
        <v>0.25718669999999999</v>
      </c>
      <c r="D145" s="15">
        <v>0.49104680000000001</v>
      </c>
    </row>
    <row r="146" spans="2:4">
      <c r="B146" s="15">
        <v>0.19557840000000001</v>
      </c>
      <c r="C146" s="15">
        <v>0.3424334</v>
      </c>
      <c r="D146" s="15">
        <v>0.61395630000000001</v>
      </c>
    </row>
    <row r="147" spans="2:4">
      <c r="B147" s="15">
        <v>0.19025349999999999</v>
      </c>
      <c r="C147" s="15">
        <v>0.2499931</v>
      </c>
      <c r="D147" s="15">
        <v>0.46039659999999999</v>
      </c>
    </row>
    <row r="148" spans="2:4">
      <c r="B148" s="15">
        <v>0.25086849999999999</v>
      </c>
      <c r="C148" s="15">
        <v>0.36395889999999997</v>
      </c>
      <c r="D148" s="15">
        <v>0.49253599999999997</v>
      </c>
    </row>
    <row r="149" spans="2:4">
      <c r="B149" s="15">
        <v>0.19840469999999999</v>
      </c>
      <c r="C149" s="15">
        <v>0.26358160000000003</v>
      </c>
      <c r="D149" s="15">
        <v>0.36059059999999998</v>
      </c>
    </row>
    <row r="150" spans="2:4">
      <c r="B150" s="15">
        <v>0.1792752</v>
      </c>
      <c r="C150" s="15">
        <v>0.33309299999999997</v>
      </c>
      <c r="D150" s="15">
        <v>0.47306340000000002</v>
      </c>
    </row>
    <row r="151" spans="2:4">
      <c r="B151" s="15">
        <v>0.18351410000000001</v>
      </c>
      <c r="C151" s="15">
        <v>0.21538640000000001</v>
      </c>
      <c r="D151" s="15">
        <v>0.52817329999999996</v>
      </c>
    </row>
    <row r="152" spans="2:4">
      <c r="B152" s="15">
        <v>0.18439349999999999</v>
      </c>
      <c r="C152" s="15">
        <v>0.35883290000000001</v>
      </c>
      <c r="D152" s="15">
        <v>0.34831590000000001</v>
      </c>
    </row>
    <row r="153" spans="2:4">
      <c r="B153" s="15">
        <v>0.41158359999999999</v>
      </c>
      <c r="C153" s="15">
        <v>0.41683959999999998</v>
      </c>
      <c r="D153" s="15">
        <v>0.47424709999999998</v>
      </c>
    </row>
    <row r="154" spans="2:4">
      <c r="B154" s="15">
        <v>0.2204324</v>
      </c>
      <c r="C154" s="15">
        <v>0.14357619999999999</v>
      </c>
      <c r="D154" s="15">
        <v>0.60700849999999995</v>
      </c>
    </row>
    <row r="155" spans="2:4">
      <c r="B155" s="15">
        <v>0.19473509999999999</v>
      </c>
      <c r="C155" s="15">
        <v>0.25120510000000001</v>
      </c>
      <c r="D155" s="15">
        <v>0.39593339999999999</v>
      </c>
    </row>
    <row r="156" spans="2:4">
      <c r="B156" s="15">
        <v>0.27972150000000001</v>
      </c>
      <c r="C156" s="15">
        <v>4.6986189999999997E-2</v>
      </c>
      <c r="D156" s="15">
        <v>0.34297</v>
      </c>
    </row>
    <row r="157" spans="2:4">
      <c r="B157" s="15">
        <v>0.32071129999999998</v>
      </c>
      <c r="C157" s="15">
        <v>7.1321759999999998E-2</v>
      </c>
      <c r="D157" s="15">
        <v>0.55062529999999998</v>
      </c>
    </row>
    <row r="158" spans="2:4">
      <c r="B158" s="15">
        <v>0.29695860000000002</v>
      </c>
      <c r="C158" s="15">
        <v>0.28571429999999998</v>
      </c>
      <c r="D158" s="15">
        <v>0.29437639999999998</v>
      </c>
    </row>
    <row r="159" spans="2:4">
      <c r="B159" s="15">
        <v>0.46325139999999998</v>
      </c>
      <c r="C159" s="15">
        <v>0.1839093</v>
      </c>
      <c r="D159" s="15">
        <v>0.580318</v>
      </c>
    </row>
    <row r="160" spans="2:4">
      <c r="B160" s="15">
        <v>0.2711578</v>
      </c>
      <c r="C160" s="15">
        <v>0.1126114</v>
      </c>
      <c r="D160" s="15">
        <v>0.5840959</v>
      </c>
    </row>
    <row r="161" spans="2:4">
      <c r="B161" s="15">
        <v>0.30729590000000001</v>
      </c>
      <c r="C161" s="15">
        <v>0.2022159</v>
      </c>
      <c r="D161" s="15">
        <v>0.52878990000000003</v>
      </c>
    </row>
    <row r="162" spans="2:4">
      <c r="B162" s="15">
        <v>0.20819219999999999</v>
      </c>
      <c r="C162" s="15">
        <v>0.13861560000000001</v>
      </c>
      <c r="D162" s="15">
        <v>0.37077529999999997</v>
      </c>
    </row>
    <row r="163" spans="2:4">
      <c r="B163" s="15">
        <v>0.17069690000000001</v>
      </c>
      <c r="C163" s="15">
        <v>8.6959939999999999E-2</v>
      </c>
      <c r="D163" s="15">
        <v>0.4145123</v>
      </c>
    </row>
    <row r="164" spans="2:4">
      <c r="B164" s="15">
        <v>0.17167399999999999</v>
      </c>
      <c r="C164" s="15">
        <v>6.2881179999999995E-2</v>
      </c>
      <c r="D164" s="15">
        <v>0.47343439999999998</v>
      </c>
    </row>
    <row r="165" spans="2:4">
      <c r="B165" s="15">
        <v>0.27836329999999998</v>
      </c>
      <c r="C165" s="15">
        <v>0.27285229999999999</v>
      </c>
      <c r="D165" s="15">
        <v>0.34684039999999999</v>
      </c>
    </row>
    <row r="166" spans="2:4">
      <c r="B166" s="15">
        <v>0.28847400000000001</v>
      </c>
      <c r="C166" s="15">
        <v>0.1698926</v>
      </c>
      <c r="D166" s="15">
        <v>0.64558000000000004</v>
      </c>
    </row>
    <row r="167" spans="2:4">
      <c r="B167" s="15">
        <v>5.4060230000000001E-2</v>
      </c>
      <c r="C167" s="15">
        <v>0.17427780000000001</v>
      </c>
      <c r="D167" s="15">
        <v>0.46080320000000002</v>
      </c>
    </row>
    <row r="168" spans="2:4">
      <c r="B168" s="15">
        <v>9.4557279999999994E-2</v>
      </c>
      <c r="C168" s="15">
        <v>5.8256500000000003E-2</v>
      </c>
      <c r="D168" s="15">
        <v>0.46174080000000001</v>
      </c>
    </row>
    <row r="169" spans="2:4">
      <c r="B169" s="15">
        <v>0.215448</v>
      </c>
      <c r="C169" s="15">
        <v>0.32602720000000002</v>
      </c>
      <c r="D169" s="15">
        <v>0.52976990000000002</v>
      </c>
    </row>
    <row r="170" spans="2:4">
      <c r="B170" s="15">
        <v>0.16818369999999999</v>
      </c>
      <c r="C170" s="15">
        <v>0.21834609999999999</v>
      </c>
      <c r="D170" s="15">
        <v>0.49826189999999998</v>
      </c>
    </row>
    <row r="171" spans="2:4">
      <c r="B171" s="15">
        <v>0.27892159999999999</v>
      </c>
      <c r="C171" s="15">
        <v>0.32636490000000001</v>
      </c>
      <c r="D171" s="15">
        <v>0.28531960000000001</v>
      </c>
    </row>
    <row r="172" spans="2:4">
      <c r="B172" s="15">
        <v>0.3414063</v>
      </c>
      <c r="C172" s="15">
        <v>0.25119580000000002</v>
      </c>
      <c r="D172" s="15">
        <v>0.42487209999999997</v>
      </c>
    </row>
    <row r="173" spans="2:4">
      <c r="B173" s="15">
        <v>0.41201169999999998</v>
      </c>
      <c r="C173" s="15">
        <v>9.2097479999999995E-2</v>
      </c>
      <c r="D173" s="15">
        <v>0.33740320000000001</v>
      </c>
    </row>
    <row r="174" spans="2:4">
      <c r="B174" s="15">
        <v>0.1731211</v>
      </c>
      <c r="C174" s="15">
        <v>0.1168414</v>
      </c>
      <c r="D174" s="15">
        <v>0.44879570000000002</v>
      </c>
    </row>
    <row r="175" spans="2:4">
      <c r="B175" s="15">
        <v>9.9139179999999993E-2</v>
      </c>
      <c r="C175" s="15">
        <v>0.1455333</v>
      </c>
      <c r="D175" s="15">
        <v>0.44310139999999998</v>
      </c>
    </row>
    <row r="176" spans="2:4">
      <c r="B176" s="15">
        <v>0.35148449999999998</v>
      </c>
      <c r="C176" s="15">
        <v>0.1174917</v>
      </c>
      <c r="D176" s="15">
        <v>0.45639459999999998</v>
      </c>
    </row>
    <row r="177" spans="2:4">
      <c r="B177" s="15">
        <v>0.25551859999999998</v>
      </c>
      <c r="C177" s="15">
        <v>0.13874600000000001</v>
      </c>
      <c r="D177" s="15">
        <v>0.35497250000000002</v>
      </c>
    </row>
    <row r="178" spans="2:4">
      <c r="B178" s="15">
        <v>0.35368929999999998</v>
      </c>
      <c r="C178" s="15">
        <v>0.46236490000000002</v>
      </c>
      <c r="D178" s="15">
        <v>0.46894370000000002</v>
      </c>
    </row>
    <row r="179" spans="2:4">
      <c r="B179" s="15">
        <v>7.6457559999999994E-2</v>
      </c>
      <c r="C179" s="15">
        <v>0.2134761</v>
      </c>
      <c r="D179" s="15">
        <v>0.58202330000000002</v>
      </c>
    </row>
    <row r="180" spans="2:4">
      <c r="B180" s="15">
        <v>5.6280509999999999E-2</v>
      </c>
      <c r="C180" s="15">
        <v>0.17522009999999999</v>
      </c>
      <c r="D180" s="15">
        <v>0.51773789999999997</v>
      </c>
    </row>
    <row r="181" spans="2:4">
      <c r="B181" s="15">
        <v>0.26555669999999998</v>
      </c>
      <c r="C181" s="15">
        <v>0.27480080000000001</v>
      </c>
      <c r="D181" s="15">
        <v>0.39483699999999999</v>
      </c>
    </row>
    <row r="182" spans="2:4">
      <c r="B182" s="15">
        <v>0.1893957</v>
      </c>
      <c r="C182" s="15">
        <v>0.31482199999999999</v>
      </c>
      <c r="D182" s="15">
        <v>0.48757050000000002</v>
      </c>
    </row>
    <row r="183" spans="2:4">
      <c r="B183" s="15">
        <v>0.18030959999999999</v>
      </c>
      <c r="C183" s="15">
        <v>0.1105674</v>
      </c>
      <c r="D183" s="15">
        <v>0.58404069999999997</v>
      </c>
    </row>
    <row r="184" spans="2:4">
      <c r="B184" s="15">
        <v>0.171233</v>
      </c>
      <c r="C184" s="15">
        <v>0.19834640000000001</v>
      </c>
      <c r="D184" s="15">
        <v>0.65455830000000004</v>
      </c>
    </row>
    <row r="185" spans="2:4">
      <c r="B185" s="15">
        <v>0.19865659999999999</v>
      </c>
      <c r="C185" s="15">
        <v>0.2833021</v>
      </c>
      <c r="D185" s="15">
        <v>0.42311919999999997</v>
      </c>
    </row>
    <row r="186" spans="2:4">
      <c r="B186" s="15">
        <v>9.6330280000000004E-2</v>
      </c>
      <c r="C186" s="15">
        <v>0.2327728</v>
      </c>
      <c r="D186" s="15">
        <v>0.64683939999999995</v>
      </c>
    </row>
    <row r="187" spans="2:4">
      <c r="B187" s="15">
        <v>0.13831869999999999</v>
      </c>
      <c r="C187" s="15">
        <v>0.31042500000000001</v>
      </c>
      <c r="D187" s="15">
        <v>0.53885660000000002</v>
      </c>
    </row>
    <row r="188" spans="2:4">
      <c r="B188" s="15">
        <v>0.138542</v>
      </c>
      <c r="C188" s="15">
        <v>0.1067234</v>
      </c>
      <c r="D188" s="15">
        <v>0.42643599999999998</v>
      </c>
    </row>
    <row r="189" spans="2:4">
      <c r="B189" s="15">
        <v>0.25510060000000001</v>
      </c>
      <c r="C189" s="15">
        <v>0.20374700000000001</v>
      </c>
      <c r="D189" s="15">
        <v>0.3248393</v>
      </c>
    </row>
    <row r="190" spans="2:4">
      <c r="B190" s="15">
        <v>0.1765004</v>
      </c>
      <c r="C190" s="15">
        <v>0.26677849999999997</v>
      </c>
      <c r="D190" s="15">
        <v>0.27227210000000002</v>
      </c>
    </row>
    <row r="191" spans="2:4">
      <c r="B191" s="15">
        <v>0.34475660000000002</v>
      </c>
      <c r="C191" s="15">
        <v>0.22888629999999999</v>
      </c>
      <c r="D191" s="15">
        <v>9.6457020000000004E-2</v>
      </c>
    </row>
    <row r="192" spans="2:4">
      <c r="B192" s="15">
        <v>0.46518320000000002</v>
      </c>
      <c r="C192" s="15">
        <v>0.16519829999999999</v>
      </c>
      <c r="D192" s="15">
        <v>0.2822289</v>
      </c>
    </row>
    <row r="193" spans="2:4">
      <c r="B193" s="15">
        <v>0.22508320000000001</v>
      </c>
      <c r="C193" s="15">
        <v>0.2537258</v>
      </c>
      <c r="D193" s="15">
        <v>0.4071109</v>
      </c>
    </row>
    <row r="194" spans="2:4">
      <c r="B194" s="15">
        <v>0.29093740000000001</v>
      </c>
      <c r="C194" s="15">
        <v>8.3224809999999996E-2</v>
      </c>
      <c r="D194" s="15">
        <v>0.49039660000000002</v>
      </c>
    </row>
    <row r="195" spans="2:4">
      <c r="B195" s="15">
        <v>6.8180679999999994E-2</v>
      </c>
      <c r="C195" s="15">
        <v>0.1160476</v>
      </c>
      <c r="D195" s="15">
        <v>0.33261049999999998</v>
      </c>
    </row>
    <row r="196" spans="2:4">
      <c r="B196" s="15">
        <v>0.16120429999999999</v>
      </c>
      <c r="C196" s="15">
        <v>0.2208629</v>
      </c>
      <c r="D196" s="15">
        <v>0.21079030000000001</v>
      </c>
    </row>
    <row r="197" spans="2:4">
      <c r="B197" s="15">
        <v>7.634428E-2</v>
      </c>
      <c r="C197" s="15">
        <v>0.15060290000000001</v>
      </c>
      <c r="D197" s="15">
        <v>0.20094419999999999</v>
      </c>
    </row>
    <row r="198" spans="2:4">
      <c r="B198" s="15">
        <v>0.1210909</v>
      </c>
      <c r="C198" s="15">
        <v>0.32821499999999998</v>
      </c>
      <c r="D198" s="15">
        <v>0.2088238</v>
      </c>
    </row>
    <row r="199" spans="2:4">
      <c r="B199" s="15">
        <v>5.3028739999999998E-2</v>
      </c>
      <c r="C199" s="15">
        <v>0.29927229999999999</v>
      </c>
      <c r="D199" s="15">
        <v>0.123335</v>
      </c>
    </row>
    <row r="200" spans="2:4">
      <c r="B200" s="15">
        <v>9.0739730000000005E-2</v>
      </c>
      <c r="C200" s="15">
        <v>0.118182</v>
      </c>
      <c r="D200" s="15">
        <v>0.32187850000000001</v>
      </c>
    </row>
    <row r="201" spans="2:4">
      <c r="B201" s="15">
        <v>0.32395370000000001</v>
      </c>
      <c r="C201" s="15">
        <v>0.29094890000000001</v>
      </c>
      <c r="D201" s="15">
        <v>0.24193120000000001</v>
      </c>
    </row>
    <row r="202" spans="2:4">
      <c r="B202" s="15">
        <v>0.14570949999999999</v>
      </c>
      <c r="C202" s="15">
        <v>0.2421449</v>
      </c>
      <c r="D202" s="15">
        <v>0.49366840000000001</v>
      </c>
    </row>
    <row r="203" spans="2:4">
      <c r="B203" s="15">
        <v>0.15739939999999999</v>
      </c>
      <c r="C203" s="15">
        <v>0.24499219999999999</v>
      </c>
      <c r="D203" s="15">
        <v>0.2218579</v>
      </c>
    </row>
    <row r="204" spans="2:4">
      <c r="B204" s="15">
        <v>0.1204083</v>
      </c>
      <c r="C204" s="15">
        <v>0.35939670000000001</v>
      </c>
      <c r="D204" s="15">
        <v>0.20127990000000001</v>
      </c>
    </row>
    <row r="205" spans="2:4">
      <c r="B205" s="15">
        <v>0.12540019999999999</v>
      </c>
      <c r="C205" s="15">
        <v>0.23342560000000001</v>
      </c>
      <c r="D205" s="15">
        <v>0.1894102</v>
      </c>
    </row>
    <row r="206" spans="2:4">
      <c r="B206" s="15">
        <v>8.7139339999999996E-2</v>
      </c>
      <c r="C206" s="15">
        <v>0.2066153</v>
      </c>
      <c r="D206" s="15">
        <v>0.22800480000000001</v>
      </c>
    </row>
    <row r="207" spans="2:4">
      <c r="B207" s="15">
        <v>0.14115269999999999</v>
      </c>
      <c r="C207" s="15">
        <v>9.6771350000000006E-2</v>
      </c>
      <c r="D207" s="15">
        <v>0.3493385</v>
      </c>
    </row>
    <row r="208" spans="2:4">
      <c r="B208" s="15">
        <v>0.17060980000000001</v>
      </c>
      <c r="C208" s="15">
        <v>0.23577200000000001</v>
      </c>
      <c r="D208" s="15">
        <v>0.3073727</v>
      </c>
    </row>
    <row r="209" spans="2:4">
      <c r="B209" s="15">
        <v>0.20618729999999999</v>
      </c>
      <c r="C209" s="15">
        <v>0.18204239999999999</v>
      </c>
      <c r="D209" s="15">
        <v>0.15430369999999999</v>
      </c>
    </row>
    <row r="210" spans="2:4">
      <c r="B210" s="15">
        <v>0.24334500000000001</v>
      </c>
      <c r="C210" s="15">
        <v>0.2406141</v>
      </c>
      <c r="D210" s="15">
        <v>0.26853050000000001</v>
      </c>
    </row>
    <row r="211" spans="2:4">
      <c r="B211" s="15">
        <v>5.2680980000000002E-2</v>
      </c>
      <c r="C211" s="15">
        <v>8.6194640000000003E-2</v>
      </c>
      <c r="D211" s="15">
        <v>0.56299129999999997</v>
      </c>
    </row>
    <row r="212" spans="2:4">
      <c r="B212" s="15">
        <v>0.17312620000000001</v>
      </c>
      <c r="C212" s="15">
        <v>0.1749976</v>
      </c>
      <c r="D212" s="15">
        <v>0.1194052</v>
      </c>
    </row>
    <row r="213" spans="2:4">
      <c r="B213" s="15">
        <v>0.40521119999999999</v>
      </c>
      <c r="C213" s="15">
        <v>0.16456029999999999</v>
      </c>
      <c r="D213" s="15">
        <v>0.29732960000000003</v>
      </c>
    </row>
    <row r="214" spans="2:4">
      <c r="B214" s="15">
        <v>0.33887529999999999</v>
      </c>
      <c r="C214" s="15">
        <v>0.1294129</v>
      </c>
      <c r="D214" s="15">
        <v>0.2080079</v>
      </c>
    </row>
    <row r="215" spans="2:4">
      <c r="B215" s="15">
        <v>0.32397569999999998</v>
      </c>
      <c r="C215" s="15">
        <v>0.2291329</v>
      </c>
      <c r="D215" s="15">
        <v>0.39706019999999997</v>
      </c>
    </row>
    <row r="216" spans="2:4">
      <c r="B216" s="15">
        <v>0.13812749999999999</v>
      </c>
      <c r="C216" s="15">
        <v>0.38779570000000002</v>
      </c>
      <c r="D216" s="15">
        <v>0.3000449</v>
      </c>
    </row>
    <row r="217" spans="2:4">
      <c r="B217" s="15">
        <v>0.1802349</v>
      </c>
      <c r="C217" s="15">
        <v>5.845293E-2</v>
      </c>
      <c r="D217" s="15">
        <v>0.31482520000000003</v>
      </c>
    </row>
    <row r="218" spans="2:4">
      <c r="B218" s="15">
        <v>0.1633077</v>
      </c>
      <c r="C218" s="15">
        <v>0.1086415</v>
      </c>
      <c r="D218" s="15">
        <v>0.30239820000000001</v>
      </c>
    </row>
    <row r="219" spans="2:4">
      <c r="B219" s="15">
        <v>0.12953029999999999</v>
      </c>
      <c r="C219" s="15">
        <v>0.1026146</v>
      </c>
      <c r="D219" s="15">
        <v>0.2489528</v>
      </c>
    </row>
    <row r="220" spans="2:4">
      <c r="B220" s="15">
        <v>0.17180100000000001</v>
      </c>
      <c r="C220" s="15">
        <v>6.588956E-2</v>
      </c>
      <c r="D220" s="15">
        <v>0.16449050000000001</v>
      </c>
    </row>
    <row r="221" spans="2:4">
      <c r="B221" s="15">
        <v>0.1959564</v>
      </c>
      <c r="C221" s="15">
        <v>0.41829569999999999</v>
      </c>
      <c r="D221" s="15">
        <v>0.35529119999999997</v>
      </c>
    </row>
    <row r="222" spans="2:4">
      <c r="B222" s="15">
        <v>0.1635933</v>
      </c>
      <c r="C222" s="15">
        <v>0.2994887</v>
      </c>
      <c r="D222" s="15">
        <v>0.18119969999999999</v>
      </c>
    </row>
    <row r="223" spans="2:4">
      <c r="B223" s="15">
        <v>0.22059010000000001</v>
      </c>
      <c r="C223" s="15">
        <v>0.14073240000000001</v>
      </c>
      <c r="D223" s="15">
        <v>0.3857315</v>
      </c>
    </row>
    <row r="224" spans="2:4">
      <c r="B224" s="15">
        <v>0.25425569999999997</v>
      </c>
      <c r="C224" s="15">
        <v>0.37413069999999998</v>
      </c>
      <c r="D224" s="15">
        <v>0.16704440000000001</v>
      </c>
    </row>
    <row r="225" spans="2:4">
      <c r="B225" s="15">
        <v>9.2700569999999996E-2</v>
      </c>
      <c r="C225" s="15">
        <v>0.1754493</v>
      </c>
      <c r="D225" s="15">
        <v>0.46916340000000001</v>
      </c>
    </row>
    <row r="226" spans="2:4">
      <c r="B226" s="15">
        <v>0.24312810000000001</v>
      </c>
      <c r="C226" s="15">
        <v>7.563454E-2</v>
      </c>
      <c r="D226" s="15">
        <v>0.32475559999999998</v>
      </c>
    </row>
    <row r="227" spans="2:4">
      <c r="B227" s="15">
        <v>0.17930199999999999</v>
      </c>
      <c r="C227" s="15">
        <v>0.1801275</v>
      </c>
      <c r="D227" s="15">
        <v>0.1524151</v>
      </c>
    </row>
    <row r="228" spans="2:4">
      <c r="B228" s="15">
        <v>0.2271252</v>
      </c>
      <c r="C228" s="15">
        <v>0.15115319999999999</v>
      </c>
      <c r="D228" s="15">
        <v>0.33498889999999998</v>
      </c>
    </row>
    <row r="229" spans="2:4">
      <c r="B229" s="15">
        <v>0.22658729999999999</v>
      </c>
      <c r="C229" s="15">
        <v>0.24122179999999999</v>
      </c>
      <c r="D229" s="15">
        <v>0.40828330000000002</v>
      </c>
    </row>
    <row r="230" spans="2:4">
      <c r="B230" s="15">
        <v>0.26909230000000001</v>
      </c>
      <c r="C230" s="15">
        <v>0.413692</v>
      </c>
      <c r="D230" s="15">
        <v>0.27516299999999999</v>
      </c>
    </row>
    <row r="231" spans="2:4">
      <c r="B231" s="15">
        <v>0.1711964</v>
      </c>
      <c r="C231" s="15">
        <v>0.1624784</v>
      </c>
      <c r="D231" s="15">
        <v>0.52547370000000004</v>
      </c>
    </row>
    <row r="232" spans="2:4">
      <c r="B232" s="15">
        <v>4.4049650000000003E-2</v>
      </c>
      <c r="C232" s="15">
        <v>0.18275939999999999</v>
      </c>
      <c r="D232" s="15">
        <v>0.1594583</v>
      </c>
    </row>
    <row r="233" spans="2:4">
      <c r="B233" s="15">
        <v>0.23849139999999999</v>
      </c>
      <c r="C233" s="15">
        <v>0.1759481</v>
      </c>
      <c r="D233" s="15">
        <v>0.52444139999999995</v>
      </c>
    </row>
    <row r="234" spans="2:4">
      <c r="B234" s="15">
        <v>0.12519469999999999</v>
      </c>
      <c r="C234" s="15">
        <v>0.33096609999999999</v>
      </c>
      <c r="D234" s="15">
        <v>0.43826310000000002</v>
      </c>
    </row>
    <row r="235" spans="2:4">
      <c r="B235" s="15">
        <v>0.1755689</v>
      </c>
      <c r="C235" s="15">
        <v>0.19256090000000001</v>
      </c>
      <c r="D235" s="15">
        <v>0.1817367</v>
      </c>
    </row>
    <row r="236" spans="2:4">
      <c r="B236" s="15">
        <v>0.26874150000000002</v>
      </c>
      <c r="C236" s="15">
        <v>0.20289660000000001</v>
      </c>
      <c r="D236" s="15">
        <v>0.2104212</v>
      </c>
    </row>
    <row r="237" spans="2:4">
      <c r="B237" s="15">
        <v>7.4194579999999996E-2</v>
      </c>
      <c r="C237" s="15">
        <v>0.22273090000000001</v>
      </c>
      <c r="D237" s="15">
        <v>0.43739630000000002</v>
      </c>
    </row>
    <row r="238" spans="2:4">
      <c r="B238" s="15">
        <v>8.6709629999999996E-2</v>
      </c>
      <c r="C238" s="15">
        <v>0.25288359999999999</v>
      </c>
      <c r="D238" s="15">
        <v>0.29603940000000001</v>
      </c>
    </row>
    <row r="239" spans="2:4">
      <c r="B239" s="15">
        <v>0.195766</v>
      </c>
      <c r="C239" s="15">
        <v>0.19073809999999999</v>
      </c>
      <c r="D239" s="15">
        <v>0.3086584</v>
      </c>
    </row>
    <row r="240" spans="2:4">
      <c r="B240" s="15">
        <v>0.3322833</v>
      </c>
      <c r="C240" s="15">
        <v>0.26872309999999999</v>
      </c>
      <c r="D240" s="15">
        <v>0.54612640000000001</v>
      </c>
    </row>
    <row r="241" spans="2:4">
      <c r="B241" s="15">
        <v>0.1851295</v>
      </c>
      <c r="C241" s="15">
        <v>0.2237421</v>
      </c>
      <c r="D241" s="15">
        <v>0.41613159999999999</v>
      </c>
    </row>
    <row r="242" spans="2:4">
      <c r="B242" s="15"/>
      <c r="C242" s="15">
        <v>0.24264160000000001</v>
      </c>
      <c r="D242" s="15">
        <v>0.32526300000000002</v>
      </c>
    </row>
    <row r="243" spans="2:4">
      <c r="B243" s="15"/>
      <c r="C243" s="15">
        <v>0.32159739999999998</v>
      </c>
      <c r="D243" s="15">
        <v>0.41245219999999999</v>
      </c>
    </row>
    <row r="244" spans="2:4">
      <c r="B244" s="15"/>
      <c r="C244" s="15">
        <v>0.18534970000000001</v>
      </c>
      <c r="D244" s="15">
        <v>0.3097086</v>
      </c>
    </row>
    <row r="245" spans="2:4">
      <c r="B245" s="15"/>
      <c r="C245" s="15">
        <v>0.27352569999999998</v>
      </c>
      <c r="D245" s="15">
        <v>0.45029010000000003</v>
      </c>
    </row>
    <row r="246" spans="2:4">
      <c r="B246" s="15"/>
      <c r="C246" s="15">
        <v>0.14870710000000001</v>
      </c>
      <c r="D246" s="15">
        <v>0.34836869999999998</v>
      </c>
    </row>
    <row r="247" spans="2:4">
      <c r="B247" s="15"/>
      <c r="C247" s="15">
        <v>0.18166930000000001</v>
      </c>
      <c r="D247" s="15">
        <v>0.44088159999999998</v>
      </c>
    </row>
    <row r="248" spans="2:4">
      <c r="B248" s="15"/>
      <c r="C248" s="15">
        <v>0.1419638</v>
      </c>
      <c r="D248" s="15">
        <v>0.41886620000000002</v>
      </c>
    </row>
    <row r="249" spans="2:4">
      <c r="B249" s="15"/>
      <c r="C249" s="15">
        <v>0.22812070000000001</v>
      </c>
      <c r="D249" s="15">
        <v>0.14566009999999999</v>
      </c>
    </row>
    <row r="250" spans="2:4">
      <c r="B250" s="15"/>
      <c r="C250" s="15">
        <v>0.25029689999999999</v>
      </c>
      <c r="D250" s="15">
        <v>0.41503099999999998</v>
      </c>
    </row>
    <row r="251" spans="2:4">
      <c r="B251" s="15"/>
      <c r="C251" s="15">
        <v>0.109791</v>
      </c>
      <c r="D251" s="15">
        <v>0.26672089999999998</v>
      </c>
    </row>
    <row r="252" spans="2:4">
      <c r="B252" s="15"/>
      <c r="C252" s="15">
        <v>8.3513240000000002E-2</v>
      </c>
      <c r="D252" s="15">
        <v>0.34089510000000001</v>
      </c>
    </row>
    <row r="253" spans="2:4">
      <c r="B253" s="15"/>
      <c r="C253" s="15"/>
      <c r="D253" s="15">
        <v>0.551373</v>
      </c>
    </row>
    <row r="254" spans="2:4">
      <c r="B254" s="15"/>
      <c r="C254" s="15"/>
      <c r="D254" s="15">
        <v>0.38838089999999997</v>
      </c>
    </row>
    <row r="255" spans="2:4">
      <c r="B255" s="15"/>
      <c r="C255" s="15"/>
      <c r="D255" s="15">
        <v>0.3413487</v>
      </c>
    </row>
    <row r="256" spans="2:4">
      <c r="B256" s="15"/>
      <c r="C256" s="15"/>
      <c r="D256" s="15">
        <v>0.31230239999999998</v>
      </c>
    </row>
    <row r="257" spans="2:4">
      <c r="B257" s="15"/>
      <c r="C257" s="15"/>
      <c r="D257" s="15">
        <v>0.30999680000000002</v>
      </c>
    </row>
    <row r="258" spans="2:4">
      <c r="B258" s="15"/>
      <c r="C258" s="15"/>
      <c r="D258" s="15">
        <v>0.37688579999999999</v>
      </c>
    </row>
    <row r="259" spans="2:4">
      <c r="B259" s="15"/>
      <c r="C259" s="15"/>
      <c r="D259" s="15">
        <v>0.31158409999999997</v>
      </c>
    </row>
    <row r="260" spans="2:4">
      <c r="B260" s="15"/>
      <c r="C260" s="15"/>
      <c r="D260" s="15">
        <v>0.30685560000000001</v>
      </c>
    </row>
    <row r="261" spans="2:4">
      <c r="B261" s="15"/>
      <c r="C261" s="15"/>
      <c r="D261" s="15">
        <v>0.26820630000000001</v>
      </c>
    </row>
    <row r="262" spans="2:4">
      <c r="B262" s="15"/>
      <c r="C262" s="15"/>
      <c r="D262" s="15">
        <v>0.33788970000000002</v>
      </c>
    </row>
    <row r="263" spans="2:4">
      <c r="B263" s="15"/>
      <c r="C263" s="15"/>
      <c r="D263" s="15">
        <v>0.3931808</v>
      </c>
    </row>
    <row r="264" spans="2:4">
      <c r="B264" s="15"/>
      <c r="C264" s="15"/>
      <c r="D264" s="15">
        <v>0.37764619999999999</v>
      </c>
    </row>
    <row r="265" spans="2:4">
      <c r="B265" s="15"/>
      <c r="C265" s="15"/>
      <c r="D265" s="15">
        <v>0.37746540000000001</v>
      </c>
    </row>
    <row r="266" spans="2:4">
      <c r="B266" s="15"/>
      <c r="C266" s="15"/>
      <c r="D266" s="15">
        <v>0.39572960000000001</v>
      </c>
    </row>
    <row r="267" spans="2:4">
      <c r="B267" s="15"/>
      <c r="C267" s="15"/>
      <c r="D267" s="15">
        <v>0.41006870000000001</v>
      </c>
    </row>
    <row r="268" spans="2:4">
      <c r="B268" s="15"/>
      <c r="C268" s="15"/>
      <c r="D268" s="15">
        <v>0.43098520000000001</v>
      </c>
    </row>
    <row r="269" spans="2:4">
      <c r="B269" s="15"/>
      <c r="C269" s="15"/>
      <c r="D269" s="15">
        <v>0.23220930000000001</v>
      </c>
    </row>
    <row r="270" spans="2:4">
      <c r="B270" s="15"/>
      <c r="C270" s="15"/>
      <c r="D270" s="15">
        <v>0.2756672</v>
      </c>
    </row>
    <row r="271" spans="2:4">
      <c r="B271" s="15"/>
      <c r="C271" s="15"/>
      <c r="D271" s="15">
        <v>0.37296439999999997</v>
      </c>
    </row>
    <row r="272" spans="2:4">
      <c r="B272" s="15"/>
      <c r="C272" s="15"/>
      <c r="D272" s="15">
        <v>0.37136740000000001</v>
      </c>
    </row>
    <row r="273" spans="2:4">
      <c r="B273" s="15"/>
      <c r="C273" s="15"/>
      <c r="D273" s="15">
        <v>0.33949489999999999</v>
      </c>
    </row>
    <row r="274" spans="2:4">
      <c r="B274" s="15"/>
      <c r="C274" s="15"/>
      <c r="D274" s="15">
        <v>0.43990560000000001</v>
      </c>
    </row>
    <row r="275" spans="2:4">
      <c r="B275" s="15"/>
      <c r="C275" s="15"/>
      <c r="D275" s="15">
        <v>0.31944280000000003</v>
      </c>
    </row>
    <row r="276" spans="2:4">
      <c r="B276" s="15"/>
      <c r="C276" s="15"/>
      <c r="D276" s="15">
        <v>0.49022729999999998</v>
      </c>
    </row>
    <row r="277" spans="2:4">
      <c r="B277" s="15"/>
      <c r="C277" s="15"/>
      <c r="D277" s="15">
        <v>0.50508710000000001</v>
      </c>
    </row>
    <row r="278" spans="2:4">
      <c r="B278" s="15"/>
      <c r="C278" s="15"/>
      <c r="D278" s="15">
        <v>0.3569331</v>
      </c>
    </row>
    <row r="279" spans="2:4">
      <c r="B279" s="15"/>
      <c r="C279" s="15"/>
      <c r="D279" s="15">
        <v>0.46355180000000001</v>
      </c>
    </row>
    <row r="280" spans="2:4">
      <c r="B280" s="15"/>
      <c r="C280" s="15"/>
      <c r="D280" s="15">
        <v>0.25178539999999999</v>
      </c>
    </row>
    <row r="281" spans="2:4">
      <c r="B281" s="15"/>
      <c r="C281" s="15"/>
      <c r="D281" s="15">
        <v>0.50916110000000003</v>
      </c>
    </row>
    <row r="282" spans="2:4">
      <c r="B282" s="15"/>
      <c r="C282" s="15"/>
      <c r="D282" s="15">
        <v>0.45607639999999999</v>
      </c>
    </row>
    <row r="283" spans="2:4">
      <c r="B283" s="15"/>
      <c r="C283" s="15"/>
      <c r="D283" s="15">
        <v>0.4546367</v>
      </c>
    </row>
    <row r="284" spans="2:4">
      <c r="B284" s="15"/>
      <c r="C284" s="15"/>
      <c r="D284" s="15">
        <v>0.31904060000000001</v>
      </c>
    </row>
    <row r="285" spans="2:4">
      <c r="B285" s="15"/>
      <c r="C285" s="15"/>
      <c r="D285" s="15">
        <v>0.30720609999999998</v>
      </c>
    </row>
    <row r="286" spans="2:4">
      <c r="B286" s="15"/>
      <c r="C286" s="15"/>
      <c r="D286" s="15">
        <v>0.40859659999999998</v>
      </c>
    </row>
    <row r="287" spans="2:4">
      <c r="B287" s="15"/>
      <c r="C287" s="15"/>
      <c r="D287" s="15">
        <v>0.26938659999999998</v>
      </c>
    </row>
    <row r="288" spans="2:4">
      <c r="B288" s="15"/>
      <c r="C288" s="15"/>
      <c r="D288" s="15">
        <v>0.53824380000000005</v>
      </c>
    </row>
    <row r="289" spans="2:4">
      <c r="B289" s="15"/>
      <c r="C289" s="15"/>
      <c r="D289" s="15">
        <v>0.34195249999999999</v>
      </c>
    </row>
    <row r="290" spans="2:4">
      <c r="B290" s="15"/>
      <c r="C290" s="15"/>
      <c r="D290" s="15">
        <v>0.45658270000000001</v>
      </c>
    </row>
    <row r="291" spans="2:4">
      <c r="B291" s="15"/>
      <c r="C291" s="15"/>
      <c r="D291" s="15">
        <v>0.4974807</v>
      </c>
    </row>
    <row r="292" spans="2:4">
      <c r="B292" s="15"/>
      <c r="C292" s="15"/>
      <c r="D292" s="15">
        <v>0.42353679999999999</v>
      </c>
    </row>
    <row r="293" spans="2:4">
      <c r="B293" s="15"/>
      <c r="C293" s="15"/>
      <c r="D293" s="15">
        <v>0.595393999999999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68"/>
  <sheetViews>
    <sheetView workbookViewId="0">
      <selection activeCell="H5" sqref="H5"/>
    </sheetView>
  </sheetViews>
  <sheetFormatPr defaultRowHeight="15"/>
  <cols>
    <col min="1" max="1" width="14.7109375" customWidth="1"/>
  </cols>
  <sheetData>
    <row r="1" spans="1:6">
      <c r="A1" s="6" t="s">
        <v>12</v>
      </c>
      <c r="B1" s="6"/>
      <c r="C1" s="6"/>
      <c r="D1" s="6"/>
      <c r="E1" s="6"/>
      <c r="F1" s="6"/>
    </row>
    <row r="2" spans="1:6">
      <c r="A2" s="5" t="s">
        <v>13</v>
      </c>
      <c r="B2" s="5" t="s">
        <v>14</v>
      </c>
      <c r="C2" s="5"/>
      <c r="D2" s="5"/>
      <c r="E2" s="5"/>
      <c r="F2" s="5"/>
    </row>
    <row r="3" spans="1:6">
      <c r="A3" s="5"/>
      <c r="B3" s="5"/>
      <c r="C3" s="5"/>
      <c r="D3" s="5"/>
      <c r="E3" s="5"/>
      <c r="F3" s="5"/>
    </row>
    <row r="4" spans="1:6">
      <c r="A4" s="5" t="s">
        <v>15</v>
      </c>
      <c r="B4" s="5"/>
      <c r="C4" s="5"/>
      <c r="D4" s="5"/>
      <c r="E4" s="5"/>
      <c r="F4" s="5"/>
    </row>
    <row r="5" spans="1:6">
      <c r="A5" s="5" t="s">
        <v>16</v>
      </c>
      <c r="B5" s="5" t="s">
        <v>17</v>
      </c>
      <c r="C5" s="5"/>
      <c r="D5" s="5"/>
      <c r="E5" s="5"/>
      <c r="F5" s="5"/>
    </row>
    <row r="6" spans="1:6">
      <c r="A6" s="5" t="s">
        <v>18</v>
      </c>
      <c r="B6" s="5" t="s">
        <v>19</v>
      </c>
      <c r="C6" s="5"/>
      <c r="D6" s="5"/>
      <c r="E6" s="5"/>
      <c r="F6" s="5"/>
    </row>
    <row r="7" spans="1:6">
      <c r="A7" s="5" t="s">
        <v>20</v>
      </c>
      <c r="B7" s="5" t="s">
        <v>21</v>
      </c>
      <c r="C7" s="5"/>
      <c r="D7" s="5"/>
      <c r="E7" s="5"/>
      <c r="F7" s="5"/>
    </row>
    <row r="8" spans="1:6">
      <c r="A8" s="5" t="s">
        <v>22</v>
      </c>
      <c r="B8" s="5">
        <v>10</v>
      </c>
      <c r="C8" s="5"/>
      <c r="D8" s="5"/>
      <c r="E8" s="5"/>
      <c r="F8" s="5"/>
    </row>
    <row r="9" spans="1:6">
      <c r="A9" s="5" t="s">
        <v>23</v>
      </c>
      <c r="B9" s="5">
        <v>9.4410000000000007</v>
      </c>
      <c r="C9" s="5"/>
      <c r="D9" s="5"/>
      <c r="E9" s="5"/>
      <c r="F9" s="5"/>
    </row>
    <row r="10" spans="1:6">
      <c r="A10" s="5" t="s">
        <v>24</v>
      </c>
      <c r="B10" s="5">
        <v>0.14910000000000001</v>
      </c>
      <c r="C10" s="5"/>
      <c r="D10" s="5"/>
      <c r="E10" s="5"/>
      <c r="F10" s="5"/>
    </row>
    <row r="11" spans="1:6">
      <c r="A11" s="5"/>
      <c r="B11" s="5"/>
      <c r="C11" s="5"/>
      <c r="D11" s="5"/>
      <c r="E11" s="5"/>
      <c r="F11" s="5"/>
    </row>
    <row r="12" spans="1:6">
      <c r="A12" s="5" t="s">
        <v>25</v>
      </c>
      <c r="B12" s="5"/>
      <c r="C12" s="5"/>
      <c r="D12" s="5"/>
      <c r="E12" s="5"/>
      <c r="F12" s="5"/>
    </row>
    <row r="13" spans="1:6">
      <c r="A13" s="5" t="s">
        <v>26</v>
      </c>
      <c r="B13" s="5">
        <v>660.8</v>
      </c>
      <c r="C13" s="5"/>
      <c r="D13" s="5"/>
      <c r="E13" s="5"/>
      <c r="F13" s="5"/>
    </row>
    <row r="14" spans="1:6">
      <c r="A14" s="5" t="s">
        <v>16</v>
      </c>
      <c r="B14" s="5" t="s">
        <v>17</v>
      </c>
      <c r="C14" s="5"/>
      <c r="D14" s="5"/>
      <c r="E14" s="5"/>
      <c r="F14" s="5"/>
    </row>
    <row r="15" spans="1:6">
      <c r="A15" s="5" t="s">
        <v>18</v>
      </c>
      <c r="B15" s="5" t="s">
        <v>19</v>
      </c>
      <c r="C15" s="5"/>
      <c r="D15" s="5"/>
      <c r="E15" s="5"/>
      <c r="F15" s="5"/>
    </row>
    <row r="16" spans="1:6">
      <c r="A16" s="5" t="s">
        <v>27</v>
      </c>
      <c r="B16" s="5" t="s">
        <v>21</v>
      </c>
      <c r="C16" s="5"/>
      <c r="D16" s="5"/>
      <c r="E16" s="5"/>
      <c r="F16" s="5"/>
    </row>
    <row r="17" spans="1:6">
      <c r="A17" s="5"/>
      <c r="B17" s="5"/>
      <c r="C17" s="5"/>
      <c r="D17" s="5"/>
      <c r="E17" s="5"/>
      <c r="F17" s="5"/>
    </row>
    <row r="18" spans="1:6">
      <c r="A18" s="5" t="s">
        <v>28</v>
      </c>
      <c r="B18" s="5" t="s">
        <v>29</v>
      </c>
      <c r="C18" s="5" t="s">
        <v>30</v>
      </c>
      <c r="D18" s="5" t="s">
        <v>31</v>
      </c>
      <c r="E18" s="5"/>
      <c r="F18" s="5"/>
    </row>
    <row r="19" spans="1:6">
      <c r="A19" s="5" t="s">
        <v>32</v>
      </c>
      <c r="B19" s="5">
        <v>6.6920000000000002</v>
      </c>
      <c r="C19" s="5">
        <v>9</v>
      </c>
      <c r="D19" s="5">
        <v>0.74360000000000004</v>
      </c>
      <c r="E19" s="5"/>
      <c r="F19" s="5"/>
    </row>
    <row r="20" spans="1:6">
      <c r="A20" s="5" t="s">
        <v>33</v>
      </c>
      <c r="B20" s="5">
        <v>38.200000000000003</v>
      </c>
      <c r="C20" s="5">
        <v>485</v>
      </c>
      <c r="D20" s="5">
        <v>7.8759999999999997E-2</v>
      </c>
      <c r="E20" s="5"/>
      <c r="F20" s="5"/>
    </row>
    <row r="21" spans="1:6">
      <c r="A21" s="5" t="s">
        <v>34</v>
      </c>
      <c r="B21" s="5">
        <v>44.89</v>
      </c>
      <c r="C21" s="5">
        <v>494</v>
      </c>
      <c r="D21" s="5"/>
      <c r="E21" s="5"/>
      <c r="F21" s="5"/>
    </row>
    <row r="22" spans="1:6">
      <c r="A22" s="5"/>
      <c r="B22" s="5"/>
      <c r="C22" s="5"/>
      <c r="D22" s="5"/>
      <c r="E22" s="5"/>
      <c r="F22" s="5"/>
    </row>
    <row r="23" spans="1:6">
      <c r="A23" s="5" t="s">
        <v>35</v>
      </c>
      <c r="B23" s="5" t="s">
        <v>36</v>
      </c>
      <c r="C23" s="5" t="s">
        <v>37</v>
      </c>
      <c r="D23" s="5" t="s">
        <v>38</v>
      </c>
      <c r="E23" s="5" t="s">
        <v>39</v>
      </c>
      <c r="F23" s="5" t="s">
        <v>40</v>
      </c>
    </row>
    <row r="24" spans="1:6">
      <c r="A24" s="5" t="s">
        <v>41</v>
      </c>
      <c r="B24" s="5">
        <v>-0.23910000000000001</v>
      </c>
      <c r="C24" s="5">
        <v>3.593</v>
      </c>
      <c r="D24" s="5" t="s">
        <v>21</v>
      </c>
      <c r="E24" s="5" t="s">
        <v>42</v>
      </c>
      <c r="F24" s="5" t="s">
        <v>43</v>
      </c>
    </row>
    <row r="25" spans="1:6">
      <c r="A25" s="5" t="s">
        <v>44</v>
      </c>
      <c r="B25" s="5">
        <v>-0.32400000000000001</v>
      </c>
      <c r="C25" s="5">
        <v>4.1840000000000002</v>
      </c>
      <c r="D25" s="5" t="s">
        <v>21</v>
      </c>
      <c r="E25" s="5" t="s">
        <v>45</v>
      </c>
      <c r="F25" s="5" t="s">
        <v>46</v>
      </c>
    </row>
    <row r="26" spans="1:6">
      <c r="A26" s="5" t="s">
        <v>47</v>
      </c>
      <c r="B26" s="5">
        <v>1.5219999999999999E-2</v>
      </c>
      <c r="C26" s="5">
        <v>0.22459999999999999</v>
      </c>
      <c r="D26" s="5" t="s">
        <v>48</v>
      </c>
      <c r="E26" s="5" t="s">
        <v>49</v>
      </c>
      <c r="F26" s="5" t="s">
        <v>50</v>
      </c>
    </row>
    <row r="27" spans="1:6">
      <c r="A27" s="5" t="s">
        <v>51</v>
      </c>
      <c r="B27" s="5">
        <v>2.647E-2</v>
      </c>
      <c r="C27" s="5">
        <v>0.36209999999999998</v>
      </c>
      <c r="D27" s="5" t="s">
        <v>48</v>
      </c>
      <c r="E27" s="5" t="s">
        <v>49</v>
      </c>
      <c r="F27" s="5" t="s">
        <v>52</v>
      </c>
    </row>
    <row r="28" spans="1:6">
      <c r="A28" s="5" t="s">
        <v>53</v>
      </c>
      <c r="B28" s="5">
        <v>1.3270000000000001E-2</v>
      </c>
      <c r="C28" s="5">
        <v>0.20669999999999999</v>
      </c>
      <c r="D28" s="5" t="s">
        <v>48</v>
      </c>
      <c r="E28" s="5" t="s">
        <v>49</v>
      </c>
      <c r="F28" s="5" t="s">
        <v>54</v>
      </c>
    </row>
    <row r="29" spans="1:6">
      <c r="A29" s="5" t="s">
        <v>55</v>
      </c>
      <c r="B29" s="5">
        <v>-0.22589999999999999</v>
      </c>
      <c r="C29" s="5">
        <v>3.5590000000000002</v>
      </c>
      <c r="D29" s="5" t="s">
        <v>21</v>
      </c>
      <c r="E29" s="5" t="s">
        <v>42</v>
      </c>
      <c r="F29" s="5" t="s">
        <v>56</v>
      </c>
    </row>
    <row r="30" spans="1:6">
      <c r="A30" s="5" t="s">
        <v>57</v>
      </c>
      <c r="B30" s="5">
        <v>-0.2142</v>
      </c>
      <c r="C30" s="5">
        <v>3.6859999999999999</v>
      </c>
      <c r="D30" s="5" t="s">
        <v>21</v>
      </c>
      <c r="E30" s="5" t="s">
        <v>42</v>
      </c>
      <c r="F30" s="5" t="s">
        <v>58</v>
      </c>
    </row>
    <row r="31" spans="1:6">
      <c r="A31" s="5" t="s">
        <v>59</v>
      </c>
      <c r="B31" s="5">
        <v>-0.1797</v>
      </c>
      <c r="C31" s="5">
        <v>2.677</v>
      </c>
      <c r="D31" s="5" t="s">
        <v>48</v>
      </c>
      <c r="E31" s="5" t="s">
        <v>49</v>
      </c>
      <c r="F31" s="5" t="s">
        <v>60</v>
      </c>
    </row>
    <row r="32" spans="1:6">
      <c r="A32" s="5" t="s">
        <v>61</v>
      </c>
      <c r="B32" s="5">
        <v>-2.6950000000000002E-2</v>
      </c>
      <c r="C32" s="5">
        <v>0.40329999999999999</v>
      </c>
      <c r="D32" s="5" t="s">
        <v>48</v>
      </c>
      <c r="E32" s="5" t="s">
        <v>49</v>
      </c>
      <c r="F32" s="5" t="s">
        <v>62</v>
      </c>
    </row>
    <row r="33" spans="1:6">
      <c r="A33" s="5" t="s">
        <v>63</v>
      </c>
      <c r="B33" s="5">
        <v>-8.4909999999999999E-2</v>
      </c>
      <c r="C33" s="5">
        <v>1.202</v>
      </c>
      <c r="D33" s="5" t="s">
        <v>48</v>
      </c>
      <c r="E33" s="5" t="s">
        <v>49</v>
      </c>
      <c r="F33" s="5" t="s">
        <v>64</v>
      </c>
    </row>
    <row r="34" spans="1:6">
      <c r="A34" s="5" t="s">
        <v>65</v>
      </c>
      <c r="B34" s="5">
        <v>0.25430000000000003</v>
      </c>
      <c r="C34" s="5">
        <v>4.2460000000000004</v>
      </c>
      <c r="D34" s="5" t="s">
        <v>21</v>
      </c>
      <c r="E34" s="5" t="s">
        <v>45</v>
      </c>
      <c r="F34" s="5" t="s">
        <v>66</v>
      </c>
    </row>
    <row r="35" spans="1:6">
      <c r="A35" s="5" t="s">
        <v>67</v>
      </c>
      <c r="B35" s="5">
        <v>0.26550000000000001</v>
      </c>
      <c r="C35" s="5">
        <v>4.032</v>
      </c>
      <c r="D35" s="5" t="s">
        <v>21</v>
      </c>
      <c r="E35" s="5" t="s">
        <v>45</v>
      </c>
      <c r="F35" s="5" t="s">
        <v>68</v>
      </c>
    </row>
    <row r="36" spans="1:6">
      <c r="A36" s="5" t="s">
        <v>69</v>
      </c>
      <c r="B36" s="5">
        <v>0.25230000000000002</v>
      </c>
      <c r="C36" s="5">
        <v>4.5190000000000001</v>
      </c>
      <c r="D36" s="5" t="s">
        <v>21</v>
      </c>
      <c r="E36" s="5" t="s">
        <v>19</v>
      </c>
      <c r="F36" s="5" t="s">
        <v>70</v>
      </c>
    </row>
    <row r="37" spans="1:6">
      <c r="A37" s="5" t="s">
        <v>71</v>
      </c>
      <c r="B37" s="5">
        <v>1.3169999999999999E-2</v>
      </c>
      <c r="C37" s="5">
        <v>0.23949999999999999</v>
      </c>
      <c r="D37" s="5" t="s">
        <v>48</v>
      </c>
      <c r="E37" s="5" t="s">
        <v>49</v>
      </c>
      <c r="F37" s="5" t="s">
        <v>72</v>
      </c>
    </row>
    <row r="38" spans="1:6">
      <c r="A38" s="5" t="s">
        <v>73</v>
      </c>
      <c r="B38" s="5">
        <v>2.4840000000000001E-2</v>
      </c>
      <c r="C38" s="5">
        <v>0.50980000000000003</v>
      </c>
      <c r="D38" s="5" t="s">
        <v>48</v>
      </c>
      <c r="E38" s="5" t="s">
        <v>49</v>
      </c>
      <c r="F38" s="5" t="s">
        <v>74</v>
      </c>
    </row>
    <row r="39" spans="1:6">
      <c r="A39" s="5" t="s">
        <v>75</v>
      </c>
      <c r="B39" s="5">
        <v>5.9369999999999999E-2</v>
      </c>
      <c r="C39" s="5">
        <v>1.0029999999999999</v>
      </c>
      <c r="D39" s="5" t="s">
        <v>48</v>
      </c>
      <c r="E39" s="5" t="s">
        <v>49</v>
      </c>
      <c r="F39" s="5" t="s">
        <v>76</v>
      </c>
    </row>
    <row r="40" spans="1:6">
      <c r="A40" s="5" t="s">
        <v>77</v>
      </c>
      <c r="B40" s="5">
        <v>0.21210000000000001</v>
      </c>
      <c r="C40" s="5">
        <v>3.605</v>
      </c>
      <c r="D40" s="5" t="s">
        <v>21</v>
      </c>
      <c r="E40" s="5" t="s">
        <v>42</v>
      </c>
      <c r="F40" s="5" t="s">
        <v>78</v>
      </c>
    </row>
    <row r="41" spans="1:6">
      <c r="A41" s="5" t="s">
        <v>79</v>
      </c>
      <c r="B41" s="5">
        <v>0.3392</v>
      </c>
      <c r="C41" s="5">
        <v>4.7240000000000002</v>
      </c>
      <c r="D41" s="5" t="s">
        <v>21</v>
      </c>
      <c r="E41" s="5" t="s">
        <v>19</v>
      </c>
      <c r="F41" s="5" t="s">
        <v>80</v>
      </c>
    </row>
    <row r="42" spans="1:6">
      <c r="A42" s="5" t="s">
        <v>81</v>
      </c>
      <c r="B42" s="5">
        <v>0.35039999999999999</v>
      </c>
      <c r="C42" s="5">
        <v>4.5599999999999996</v>
      </c>
      <c r="D42" s="5" t="s">
        <v>21</v>
      </c>
      <c r="E42" s="5" t="s">
        <v>19</v>
      </c>
      <c r="F42" s="5" t="s">
        <v>82</v>
      </c>
    </row>
    <row r="43" spans="1:6">
      <c r="A43" s="5" t="s">
        <v>83</v>
      </c>
      <c r="B43" s="5">
        <v>0.33729999999999999</v>
      </c>
      <c r="C43" s="5">
        <v>4.9260000000000002</v>
      </c>
      <c r="D43" s="5" t="s">
        <v>21</v>
      </c>
      <c r="E43" s="5" t="s">
        <v>19</v>
      </c>
      <c r="F43" s="5" t="s">
        <v>84</v>
      </c>
    </row>
    <row r="44" spans="1:6">
      <c r="A44" s="5" t="s">
        <v>85</v>
      </c>
      <c r="B44" s="5">
        <v>9.8089999999999997E-2</v>
      </c>
      <c r="C44" s="5">
        <v>1.4470000000000001</v>
      </c>
      <c r="D44" s="5" t="s">
        <v>48</v>
      </c>
      <c r="E44" s="5" t="s">
        <v>49</v>
      </c>
      <c r="F44" s="5" t="s">
        <v>86</v>
      </c>
    </row>
    <row r="45" spans="1:6">
      <c r="A45" s="5" t="s">
        <v>87</v>
      </c>
      <c r="B45" s="5">
        <v>0.10979999999999999</v>
      </c>
      <c r="C45" s="5">
        <v>1.748</v>
      </c>
      <c r="D45" s="5" t="s">
        <v>48</v>
      </c>
      <c r="E45" s="5" t="s">
        <v>49</v>
      </c>
      <c r="F45" s="5" t="s">
        <v>88</v>
      </c>
    </row>
    <row r="46" spans="1:6">
      <c r="A46" s="5" t="s">
        <v>89</v>
      </c>
      <c r="B46" s="5">
        <v>0.14430000000000001</v>
      </c>
      <c r="C46" s="5">
        <v>2.0259999999999998</v>
      </c>
      <c r="D46" s="5" t="s">
        <v>48</v>
      </c>
      <c r="E46" s="5" t="s">
        <v>49</v>
      </c>
      <c r="F46" s="5" t="s">
        <v>90</v>
      </c>
    </row>
    <row r="47" spans="1:6">
      <c r="A47" s="5" t="s">
        <v>91</v>
      </c>
      <c r="B47" s="5">
        <v>0.29699999999999999</v>
      </c>
      <c r="C47" s="5">
        <v>4.1870000000000003</v>
      </c>
      <c r="D47" s="5" t="s">
        <v>21</v>
      </c>
      <c r="E47" s="5" t="s">
        <v>45</v>
      </c>
      <c r="F47" s="5" t="s">
        <v>92</v>
      </c>
    </row>
    <row r="48" spans="1:6">
      <c r="A48" s="5" t="s">
        <v>93</v>
      </c>
      <c r="B48" s="5">
        <v>1.125E-2</v>
      </c>
      <c r="C48" s="5">
        <v>0.16769999999999999</v>
      </c>
      <c r="D48" s="5" t="s">
        <v>48</v>
      </c>
      <c r="E48" s="5" t="s">
        <v>49</v>
      </c>
      <c r="F48" s="5" t="s">
        <v>94</v>
      </c>
    </row>
    <row r="49" spans="1:6">
      <c r="A49" s="5" t="s">
        <v>95</v>
      </c>
      <c r="B49" s="5">
        <v>-1.9449999999999999E-3</v>
      </c>
      <c r="C49" s="5">
        <v>3.3950000000000001E-2</v>
      </c>
      <c r="D49" s="5" t="s">
        <v>48</v>
      </c>
      <c r="E49" s="5" t="s">
        <v>49</v>
      </c>
      <c r="F49" s="5" t="s">
        <v>96</v>
      </c>
    </row>
    <row r="50" spans="1:6">
      <c r="A50" s="5" t="s">
        <v>97</v>
      </c>
      <c r="B50" s="5">
        <v>-0.24110000000000001</v>
      </c>
      <c r="C50" s="5">
        <v>4.2699999999999996</v>
      </c>
      <c r="D50" s="5" t="s">
        <v>21</v>
      </c>
      <c r="E50" s="5" t="s">
        <v>45</v>
      </c>
      <c r="F50" s="5" t="s">
        <v>98</v>
      </c>
    </row>
    <row r="51" spans="1:6">
      <c r="A51" s="5" t="s">
        <v>99</v>
      </c>
      <c r="B51" s="5">
        <v>-0.22939999999999999</v>
      </c>
      <c r="C51" s="5">
        <v>4.5549999999999997</v>
      </c>
      <c r="D51" s="5" t="s">
        <v>21</v>
      </c>
      <c r="E51" s="5" t="s">
        <v>19</v>
      </c>
      <c r="F51" s="5" t="s">
        <v>100</v>
      </c>
    </row>
    <row r="52" spans="1:6">
      <c r="A52" s="5" t="s">
        <v>101</v>
      </c>
      <c r="B52" s="5">
        <v>-0.19489999999999999</v>
      </c>
      <c r="C52" s="5">
        <v>3.22</v>
      </c>
      <c r="D52" s="5" t="s">
        <v>48</v>
      </c>
      <c r="E52" s="5" t="s">
        <v>49</v>
      </c>
      <c r="F52" s="5" t="s">
        <v>102</v>
      </c>
    </row>
    <row r="53" spans="1:6">
      <c r="A53" s="5" t="s">
        <v>103</v>
      </c>
      <c r="B53" s="5">
        <v>-4.2169999999999999E-2</v>
      </c>
      <c r="C53" s="5">
        <v>0.70030000000000003</v>
      </c>
      <c r="D53" s="5" t="s">
        <v>48</v>
      </c>
      <c r="E53" s="5" t="s">
        <v>49</v>
      </c>
      <c r="F53" s="5" t="s">
        <v>104</v>
      </c>
    </row>
    <row r="54" spans="1:6">
      <c r="A54" s="5" t="s">
        <v>105</v>
      </c>
      <c r="B54" s="5">
        <v>-1.319E-2</v>
      </c>
      <c r="C54" s="5">
        <v>0.20780000000000001</v>
      </c>
      <c r="D54" s="5" t="s">
        <v>48</v>
      </c>
      <c r="E54" s="5" t="s">
        <v>49</v>
      </c>
      <c r="F54" s="5" t="s">
        <v>106</v>
      </c>
    </row>
    <row r="55" spans="1:6">
      <c r="A55" s="5" t="s">
        <v>107</v>
      </c>
      <c r="B55" s="5">
        <v>-0.25240000000000001</v>
      </c>
      <c r="C55" s="5">
        <v>4.0220000000000002</v>
      </c>
      <c r="D55" s="5" t="s">
        <v>21</v>
      </c>
      <c r="E55" s="5" t="s">
        <v>45</v>
      </c>
      <c r="F55" s="5" t="s">
        <v>108</v>
      </c>
    </row>
    <row r="56" spans="1:6">
      <c r="A56" s="5" t="s">
        <v>109</v>
      </c>
      <c r="B56" s="5">
        <v>-0.2407</v>
      </c>
      <c r="C56" s="5">
        <v>4.1980000000000004</v>
      </c>
      <c r="D56" s="5" t="s">
        <v>21</v>
      </c>
      <c r="E56" s="5" t="s">
        <v>45</v>
      </c>
      <c r="F56" s="5" t="s">
        <v>110</v>
      </c>
    </row>
    <row r="57" spans="1:6">
      <c r="A57" s="5" t="s">
        <v>111</v>
      </c>
      <c r="B57" s="5">
        <v>-0.20619999999999999</v>
      </c>
      <c r="C57" s="5">
        <v>3.1030000000000002</v>
      </c>
      <c r="D57" s="5" t="s">
        <v>48</v>
      </c>
      <c r="E57" s="5" t="s">
        <v>49</v>
      </c>
      <c r="F57" s="5" t="s">
        <v>112</v>
      </c>
    </row>
    <row r="58" spans="1:6">
      <c r="A58" s="5" t="s">
        <v>113</v>
      </c>
      <c r="B58" s="5">
        <v>-5.3420000000000002E-2</v>
      </c>
      <c r="C58" s="5">
        <v>0.8075</v>
      </c>
      <c r="D58" s="5" t="s">
        <v>48</v>
      </c>
      <c r="E58" s="5" t="s">
        <v>49</v>
      </c>
      <c r="F58" s="5" t="s">
        <v>114</v>
      </c>
    </row>
    <row r="59" spans="1:6">
      <c r="A59" s="5" t="s">
        <v>115</v>
      </c>
      <c r="B59" s="5">
        <v>-0.2392</v>
      </c>
      <c r="C59" s="5">
        <v>4.5869999999999997</v>
      </c>
      <c r="D59" s="5" t="s">
        <v>21</v>
      </c>
      <c r="E59" s="5" t="s">
        <v>19</v>
      </c>
      <c r="F59" s="5" t="s">
        <v>116</v>
      </c>
    </row>
    <row r="60" spans="1:6">
      <c r="A60" s="5" t="s">
        <v>117</v>
      </c>
      <c r="B60" s="5">
        <v>-0.22750000000000001</v>
      </c>
      <c r="C60" s="5">
        <v>5.0019999999999998</v>
      </c>
      <c r="D60" s="5" t="s">
        <v>21</v>
      </c>
      <c r="E60" s="5" t="s">
        <v>19</v>
      </c>
      <c r="F60" s="5" t="s">
        <v>118</v>
      </c>
    </row>
    <row r="61" spans="1:6">
      <c r="A61" s="5" t="s">
        <v>119</v>
      </c>
      <c r="B61" s="5">
        <v>-0.193</v>
      </c>
      <c r="C61" s="5">
        <v>3.4129999999999998</v>
      </c>
      <c r="D61" s="5" t="s">
        <v>21</v>
      </c>
      <c r="E61" s="5" t="s">
        <v>42</v>
      </c>
      <c r="F61" s="5" t="s">
        <v>120</v>
      </c>
    </row>
    <row r="62" spans="1:6">
      <c r="A62" s="5" t="s">
        <v>121</v>
      </c>
      <c r="B62" s="5">
        <v>-4.0219999999999999E-2</v>
      </c>
      <c r="C62" s="5">
        <v>0.71589999999999998</v>
      </c>
      <c r="D62" s="5" t="s">
        <v>48</v>
      </c>
      <c r="E62" s="5" t="s">
        <v>49</v>
      </c>
      <c r="F62" s="5" t="s">
        <v>122</v>
      </c>
    </row>
    <row r="63" spans="1:6">
      <c r="A63" s="5" t="s">
        <v>123</v>
      </c>
      <c r="B63" s="5">
        <v>1.167E-2</v>
      </c>
      <c r="C63" s="5">
        <v>0.2626</v>
      </c>
      <c r="D63" s="5" t="s">
        <v>48</v>
      </c>
      <c r="E63" s="5" t="s">
        <v>49</v>
      </c>
      <c r="F63" s="5" t="s">
        <v>124</v>
      </c>
    </row>
    <row r="64" spans="1:6">
      <c r="A64" s="5" t="s">
        <v>125</v>
      </c>
      <c r="B64" s="5">
        <v>4.6199999999999998E-2</v>
      </c>
      <c r="C64" s="5">
        <v>0.82940000000000003</v>
      </c>
      <c r="D64" s="5" t="s">
        <v>48</v>
      </c>
      <c r="E64" s="5" t="s">
        <v>49</v>
      </c>
      <c r="F64" s="5" t="s">
        <v>126</v>
      </c>
    </row>
    <row r="65" spans="1:6">
      <c r="A65" s="5" t="s">
        <v>127</v>
      </c>
      <c r="B65" s="5">
        <v>0.19889999999999999</v>
      </c>
      <c r="C65" s="5">
        <v>3.5950000000000002</v>
      </c>
      <c r="D65" s="5" t="s">
        <v>21</v>
      </c>
      <c r="E65" s="5" t="s">
        <v>42</v>
      </c>
      <c r="F65" s="5" t="s">
        <v>128</v>
      </c>
    </row>
    <row r="66" spans="1:6">
      <c r="A66" s="5" t="s">
        <v>129</v>
      </c>
      <c r="B66" s="5">
        <v>3.4529999999999998E-2</v>
      </c>
      <c r="C66" s="5">
        <v>0.69730000000000003</v>
      </c>
      <c r="D66" s="5" t="s">
        <v>48</v>
      </c>
      <c r="E66" s="5" t="s">
        <v>49</v>
      </c>
      <c r="F66" s="5" t="s">
        <v>130</v>
      </c>
    </row>
    <row r="67" spans="1:6">
      <c r="A67" s="5" t="s">
        <v>131</v>
      </c>
      <c r="B67" s="5">
        <v>0.18729999999999999</v>
      </c>
      <c r="C67" s="5">
        <v>3.8130000000000002</v>
      </c>
      <c r="D67" s="5" t="s">
        <v>21</v>
      </c>
      <c r="E67" s="5" t="s">
        <v>45</v>
      </c>
      <c r="F67" s="5" t="s">
        <v>132</v>
      </c>
    </row>
    <row r="68" spans="1:6">
      <c r="A68" s="5" t="s">
        <v>133</v>
      </c>
      <c r="B68" s="5">
        <v>0.1527</v>
      </c>
      <c r="C68" s="5">
        <v>2.5670000000000002</v>
      </c>
      <c r="D68" s="5" t="s">
        <v>48</v>
      </c>
      <c r="E68" s="5" t="s">
        <v>49</v>
      </c>
      <c r="F68" s="5" t="s">
        <v>134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>
  <dimension ref="A1:F25"/>
  <sheetViews>
    <sheetView topLeftCell="A7" workbookViewId="0">
      <selection activeCell="J15" sqref="J15"/>
    </sheetView>
  </sheetViews>
  <sheetFormatPr defaultRowHeight="15"/>
  <cols>
    <col min="1" max="1" width="22.7109375" customWidth="1"/>
  </cols>
  <sheetData>
    <row r="1" spans="1:6">
      <c r="A1" s="17" t="s">
        <v>13</v>
      </c>
      <c r="B1" s="17" t="s">
        <v>411</v>
      </c>
      <c r="C1" s="17"/>
      <c r="D1" s="17"/>
      <c r="E1" s="17"/>
      <c r="F1" s="17"/>
    </row>
    <row r="2" spans="1:6">
      <c r="A2" s="17"/>
      <c r="B2" s="17"/>
      <c r="C2" s="17"/>
      <c r="D2" s="17"/>
      <c r="E2" s="17"/>
      <c r="F2" s="17"/>
    </row>
    <row r="3" spans="1:6">
      <c r="A3" s="17" t="s">
        <v>15</v>
      </c>
      <c r="B3" s="17"/>
      <c r="C3" s="17"/>
      <c r="D3" s="17"/>
      <c r="E3" s="17"/>
      <c r="F3" s="17"/>
    </row>
    <row r="4" spans="1:6">
      <c r="A4" s="17" t="s">
        <v>16</v>
      </c>
      <c r="B4" s="17" t="s">
        <v>17</v>
      </c>
      <c r="C4" s="17"/>
      <c r="D4" s="17"/>
      <c r="E4" s="17"/>
      <c r="F4" s="17"/>
    </row>
    <row r="5" spans="1:6">
      <c r="A5" s="17" t="s">
        <v>18</v>
      </c>
      <c r="B5" s="17" t="s">
        <v>19</v>
      </c>
      <c r="C5" s="17"/>
      <c r="D5" s="17"/>
      <c r="E5" s="17"/>
      <c r="F5" s="17"/>
    </row>
    <row r="6" spans="1:6">
      <c r="A6" s="17" t="s">
        <v>20</v>
      </c>
      <c r="B6" s="17" t="s">
        <v>21</v>
      </c>
      <c r="C6" s="17"/>
      <c r="D6" s="17"/>
      <c r="E6" s="17"/>
      <c r="F6" s="17"/>
    </row>
    <row r="7" spans="1:6">
      <c r="A7" s="17" t="s">
        <v>22</v>
      </c>
      <c r="B7" s="17">
        <v>3</v>
      </c>
      <c r="C7" s="17"/>
      <c r="D7" s="17"/>
      <c r="E7" s="17"/>
      <c r="F7" s="17"/>
    </row>
    <row r="8" spans="1:6">
      <c r="A8" s="17" t="s">
        <v>23</v>
      </c>
      <c r="B8" s="17">
        <v>185.6</v>
      </c>
      <c r="C8" s="17"/>
      <c r="D8" s="17"/>
      <c r="E8" s="17"/>
      <c r="F8" s="17"/>
    </row>
    <row r="9" spans="1:6">
      <c r="A9" s="17" t="s">
        <v>24</v>
      </c>
      <c r="B9" s="17">
        <v>0.32240000000000002</v>
      </c>
      <c r="C9" s="17"/>
      <c r="D9" s="17"/>
      <c r="E9" s="17"/>
      <c r="F9" s="17"/>
    </row>
    <row r="10" spans="1:6">
      <c r="A10" s="17"/>
      <c r="B10" s="17"/>
      <c r="C10" s="17"/>
      <c r="D10" s="17"/>
      <c r="E10" s="17"/>
      <c r="F10" s="17"/>
    </row>
    <row r="11" spans="1:6">
      <c r="A11" s="17" t="s">
        <v>25</v>
      </c>
      <c r="B11" s="17"/>
      <c r="C11" s="17"/>
      <c r="D11" s="17"/>
      <c r="E11" s="17"/>
      <c r="F11" s="17"/>
    </row>
    <row r="12" spans="1:6">
      <c r="A12" s="17" t="s">
        <v>26</v>
      </c>
      <c r="B12" s="17">
        <v>9.5640000000000001</v>
      </c>
      <c r="C12" s="17"/>
      <c r="D12" s="17"/>
      <c r="E12" s="17"/>
      <c r="F12" s="17"/>
    </row>
    <row r="13" spans="1:6">
      <c r="A13" s="17" t="s">
        <v>16</v>
      </c>
      <c r="B13" s="17">
        <v>8.3999999999999995E-3</v>
      </c>
      <c r="C13" s="17"/>
      <c r="D13" s="17"/>
      <c r="E13" s="17"/>
      <c r="F13" s="17"/>
    </row>
    <row r="14" spans="1:6">
      <c r="A14" s="17" t="s">
        <v>18</v>
      </c>
      <c r="B14" s="17" t="s">
        <v>45</v>
      </c>
      <c r="C14" s="17"/>
      <c r="D14" s="17"/>
      <c r="E14" s="17"/>
      <c r="F14" s="17"/>
    </row>
    <row r="15" spans="1:6">
      <c r="A15" s="17" t="s">
        <v>27</v>
      </c>
      <c r="B15" s="17" t="s">
        <v>21</v>
      </c>
      <c r="C15" s="17"/>
      <c r="D15" s="17"/>
      <c r="E15" s="17"/>
      <c r="F15" s="17"/>
    </row>
    <row r="16" spans="1:6">
      <c r="A16" s="17"/>
      <c r="B16" s="17"/>
      <c r="C16" s="17"/>
      <c r="D16" s="17"/>
      <c r="E16" s="17"/>
      <c r="F16" s="17"/>
    </row>
    <row r="17" spans="1:6">
      <c r="A17" s="17" t="s">
        <v>28</v>
      </c>
      <c r="B17" s="17" t="s">
        <v>29</v>
      </c>
      <c r="C17" s="17" t="s">
        <v>30</v>
      </c>
      <c r="D17" s="17" t="s">
        <v>31</v>
      </c>
      <c r="E17" s="17"/>
      <c r="F17" s="17"/>
    </row>
    <row r="18" spans="1:6">
      <c r="A18" s="17" t="s">
        <v>32</v>
      </c>
      <c r="B18" s="17">
        <v>4.657</v>
      </c>
      <c r="C18" s="17">
        <v>2</v>
      </c>
      <c r="D18" s="17">
        <v>2.3290000000000002</v>
      </c>
      <c r="E18" s="17"/>
      <c r="F18" s="17"/>
    </row>
    <row r="19" spans="1:6">
      <c r="A19" s="17" t="s">
        <v>33</v>
      </c>
      <c r="B19" s="17">
        <v>9.7889999999999997</v>
      </c>
      <c r="C19" s="17">
        <v>780</v>
      </c>
      <c r="D19" s="17">
        <v>1.255E-2</v>
      </c>
      <c r="E19" s="17"/>
      <c r="F19" s="17"/>
    </row>
    <row r="20" spans="1:6">
      <c r="A20" s="17" t="s">
        <v>34</v>
      </c>
      <c r="B20" s="17">
        <v>14.45</v>
      </c>
      <c r="C20" s="17">
        <v>782</v>
      </c>
      <c r="D20" s="17"/>
      <c r="E20" s="17"/>
      <c r="F20" s="17"/>
    </row>
    <row r="21" spans="1:6">
      <c r="A21" s="17"/>
      <c r="B21" s="17"/>
      <c r="C21" s="17"/>
      <c r="D21" s="17"/>
      <c r="E21" s="17"/>
      <c r="F21" s="17"/>
    </row>
    <row r="22" spans="1:6">
      <c r="A22" s="17" t="s">
        <v>35</v>
      </c>
      <c r="B22" s="17" t="s">
        <v>36</v>
      </c>
      <c r="C22" s="17" t="s">
        <v>37</v>
      </c>
      <c r="D22" s="17" t="s">
        <v>38</v>
      </c>
      <c r="E22" s="17" t="s">
        <v>39</v>
      </c>
      <c r="F22" s="17" t="s">
        <v>40</v>
      </c>
    </row>
    <row r="23" spans="1:6">
      <c r="A23" s="17" t="s">
        <v>412</v>
      </c>
      <c r="B23" s="17">
        <v>-1.0989999999999999E-3</v>
      </c>
      <c r="C23" s="17">
        <v>0.1087</v>
      </c>
      <c r="D23" s="17" t="s">
        <v>48</v>
      </c>
      <c r="E23" s="17" t="s">
        <v>49</v>
      </c>
      <c r="F23" s="17" t="s">
        <v>413</v>
      </c>
    </row>
    <row r="24" spans="1:6">
      <c r="A24" s="17" t="s">
        <v>414</v>
      </c>
      <c r="B24" s="17">
        <v>-0.16</v>
      </c>
      <c r="C24" s="17">
        <v>16.399999999999999</v>
      </c>
      <c r="D24" s="17" t="s">
        <v>21</v>
      </c>
      <c r="E24" s="17" t="s">
        <v>19</v>
      </c>
      <c r="F24" s="17" t="s">
        <v>415</v>
      </c>
    </row>
    <row r="25" spans="1:6">
      <c r="A25" s="17" t="s">
        <v>416</v>
      </c>
      <c r="B25" s="17">
        <v>-0.15890000000000001</v>
      </c>
      <c r="C25" s="17">
        <v>16.48</v>
      </c>
      <c r="D25" s="17" t="s">
        <v>21</v>
      </c>
      <c r="E25" s="17" t="s">
        <v>19</v>
      </c>
      <c r="F25" s="17" t="s">
        <v>417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>
  <dimension ref="A1:K88"/>
  <sheetViews>
    <sheetView workbookViewId="0">
      <selection activeCell="L6" sqref="L6"/>
    </sheetView>
  </sheetViews>
  <sheetFormatPr defaultRowHeight="15"/>
  <cols>
    <col min="1" max="1" width="31.42578125" style="18" customWidth="1"/>
    <col min="4" max="4" width="22" customWidth="1"/>
  </cols>
  <sheetData>
    <row r="1" spans="1:11">
      <c r="A1" s="18" t="s">
        <v>427</v>
      </c>
      <c r="B1" s="20" t="s">
        <v>0</v>
      </c>
      <c r="C1" s="20" t="s">
        <v>418</v>
      </c>
      <c r="D1" s="20" t="s">
        <v>419</v>
      </c>
      <c r="E1" s="20" t="s">
        <v>420</v>
      </c>
      <c r="F1" s="20" t="s">
        <v>421</v>
      </c>
      <c r="G1" s="20" t="s">
        <v>422</v>
      </c>
      <c r="H1" s="20" t="s">
        <v>423</v>
      </c>
      <c r="I1" s="20" t="s">
        <v>424</v>
      </c>
      <c r="J1" s="20" t="s">
        <v>425</v>
      </c>
      <c r="K1" s="20" t="s">
        <v>426</v>
      </c>
    </row>
    <row r="2" spans="1:11">
      <c r="A2" s="18" t="s">
        <v>138</v>
      </c>
      <c r="B2" s="19">
        <v>0</v>
      </c>
      <c r="C2" s="19">
        <v>0.26907989999999998</v>
      </c>
      <c r="D2" s="19">
        <v>4.0217320000000001E-2</v>
      </c>
      <c r="E2" s="19">
        <v>0</v>
      </c>
      <c r="F2" s="19">
        <v>0.11193980000000001</v>
      </c>
      <c r="G2" s="19">
        <v>8.8000000000000005E-3</v>
      </c>
      <c r="H2" s="19">
        <v>6.8000000000000005E-2</v>
      </c>
      <c r="I2" s="19">
        <v>0.2</v>
      </c>
      <c r="J2" s="19">
        <v>0</v>
      </c>
      <c r="K2" s="19">
        <v>0</v>
      </c>
    </row>
    <row r="3" spans="1:11">
      <c r="A3" s="18" t="s">
        <v>428</v>
      </c>
      <c r="B3" s="19">
        <v>9.4837010000000006E-3</v>
      </c>
      <c r="C3" s="19">
        <v>0</v>
      </c>
      <c r="D3" s="19">
        <v>4.8222209999999998E-3</v>
      </c>
      <c r="E3" s="19">
        <v>0</v>
      </c>
      <c r="F3" s="19">
        <v>0</v>
      </c>
      <c r="G3" s="19">
        <v>0</v>
      </c>
      <c r="H3" s="19">
        <v>0</v>
      </c>
      <c r="I3" s="19">
        <v>0.3</v>
      </c>
      <c r="J3" s="19">
        <v>0</v>
      </c>
      <c r="K3" s="19">
        <v>0.06</v>
      </c>
    </row>
    <row r="4" spans="1:11">
      <c r="B4" s="19">
        <v>0.1747573</v>
      </c>
      <c r="C4" s="19">
        <v>9.8759079999999999E-2</v>
      </c>
      <c r="D4" s="19">
        <v>8.872886E-3</v>
      </c>
      <c r="E4" s="19">
        <v>0</v>
      </c>
      <c r="F4" s="19">
        <v>0</v>
      </c>
      <c r="G4" s="19">
        <v>0</v>
      </c>
      <c r="H4" s="19">
        <v>8.3000000000000004E-2</v>
      </c>
      <c r="I4" s="19">
        <v>0.14000000000000001</v>
      </c>
      <c r="J4" s="19">
        <v>0</v>
      </c>
      <c r="K4" s="19">
        <v>5.0000000000000001E-3</v>
      </c>
    </row>
    <row r="5" spans="1:11">
      <c r="B5" s="19">
        <v>0.12830320000000001</v>
      </c>
      <c r="C5" s="19">
        <v>4.0153029999999999E-2</v>
      </c>
      <c r="D5" s="19">
        <v>5.516621E-2</v>
      </c>
      <c r="E5" s="19">
        <v>0</v>
      </c>
      <c r="F5" s="19">
        <v>4.6357620000000002E-2</v>
      </c>
      <c r="G5" s="19">
        <v>0</v>
      </c>
      <c r="H5" s="19">
        <v>0.59</v>
      </c>
      <c r="I5" s="19">
        <v>0.18</v>
      </c>
      <c r="J5" s="19">
        <v>2.1000000000000001E-2</v>
      </c>
      <c r="K5" s="19">
        <v>0</v>
      </c>
    </row>
    <row r="6" spans="1:11">
      <c r="B6" s="19">
        <v>1.0158810000000001E-2</v>
      </c>
      <c r="C6" s="19">
        <v>2.0478360000000001E-2</v>
      </c>
      <c r="D6" s="19">
        <v>4.0217320000000001E-2</v>
      </c>
      <c r="E6" s="19">
        <v>0</v>
      </c>
      <c r="F6" s="19">
        <v>0</v>
      </c>
      <c r="G6" s="19">
        <v>0</v>
      </c>
      <c r="H6" s="19">
        <v>0.26</v>
      </c>
      <c r="I6" s="19">
        <v>0.08</v>
      </c>
      <c r="J6" s="19">
        <v>0</v>
      </c>
      <c r="K6" s="19">
        <v>0.05</v>
      </c>
    </row>
    <row r="7" spans="1:11">
      <c r="B7" s="19">
        <v>1.3470070000000001E-2</v>
      </c>
      <c r="C7" s="19">
        <v>9.5640710000000004E-2</v>
      </c>
      <c r="D7" s="19">
        <v>0</v>
      </c>
      <c r="E7" s="19">
        <v>0</v>
      </c>
      <c r="F7" s="19">
        <v>0</v>
      </c>
      <c r="G7" s="19">
        <v>0</v>
      </c>
      <c r="H7" s="19">
        <v>6.5000000000000002E-2</v>
      </c>
      <c r="I7" s="19">
        <v>7.0000000000000007E-2</v>
      </c>
      <c r="J7" s="19">
        <v>0.155</v>
      </c>
      <c r="K7" s="19">
        <v>0</v>
      </c>
    </row>
    <row r="8" spans="1:11">
      <c r="B8" s="19">
        <v>0.1110075</v>
      </c>
      <c r="C8" s="19">
        <v>0</v>
      </c>
      <c r="D8" s="19">
        <v>0</v>
      </c>
      <c r="E8" s="19">
        <v>0</v>
      </c>
      <c r="F8" s="19">
        <v>0</v>
      </c>
      <c r="G8" s="19">
        <v>0</v>
      </c>
      <c r="H8" s="19">
        <v>0</v>
      </c>
      <c r="I8" s="19">
        <v>0.23</v>
      </c>
      <c r="J8" s="19">
        <v>0</v>
      </c>
      <c r="K8" s="19">
        <v>0</v>
      </c>
    </row>
    <row r="9" spans="1:11">
      <c r="B9" s="19">
        <v>1.3887999999999999E-2</v>
      </c>
      <c r="C9" s="19">
        <v>0.12987850000000001</v>
      </c>
      <c r="D9" s="19">
        <v>0</v>
      </c>
      <c r="E9" s="19">
        <v>0</v>
      </c>
      <c r="F9" s="19">
        <v>0</v>
      </c>
      <c r="G9" s="19">
        <v>0</v>
      </c>
      <c r="H9" s="19">
        <v>0.3</v>
      </c>
      <c r="I9" s="19">
        <v>0.09</v>
      </c>
      <c r="J9" s="19">
        <v>0</v>
      </c>
      <c r="K9" s="19">
        <v>0</v>
      </c>
    </row>
    <row r="10" spans="1:11">
      <c r="B10" s="19">
        <v>0.14534169999999999</v>
      </c>
      <c r="C10" s="19">
        <v>0.15897249999999999</v>
      </c>
      <c r="D10" s="19">
        <v>0</v>
      </c>
      <c r="E10" s="19">
        <v>0</v>
      </c>
      <c r="F10" s="19">
        <v>0</v>
      </c>
      <c r="G10" s="19">
        <v>0</v>
      </c>
      <c r="H10" s="19">
        <v>0.25</v>
      </c>
      <c r="I10" s="19">
        <v>0.5</v>
      </c>
      <c r="J10" s="19">
        <v>3.3000000000000002E-2</v>
      </c>
      <c r="K10" s="19">
        <v>0</v>
      </c>
    </row>
    <row r="11" spans="1:11">
      <c r="B11" s="19">
        <v>1.3887999999999999E-2</v>
      </c>
      <c r="C11" s="19">
        <v>8.1688419999999998E-2</v>
      </c>
      <c r="D11" s="19">
        <v>0</v>
      </c>
      <c r="E11" s="19">
        <v>0</v>
      </c>
      <c r="F11" s="19">
        <v>0</v>
      </c>
      <c r="G11" s="19">
        <v>0.12</v>
      </c>
      <c r="H11" s="19">
        <v>0.21</v>
      </c>
      <c r="I11" s="19">
        <v>0.6</v>
      </c>
      <c r="J11" s="19">
        <v>0</v>
      </c>
      <c r="K11" s="19">
        <v>0</v>
      </c>
    </row>
    <row r="12" spans="1:11">
      <c r="B12" s="19">
        <v>6.8507689999999996E-2</v>
      </c>
      <c r="C12" s="19">
        <v>9.297242E-2</v>
      </c>
      <c r="D12" s="19">
        <v>0</v>
      </c>
      <c r="E12" s="19">
        <v>0</v>
      </c>
      <c r="F12" s="19">
        <v>0</v>
      </c>
      <c r="G12" s="19">
        <v>1.2E-2</v>
      </c>
      <c r="H12" s="19">
        <v>0</v>
      </c>
      <c r="I12" s="19">
        <v>0.08</v>
      </c>
      <c r="J12" s="19">
        <v>0</v>
      </c>
      <c r="K12" s="19">
        <v>0</v>
      </c>
    </row>
    <row r="13" spans="1:11">
      <c r="B13" s="19">
        <v>0</v>
      </c>
      <c r="C13" s="19">
        <v>6.2110199999999997E-2</v>
      </c>
      <c r="D13" s="19">
        <v>0</v>
      </c>
      <c r="E13" s="19">
        <v>0</v>
      </c>
      <c r="F13" s="19">
        <v>0</v>
      </c>
      <c r="G13" s="19">
        <v>2.4E-2</v>
      </c>
      <c r="H13" s="19">
        <v>1.24</v>
      </c>
      <c r="I13" s="19">
        <v>0.3</v>
      </c>
      <c r="J13" s="19">
        <v>0</v>
      </c>
      <c r="K13" s="19">
        <v>0.01</v>
      </c>
    </row>
    <row r="14" spans="1:11">
      <c r="B14" s="19">
        <v>0</v>
      </c>
      <c r="C14" s="19">
        <v>4.0217320000000001E-2</v>
      </c>
      <c r="D14" s="19">
        <v>0</v>
      </c>
      <c r="E14" s="19">
        <v>0</v>
      </c>
      <c r="F14" s="19">
        <v>0</v>
      </c>
      <c r="G14" s="19">
        <v>0</v>
      </c>
      <c r="H14" s="19">
        <v>0</v>
      </c>
      <c r="I14" s="19">
        <v>0.2</v>
      </c>
      <c r="J14" s="19">
        <v>3.0000000000000001E-3</v>
      </c>
      <c r="K14" s="19">
        <v>1.2E-2</v>
      </c>
    </row>
    <row r="15" spans="1:11">
      <c r="B15" s="19">
        <v>1.269852E-2</v>
      </c>
      <c r="C15" s="19">
        <v>0</v>
      </c>
      <c r="D15" s="19">
        <v>0</v>
      </c>
      <c r="E15" s="19">
        <v>0.1126471</v>
      </c>
      <c r="F15" s="19">
        <v>0</v>
      </c>
      <c r="G15" s="19">
        <v>0</v>
      </c>
      <c r="H15" s="19">
        <v>0</v>
      </c>
      <c r="I15" s="19">
        <v>0.2</v>
      </c>
      <c r="J15" s="19">
        <v>0</v>
      </c>
      <c r="K15" s="19">
        <v>0</v>
      </c>
    </row>
    <row r="16" spans="1:11">
      <c r="B16" s="19">
        <v>3.6970359999999999E-3</v>
      </c>
      <c r="C16" s="19">
        <v>5.3590949999999998E-2</v>
      </c>
      <c r="D16" s="19">
        <v>0</v>
      </c>
      <c r="E16" s="19">
        <v>0</v>
      </c>
      <c r="F16" s="19">
        <v>0.40387709999999999</v>
      </c>
      <c r="G16" s="19">
        <v>0</v>
      </c>
      <c r="H16" s="19">
        <v>0.13</v>
      </c>
      <c r="I16" s="19">
        <v>0.3</v>
      </c>
      <c r="J16" s="19">
        <v>0</v>
      </c>
      <c r="K16" s="19">
        <v>0</v>
      </c>
    </row>
    <row r="17" spans="2:11">
      <c r="B17" s="19">
        <v>0</v>
      </c>
      <c r="C17" s="19">
        <v>4.3432140000000001E-2</v>
      </c>
      <c r="D17" s="19">
        <v>0</v>
      </c>
      <c r="E17" s="19">
        <v>0</v>
      </c>
      <c r="F17" s="19">
        <v>0</v>
      </c>
      <c r="G17" s="19">
        <v>1.2999999999999999E-2</v>
      </c>
      <c r="H17" s="19">
        <v>0</v>
      </c>
      <c r="I17" s="19">
        <v>0</v>
      </c>
      <c r="J17" s="19">
        <v>0</v>
      </c>
      <c r="K17" s="19">
        <v>0</v>
      </c>
    </row>
    <row r="18" spans="2:11">
      <c r="B18" s="19">
        <v>0</v>
      </c>
      <c r="C18" s="19">
        <v>1.376744</v>
      </c>
      <c r="D18" s="19">
        <v>0</v>
      </c>
      <c r="E18" s="19">
        <v>0</v>
      </c>
      <c r="F18" s="19">
        <v>0</v>
      </c>
      <c r="G18" s="19">
        <v>0</v>
      </c>
      <c r="H18" s="19">
        <v>8.4000000000000005E-2</v>
      </c>
      <c r="I18" s="19">
        <v>0.2</v>
      </c>
      <c r="J18" s="19">
        <v>5.0000000000000001E-3</v>
      </c>
      <c r="K18" s="19">
        <v>0</v>
      </c>
    </row>
    <row r="19" spans="2:11">
      <c r="B19" s="19">
        <v>5.9152579999999996E-3</v>
      </c>
      <c r="C19" s="19">
        <v>0.82363529999999996</v>
      </c>
      <c r="D19" s="19">
        <v>0</v>
      </c>
      <c r="E19" s="19">
        <v>0</v>
      </c>
      <c r="F19" s="19">
        <v>0</v>
      </c>
      <c r="G19" s="19">
        <v>0</v>
      </c>
      <c r="H19" s="19">
        <v>0.48</v>
      </c>
      <c r="I19" s="19">
        <v>0.3</v>
      </c>
      <c r="J19" s="19">
        <v>0</v>
      </c>
      <c r="K19" s="19">
        <v>0</v>
      </c>
    </row>
    <row r="20" spans="2:11">
      <c r="B20" s="19">
        <v>0</v>
      </c>
      <c r="C20" s="19">
        <v>3.5748729999999999E-2</v>
      </c>
      <c r="D20" s="19">
        <v>0</v>
      </c>
      <c r="E20" s="19">
        <v>0</v>
      </c>
      <c r="F20" s="19">
        <v>0</v>
      </c>
      <c r="G20" s="19">
        <v>5.1999999999999998E-2</v>
      </c>
      <c r="H20" s="19">
        <v>0.13</v>
      </c>
      <c r="I20" s="19">
        <v>0.2</v>
      </c>
      <c r="J20" s="19">
        <v>0</v>
      </c>
      <c r="K20" s="19">
        <v>0</v>
      </c>
    </row>
    <row r="21" spans="2:11">
      <c r="B21" s="19">
        <v>4.1149619999999998E-3</v>
      </c>
      <c r="C21" s="19">
        <v>2.1571400000000001E-2</v>
      </c>
      <c r="D21" s="19">
        <v>0</v>
      </c>
      <c r="E21" s="19">
        <v>0</v>
      </c>
      <c r="F21" s="19">
        <v>0.1513534</v>
      </c>
      <c r="G21" s="19">
        <v>0</v>
      </c>
      <c r="H21" s="19">
        <v>0</v>
      </c>
      <c r="I21" s="19">
        <v>0.5</v>
      </c>
      <c r="J21" s="19">
        <v>6.0000000000000001E-3</v>
      </c>
      <c r="K21" s="19">
        <v>0.17399999999999999</v>
      </c>
    </row>
    <row r="22" spans="2:11">
      <c r="B22" s="19">
        <v>3.2148139999999999E-3</v>
      </c>
      <c r="C22" s="19">
        <v>7.6223239999999998E-2</v>
      </c>
      <c r="D22" s="19">
        <v>0</v>
      </c>
      <c r="E22" s="19">
        <v>0</v>
      </c>
      <c r="F22" s="19">
        <v>5.4137459999999998E-2</v>
      </c>
      <c r="G22" s="19">
        <v>0</v>
      </c>
      <c r="H22" s="19">
        <v>0.21</v>
      </c>
      <c r="I22" s="19">
        <v>0.2</v>
      </c>
      <c r="J22" s="19">
        <v>0</v>
      </c>
      <c r="K22" s="19">
        <v>0</v>
      </c>
    </row>
    <row r="23" spans="2:11">
      <c r="B23" s="19">
        <v>0</v>
      </c>
      <c r="C23" s="19">
        <v>0.28274290000000002</v>
      </c>
      <c r="D23" s="19">
        <v>0</v>
      </c>
      <c r="E23" s="19">
        <v>0</v>
      </c>
      <c r="F23" s="19">
        <v>0</v>
      </c>
      <c r="G23" s="19">
        <v>0</v>
      </c>
      <c r="H23" s="19">
        <v>0.25</v>
      </c>
      <c r="I23" s="19"/>
      <c r="J23" s="19">
        <v>0</v>
      </c>
      <c r="K23" s="19">
        <v>0</v>
      </c>
    </row>
    <row r="24" spans="2:11">
      <c r="B24" s="19">
        <v>2.2825179999999999E-3</v>
      </c>
      <c r="C24" s="19">
        <v>6.6514500000000004E-2</v>
      </c>
      <c r="D24" s="19">
        <v>0</v>
      </c>
      <c r="E24" s="19">
        <v>0</v>
      </c>
      <c r="F24" s="19">
        <v>0</v>
      </c>
      <c r="G24" s="19">
        <v>3.4000000000000002E-2</v>
      </c>
      <c r="H24" s="19">
        <v>0.18</v>
      </c>
      <c r="I24" s="19"/>
      <c r="J24" s="19">
        <v>0</v>
      </c>
      <c r="K24" s="19">
        <v>0</v>
      </c>
    </row>
    <row r="25" spans="2:11">
      <c r="B25" s="19">
        <v>9.8051820000000008E-3</v>
      </c>
      <c r="C25" s="19">
        <v>0.54892949999999996</v>
      </c>
      <c r="D25" s="19">
        <v>0</v>
      </c>
      <c r="E25" s="19">
        <v>0</v>
      </c>
      <c r="F25" s="19">
        <v>3.9381470000000002E-2</v>
      </c>
      <c r="G25" s="19">
        <v>0</v>
      </c>
      <c r="H25" s="19">
        <v>0</v>
      </c>
      <c r="I25" s="19"/>
      <c r="J25" s="19">
        <v>0</v>
      </c>
      <c r="K25" s="19">
        <v>0</v>
      </c>
    </row>
    <row r="26" spans="2:11">
      <c r="B26" s="19">
        <v>0</v>
      </c>
      <c r="C26" s="19">
        <v>0.2794316</v>
      </c>
      <c r="D26" s="19">
        <v>0</v>
      </c>
      <c r="E26" s="19">
        <v>0</v>
      </c>
      <c r="F26" s="19">
        <v>0</v>
      </c>
      <c r="G26" s="19">
        <v>0</v>
      </c>
      <c r="H26" s="19">
        <v>0.32</v>
      </c>
      <c r="I26" s="19"/>
      <c r="J26" s="19">
        <v>6.0000000000000001E-3</v>
      </c>
      <c r="K26" s="19">
        <v>0.30499999999999999</v>
      </c>
    </row>
    <row r="27" spans="2:11">
      <c r="B27" s="19">
        <v>0.14145179999999999</v>
      </c>
      <c r="C27" s="19">
        <v>0.32334600000000002</v>
      </c>
      <c r="D27" s="19">
        <v>0</v>
      </c>
      <c r="E27" s="19">
        <v>0</v>
      </c>
      <c r="F27" s="19">
        <v>0</v>
      </c>
      <c r="G27" s="19">
        <v>0</v>
      </c>
      <c r="H27" s="19">
        <v>0.12</v>
      </c>
      <c r="I27" s="19"/>
      <c r="J27" s="19">
        <v>0.01</v>
      </c>
      <c r="K27" s="19">
        <v>2.1999999999999999E-2</v>
      </c>
    </row>
    <row r="28" spans="2:11">
      <c r="B28" s="19">
        <v>4.436443E-3</v>
      </c>
      <c r="C28" s="19">
        <v>1.411721</v>
      </c>
      <c r="D28" s="19">
        <v>0</v>
      </c>
      <c r="E28" s="19">
        <v>0</v>
      </c>
      <c r="F28" s="19">
        <v>0</v>
      </c>
      <c r="G28" s="19">
        <v>0</v>
      </c>
      <c r="H28" s="19">
        <v>0</v>
      </c>
      <c r="I28" s="19"/>
      <c r="J28" s="19">
        <v>0</v>
      </c>
      <c r="K28" s="19">
        <v>0</v>
      </c>
    </row>
    <row r="29" spans="2:11">
      <c r="B29" s="19">
        <v>0</v>
      </c>
      <c r="C29" s="19">
        <v>0.31723780000000001</v>
      </c>
      <c r="D29" s="19">
        <v>0</v>
      </c>
      <c r="E29" s="19">
        <v>0</v>
      </c>
      <c r="F29" s="19">
        <v>0</v>
      </c>
      <c r="G29" s="19">
        <v>0</v>
      </c>
      <c r="H29" s="19"/>
      <c r="I29" s="19"/>
      <c r="J29" s="19">
        <v>0</v>
      </c>
      <c r="K29" s="19">
        <v>0</v>
      </c>
    </row>
    <row r="30" spans="2:11">
      <c r="B30" s="19">
        <v>0</v>
      </c>
      <c r="C30" s="19">
        <v>1.132547</v>
      </c>
      <c r="D30" s="19">
        <v>0</v>
      </c>
      <c r="E30" s="19">
        <v>0</v>
      </c>
      <c r="F30" s="19">
        <v>0</v>
      </c>
      <c r="G30" s="19">
        <v>0.59</v>
      </c>
      <c r="H30" s="19"/>
      <c r="I30" s="19"/>
      <c r="J30" s="19">
        <v>0</v>
      </c>
      <c r="K30" s="19">
        <v>2.3629629999999999E-2</v>
      </c>
    </row>
    <row r="31" spans="2:11">
      <c r="B31" s="19">
        <v>0</v>
      </c>
      <c r="C31" s="19">
        <v>0.1220343</v>
      </c>
      <c r="D31" s="19">
        <v>0</v>
      </c>
      <c r="E31" s="19">
        <v>0</v>
      </c>
      <c r="F31" s="19">
        <v>0</v>
      </c>
      <c r="G31" s="19">
        <v>0</v>
      </c>
      <c r="H31" s="19"/>
      <c r="I31" s="19"/>
      <c r="J31" s="19">
        <v>1.4E-2</v>
      </c>
      <c r="K31" s="19">
        <v>6.5285209999999996E-2</v>
      </c>
    </row>
    <row r="32" spans="2:11">
      <c r="B32" s="19"/>
      <c r="C32" s="19">
        <v>0.33842349999999999</v>
      </c>
      <c r="D32" s="19">
        <v>1.9385329999999999E-2</v>
      </c>
      <c r="E32" s="19"/>
      <c r="F32" s="19">
        <v>0</v>
      </c>
      <c r="G32" s="19">
        <v>0</v>
      </c>
      <c r="H32" s="19"/>
      <c r="I32" s="19"/>
      <c r="J32" s="19">
        <v>0</v>
      </c>
      <c r="K32" s="19">
        <v>1.256415E-2</v>
      </c>
    </row>
    <row r="33" spans="2:11">
      <c r="B33" s="19"/>
      <c r="C33" s="19">
        <v>0.40043719999999999</v>
      </c>
      <c r="D33" s="19">
        <v>3.0701470000000002E-2</v>
      </c>
      <c r="E33" s="19"/>
      <c r="F33" s="19">
        <v>0</v>
      </c>
      <c r="G33" s="19"/>
      <c r="H33" s="19"/>
      <c r="I33" s="19"/>
      <c r="J33" s="19"/>
      <c r="K33" s="19"/>
    </row>
    <row r="34" spans="2:11">
      <c r="B34" s="19"/>
      <c r="C34" s="19">
        <v>0.72236869999999997</v>
      </c>
      <c r="D34" s="19">
        <v>7.7251979999999998E-2</v>
      </c>
      <c r="E34" s="19"/>
      <c r="F34" s="19">
        <v>0</v>
      </c>
      <c r="G34" s="19"/>
      <c r="H34" s="19"/>
      <c r="I34" s="19"/>
      <c r="J34" s="19"/>
      <c r="K34" s="19"/>
    </row>
    <row r="35" spans="2:11">
      <c r="B35" s="19"/>
      <c r="C35" s="19">
        <v>0.12987850000000001</v>
      </c>
      <c r="D35" s="19">
        <v>3.7388280000000003E-2</v>
      </c>
      <c r="E35" s="19"/>
      <c r="F35" s="19">
        <v>2.6361470000000001E-2</v>
      </c>
      <c r="G35" s="19"/>
      <c r="H35" s="19"/>
      <c r="I35" s="19"/>
      <c r="J35" s="19"/>
      <c r="K35" s="19"/>
    </row>
    <row r="36" spans="2:11">
      <c r="B36" s="19"/>
      <c r="C36" s="19">
        <v>0.15897249999999999</v>
      </c>
      <c r="D36" s="19">
        <v>6.7028870000000004E-2</v>
      </c>
      <c r="E36" s="19"/>
      <c r="F36" s="19">
        <v>0</v>
      </c>
      <c r="G36" s="19"/>
      <c r="H36" s="19"/>
      <c r="I36" s="19"/>
      <c r="J36" s="19"/>
      <c r="K36" s="19"/>
    </row>
    <row r="37" spans="2:11">
      <c r="B37" s="19"/>
      <c r="C37" s="19">
        <v>8.1688419999999998E-2</v>
      </c>
      <c r="D37" s="19">
        <v>3.8224139999999997E-2</v>
      </c>
      <c r="E37" s="19"/>
      <c r="F37" s="19">
        <v>0</v>
      </c>
      <c r="G37" s="19"/>
      <c r="H37" s="19"/>
      <c r="I37" s="19"/>
      <c r="J37" s="19"/>
      <c r="K37" s="19"/>
    </row>
    <row r="38" spans="2:11">
      <c r="B38" s="19"/>
      <c r="C38" s="19">
        <v>9.297242E-2</v>
      </c>
      <c r="D38" s="19">
        <v>3.439851E-2</v>
      </c>
      <c r="E38" s="19"/>
      <c r="F38" s="19">
        <v>4.7289909999999998E-2</v>
      </c>
      <c r="G38" s="19"/>
      <c r="H38" s="19"/>
      <c r="I38" s="19"/>
      <c r="J38" s="19"/>
      <c r="K38" s="19"/>
    </row>
    <row r="39" spans="2:11">
      <c r="B39" s="19"/>
      <c r="C39" s="19">
        <v>6.2110199999999997E-2</v>
      </c>
      <c r="D39" s="19">
        <v>7.3201310000000006E-2</v>
      </c>
      <c r="E39" s="19"/>
      <c r="F39" s="19">
        <v>0</v>
      </c>
      <c r="G39" s="19"/>
      <c r="H39" s="19"/>
      <c r="I39" s="19"/>
      <c r="J39" s="19"/>
      <c r="K39" s="19"/>
    </row>
    <row r="40" spans="2:11">
      <c r="B40" s="19"/>
      <c r="C40" s="19">
        <v>4.0217320000000001E-2</v>
      </c>
      <c r="D40" s="19">
        <v>0</v>
      </c>
      <c r="E40" s="19"/>
      <c r="F40" s="19">
        <v>0</v>
      </c>
      <c r="G40" s="19"/>
      <c r="H40" s="19"/>
      <c r="I40" s="19"/>
      <c r="J40" s="19"/>
      <c r="K40" s="19"/>
    </row>
    <row r="41" spans="2:11">
      <c r="B41" s="19"/>
      <c r="C41" s="19">
        <v>0</v>
      </c>
      <c r="D41" s="19">
        <v>1.6781330000000001E-2</v>
      </c>
      <c r="E41" s="19"/>
      <c r="F41" s="19">
        <v>4.545747E-2</v>
      </c>
      <c r="G41" s="19"/>
      <c r="H41" s="19"/>
      <c r="I41" s="19"/>
      <c r="J41" s="19"/>
      <c r="K41" s="19"/>
    </row>
    <row r="42" spans="2:11">
      <c r="B42" s="19"/>
      <c r="C42" s="19">
        <v>5.3590949999999998E-2</v>
      </c>
      <c r="D42" s="19">
        <v>2.0381920000000001E-2</v>
      </c>
      <c r="E42" s="19"/>
      <c r="F42" s="19">
        <v>3.3144729999999997E-2</v>
      </c>
      <c r="G42" s="19"/>
      <c r="H42" s="19"/>
      <c r="I42" s="19"/>
      <c r="J42" s="19"/>
      <c r="K42" s="19"/>
    </row>
    <row r="43" spans="2:11">
      <c r="B43" s="19"/>
      <c r="C43" s="19">
        <v>4.3432140000000001E-2</v>
      </c>
      <c r="D43" s="19">
        <v>6.6096569999999993E-2</v>
      </c>
      <c r="E43" s="19"/>
      <c r="F43" s="19">
        <v>0</v>
      </c>
      <c r="G43" s="19"/>
      <c r="H43" s="19"/>
      <c r="I43" s="19"/>
      <c r="J43" s="19"/>
      <c r="K43" s="19"/>
    </row>
    <row r="44" spans="2:11">
      <c r="B44" s="19"/>
      <c r="C44" s="19">
        <v>1.376744</v>
      </c>
      <c r="D44" s="19"/>
      <c r="E44" s="19"/>
      <c r="F44" s="19">
        <v>0</v>
      </c>
      <c r="G44" s="19"/>
      <c r="H44" s="19"/>
      <c r="I44" s="19"/>
      <c r="J44" s="19"/>
      <c r="K44" s="19"/>
    </row>
    <row r="45" spans="2:11">
      <c r="B45" s="19"/>
      <c r="C45" s="19">
        <v>0.82363529999999996</v>
      </c>
      <c r="D45" s="19"/>
      <c r="E45" s="19"/>
      <c r="F45" s="19">
        <v>0</v>
      </c>
      <c r="G45" s="19"/>
      <c r="H45" s="19"/>
      <c r="I45" s="19"/>
      <c r="J45" s="19"/>
      <c r="K45" s="19"/>
    </row>
    <row r="46" spans="2:11">
      <c r="B46" s="19"/>
      <c r="C46" s="19">
        <v>3.5748729999999999E-2</v>
      </c>
      <c r="D46" s="19"/>
      <c r="E46" s="19"/>
      <c r="F46" s="19">
        <v>0</v>
      </c>
      <c r="G46" s="19"/>
      <c r="H46" s="19"/>
      <c r="I46" s="19"/>
      <c r="J46" s="19"/>
      <c r="K46" s="19"/>
    </row>
    <row r="47" spans="2:11">
      <c r="B47" s="19"/>
      <c r="C47" s="19">
        <v>2.1571400000000001E-2</v>
      </c>
      <c r="D47" s="19"/>
      <c r="E47" s="19"/>
      <c r="F47" s="19">
        <v>0</v>
      </c>
      <c r="G47" s="19"/>
      <c r="H47" s="19"/>
      <c r="I47" s="19"/>
      <c r="J47" s="19"/>
      <c r="K47" s="19"/>
    </row>
    <row r="48" spans="2:11">
      <c r="B48" s="19"/>
      <c r="C48" s="19"/>
      <c r="D48" s="19"/>
      <c r="E48" s="19"/>
      <c r="F48" s="19">
        <v>0</v>
      </c>
      <c r="G48" s="19"/>
      <c r="H48" s="19"/>
      <c r="I48" s="19"/>
      <c r="J48" s="19"/>
      <c r="K48" s="19"/>
    </row>
    <row r="49" spans="2:11">
      <c r="B49" s="19"/>
      <c r="C49" s="19"/>
      <c r="D49" s="19"/>
      <c r="E49" s="19"/>
      <c r="F49" s="19">
        <v>0</v>
      </c>
      <c r="G49" s="19"/>
      <c r="H49" s="19"/>
      <c r="I49" s="19"/>
      <c r="J49" s="19"/>
      <c r="K49" s="19"/>
    </row>
    <row r="50" spans="2:11">
      <c r="B50" s="19"/>
      <c r="C50" s="19"/>
      <c r="D50" s="19"/>
      <c r="E50" s="19"/>
      <c r="F50" s="19">
        <v>0</v>
      </c>
      <c r="G50" s="19"/>
      <c r="H50" s="19"/>
      <c r="I50" s="19"/>
      <c r="J50" s="19"/>
      <c r="K50" s="19"/>
    </row>
    <row r="51" spans="2:11">
      <c r="B51" s="19"/>
      <c r="C51" s="19"/>
      <c r="D51" s="19"/>
      <c r="E51" s="19"/>
      <c r="F51" s="19">
        <v>0</v>
      </c>
      <c r="G51" s="19"/>
      <c r="H51" s="19"/>
      <c r="I51" s="19"/>
      <c r="J51" s="19"/>
      <c r="K51" s="19"/>
    </row>
    <row r="52" spans="2:11">
      <c r="B52" s="19"/>
      <c r="C52" s="19"/>
      <c r="D52" s="19"/>
      <c r="E52" s="19"/>
      <c r="F52" s="19">
        <v>0</v>
      </c>
      <c r="G52" s="19"/>
      <c r="H52" s="19"/>
      <c r="I52" s="19"/>
      <c r="J52" s="19"/>
      <c r="K52" s="19"/>
    </row>
    <row r="53" spans="2:11">
      <c r="B53" s="19"/>
      <c r="C53" s="19"/>
      <c r="D53" s="19"/>
      <c r="E53" s="19"/>
      <c r="F53" s="19">
        <v>0</v>
      </c>
      <c r="G53" s="19"/>
      <c r="H53" s="19"/>
      <c r="I53" s="19"/>
      <c r="J53" s="19"/>
      <c r="K53" s="19"/>
    </row>
    <row r="54" spans="2:11">
      <c r="B54" s="19"/>
      <c r="C54" s="19"/>
      <c r="D54" s="19"/>
      <c r="E54" s="19"/>
      <c r="F54" s="19">
        <v>0</v>
      </c>
      <c r="G54" s="19"/>
      <c r="H54" s="19"/>
      <c r="I54" s="19"/>
      <c r="J54" s="19"/>
      <c r="K54" s="19"/>
    </row>
    <row r="55" spans="2:11">
      <c r="B55" s="19"/>
      <c r="C55" s="19"/>
      <c r="D55" s="19"/>
      <c r="E55" s="19"/>
      <c r="F55" s="19">
        <v>3.166592E-2</v>
      </c>
      <c r="G55" s="19"/>
      <c r="H55" s="19"/>
      <c r="I55" s="19"/>
      <c r="J55" s="19"/>
      <c r="K55" s="19"/>
    </row>
    <row r="56" spans="2:11">
      <c r="B56" s="19"/>
      <c r="C56" s="19"/>
      <c r="D56" s="19"/>
      <c r="E56" s="19"/>
      <c r="F56" s="19">
        <v>0</v>
      </c>
      <c r="G56" s="19"/>
      <c r="H56" s="19"/>
      <c r="I56" s="19"/>
      <c r="J56" s="19"/>
      <c r="K56" s="19"/>
    </row>
    <row r="57" spans="2:11">
      <c r="B57" s="19"/>
      <c r="C57" s="19"/>
      <c r="D57" s="19"/>
      <c r="E57" s="19"/>
      <c r="F57" s="19">
        <v>0</v>
      </c>
      <c r="G57" s="19"/>
      <c r="H57" s="19"/>
      <c r="I57" s="19"/>
      <c r="J57" s="19"/>
      <c r="K57" s="19"/>
    </row>
    <row r="58" spans="2:11">
      <c r="B58" s="19"/>
      <c r="C58" s="19"/>
      <c r="D58" s="19"/>
      <c r="E58" s="19"/>
      <c r="F58" s="19">
        <v>0</v>
      </c>
      <c r="G58" s="19"/>
      <c r="H58" s="19"/>
      <c r="I58" s="19"/>
      <c r="J58" s="19"/>
      <c r="K58" s="19"/>
    </row>
    <row r="59" spans="2:11">
      <c r="B59" s="19"/>
      <c r="C59" s="19"/>
      <c r="D59" s="19"/>
      <c r="E59" s="19"/>
      <c r="F59" s="19">
        <v>0</v>
      </c>
      <c r="G59" s="19"/>
      <c r="H59" s="19"/>
      <c r="I59" s="19"/>
      <c r="J59" s="19"/>
      <c r="K59" s="19"/>
    </row>
    <row r="60" spans="2:11">
      <c r="B60" s="19"/>
      <c r="C60" s="19"/>
      <c r="D60" s="19"/>
      <c r="E60" s="19"/>
      <c r="F60" s="19">
        <v>0</v>
      </c>
      <c r="G60" s="19"/>
      <c r="H60" s="19"/>
      <c r="I60" s="19"/>
      <c r="J60" s="19"/>
      <c r="K60" s="19"/>
    </row>
    <row r="61" spans="2:11">
      <c r="B61" s="19"/>
      <c r="C61" s="19"/>
      <c r="D61" s="19"/>
      <c r="E61" s="19"/>
      <c r="F61" s="19">
        <v>0.20783769999999999</v>
      </c>
      <c r="G61" s="19"/>
      <c r="H61" s="19"/>
      <c r="I61" s="19"/>
      <c r="J61" s="19"/>
      <c r="K61" s="19"/>
    </row>
    <row r="62" spans="2:11">
      <c r="B62" s="19"/>
      <c r="C62" s="19"/>
      <c r="D62" s="19"/>
      <c r="E62" s="19"/>
      <c r="F62" s="19">
        <v>0.15077479999999999</v>
      </c>
      <c r="G62" s="19"/>
      <c r="H62" s="19"/>
      <c r="I62" s="19"/>
      <c r="J62" s="19"/>
      <c r="K62" s="19"/>
    </row>
    <row r="63" spans="2:11">
      <c r="B63" s="19"/>
      <c r="C63" s="19"/>
      <c r="D63" s="19"/>
      <c r="E63" s="19"/>
      <c r="F63" s="19">
        <v>2.3853920000000001E-2</v>
      </c>
      <c r="G63" s="19"/>
      <c r="H63" s="19"/>
      <c r="I63" s="19"/>
      <c r="J63" s="19"/>
      <c r="K63" s="19"/>
    </row>
    <row r="64" spans="2:11">
      <c r="B64" s="19"/>
      <c r="C64" s="19"/>
      <c r="D64" s="19"/>
      <c r="E64" s="19"/>
      <c r="F64" s="19">
        <v>0</v>
      </c>
      <c r="G64" s="19"/>
      <c r="H64" s="19"/>
      <c r="I64" s="19"/>
      <c r="J64" s="19"/>
      <c r="K64" s="19"/>
    </row>
    <row r="65" spans="2:11">
      <c r="B65" s="19"/>
      <c r="C65" s="19"/>
      <c r="D65" s="19"/>
      <c r="E65" s="19"/>
      <c r="F65" s="19">
        <v>0</v>
      </c>
      <c r="G65" s="19"/>
      <c r="H65" s="19"/>
      <c r="I65" s="19"/>
      <c r="J65" s="19"/>
      <c r="K65" s="19"/>
    </row>
    <row r="66" spans="2:11">
      <c r="B66" s="19"/>
      <c r="C66" s="19"/>
      <c r="D66" s="19"/>
      <c r="E66" s="19"/>
      <c r="F66" s="19">
        <v>0</v>
      </c>
      <c r="G66" s="19"/>
      <c r="H66" s="19"/>
      <c r="I66" s="19"/>
      <c r="J66" s="19"/>
      <c r="K66" s="19"/>
    </row>
    <row r="67" spans="2:11">
      <c r="B67" s="19"/>
      <c r="C67" s="19"/>
      <c r="D67" s="19"/>
      <c r="E67" s="19"/>
      <c r="F67" s="19">
        <v>0</v>
      </c>
      <c r="G67" s="19"/>
      <c r="H67" s="19"/>
      <c r="I67" s="19"/>
      <c r="J67" s="19"/>
      <c r="K67" s="19"/>
    </row>
    <row r="68" spans="2:11">
      <c r="B68" s="19"/>
      <c r="C68" s="19"/>
      <c r="D68" s="19"/>
      <c r="E68" s="19"/>
      <c r="F68" s="19">
        <v>0</v>
      </c>
      <c r="G68" s="19"/>
      <c r="H68" s="19"/>
      <c r="I68" s="19"/>
      <c r="J68" s="19"/>
      <c r="K68" s="19"/>
    </row>
    <row r="69" spans="2:11">
      <c r="B69" s="19"/>
      <c r="C69" s="19"/>
      <c r="D69" s="19"/>
      <c r="E69" s="19"/>
      <c r="F69" s="19">
        <v>1.3470070000000001E-2</v>
      </c>
      <c r="G69" s="19"/>
      <c r="H69" s="19"/>
      <c r="I69" s="19"/>
      <c r="J69" s="19"/>
      <c r="K69" s="19"/>
    </row>
    <row r="70" spans="2:11">
      <c r="B70" s="19"/>
      <c r="C70" s="19"/>
      <c r="D70" s="19"/>
      <c r="E70" s="19"/>
      <c r="F70" s="19">
        <v>0</v>
      </c>
      <c r="G70" s="19"/>
      <c r="H70" s="19"/>
      <c r="I70" s="19"/>
      <c r="J70" s="19"/>
      <c r="K70" s="19"/>
    </row>
    <row r="71" spans="2:11">
      <c r="B71" s="19"/>
      <c r="C71" s="19"/>
      <c r="D71" s="19"/>
      <c r="E71" s="19"/>
      <c r="F71" s="19">
        <v>0</v>
      </c>
      <c r="G71" s="19"/>
      <c r="H71" s="19"/>
      <c r="I71" s="19"/>
      <c r="J71" s="19"/>
      <c r="K71" s="19"/>
    </row>
    <row r="72" spans="2:11">
      <c r="B72" s="19"/>
      <c r="C72" s="19"/>
      <c r="D72" s="19"/>
      <c r="E72" s="19"/>
      <c r="F72" s="19">
        <v>5.7255830000000001E-2</v>
      </c>
      <c r="G72" s="19"/>
      <c r="H72" s="19"/>
      <c r="I72" s="19"/>
      <c r="J72" s="19"/>
      <c r="K72" s="19"/>
    </row>
    <row r="73" spans="2:11">
      <c r="B73" s="19"/>
      <c r="C73" s="19"/>
      <c r="D73" s="19"/>
      <c r="E73" s="19"/>
      <c r="F73" s="19">
        <v>0</v>
      </c>
      <c r="G73" s="19"/>
      <c r="H73" s="19"/>
      <c r="I73" s="19"/>
      <c r="J73" s="19"/>
      <c r="K73" s="19"/>
    </row>
    <row r="74" spans="2:11">
      <c r="B74" s="19"/>
      <c r="C74" s="19"/>
      <c r="D74" s="19"/>
      <c r="E74" s="19"/>
      <c r="F74" s="19">
        <v>0</v>
      </c>
      <c r="G74" s="19"/>
      <c r="H74" s="19"/>
      <c r="I74" s="19"/>
      <c r="J74" s="19"/>
      <c r="K74" s="19"/>
    </row>
    <row r="75" spans="2:11">
      <c r="B75" s="19"/>
      <c r="C75" s="19"/>
      <c r="D75" s="19"/>
      <c r="E75" s="19"/>
      <c r="F75" s="19">
        <v>0</v>
      </c>
      <c r="G75" s="19"/>
      <c r="H75" s="19"/>
      <c r="I75" s="19"/>
      <c r="J75" s="19"/>
      <c r="K75" s="19"/>
    </row>
    <row r="76" spans="2:11">
      <c r="B76" s="19"/>
      <c r="C76" s="19"/>
      <c r="D76" s="19"/>
      <c r="E76" s="19"/>
      <c r="F76" s="19">
        <v>0</v>
      </c>
      <c r="G76" s="19"/>
      <c r="H76" s="19"/>
      <c r="I76" s="19"/>
      <c r="J76" s="19"/>
      <c r="K76" s="19"/>
    </row>
    <row r="77" spans="2:11">
      <c r="B77" s="19"/>
      <c r="C77" s="19"/>
      <c r="D77" s="19"/>
      <c r="E77" s="19"/>
      <c r="F77" s="19">
        <v>0</v>
      </c>
      <c r="G77" s="19"/>
      <c r="H77" s="19"/>
      <c r="I77" s="19"/>
      <c r="J77" s="19"/>
      <c r="K77" s="19"/>
    </row>
    <row r="78" spans="2:11">
      <c r="B78" s="19"/>
      <c r="C78" s="19"/>
      <c r="D78" s="19"/>
      <c r="E78" s="19"/>
      <c r="F78" s="19">
        <v>0</v>
      </c>
      <c r="G78" s="19"/>
      <c r="H78" s="19"/>
      <c r="I78" s="19"/>
      <c r="J78" s="19"/>
      <c r="K78" s="19"/>
    </row>
    <row r="79" spans="2:11">
      <c r="B79" s="19"/>
      <c r="C79" s="19"/>
      <c r="D79" s="19"/>
      <c r="E79" s="19"/>
      <c r="F79" s="19">
        <v>0</v>
      </c>
      <c r="G79" s="19"/>
      <c r="H79" s="19"/>
      <c r="I79" s="19"/>
      <c r="J79" s="19"/>
      <c r="K79" s="19"/>
    </row>
    <row r="80" spans="2:11">
      <c r="B80" s="19"/>
      <c r="C80" s="19"/>
      <c r="D80" s="19"/>
      <c r="E80" s="19"/>
      <c r="F80" s="19">
        <v>0</v>
      </c>
      <c r="G80" s="19"/>
      <c r="H80" s="19"/>
      <c r="I80" s="19"/>
      <c r="J80" s="19"/>
      <c r="K80" s="19"/>
    </row>
    <row r="81" spans="2:11">
      <c r="B81" s="19"/>
      <c r="C81" s="19"/>
      <c r="D81" s="19"/>
      <c r="E81" s="19"/>
      <c r="F81" s="19">
        <v>0</v>
      </c>
      <c r="G81" s="19"/>
      <c r="H81" s="19"/>
      <c r="I81" s="19"/>
      <c r="J81" s="19"/>
      <c r="K81" s="19"/>
    </row>
    <row r="82" spans="2:11">
      <c r="B82" s="19"/>
      <c r="C82" s="19"/>
      <c r="D82" s="19"/>
      <c r="E82" s="19"/>
      <c r="F82" s="19">
        <v>0</v>
      </c>
      <c r="G82" s="19"/>
      <c r="H82" s="19"/>
      <c r="I82" s="19"/>
      <c r="J82" s="19"/>
      <c r="K82" s="19"/>
    </row>
    <row r="83" spans="2:11">
      <c r="B83" s="19"/>
      <c r="C83" s="19"/>
      <c r="D83" s="19"/>
      <c r="E83" s="19"/>
      <c r="F83" s="19">
        <v>0</v>
      </c>
      <c r="G83" s="19"/>
      <c r="H83" s="19"/>
      <c r="I83" s="19"/>
      <c r="J83" s="19"/>
      <c r="K83" s="19"/>
    </row>
    <row r="84" spans="2:11">
      <c r="B84" s="19"/>
      <c r="C84" s="19"/>
      <c r="D84" s="19"/>
      <c r="E84" s="19"/>
      <c r="F84" s="19">
        <v>0.20291909999999999</v>
      </c>
      <c r="G84" s="19"/>
      <c r="H84" s="19"/>
      <c r="I84" s="19"/>
      <c r="J84" s="19"/>
      <c r="K84" s="19"/>
    </row>
    <row r="85" spans="2:11">
      <c r="B85" s="19"/>
      <c r="C85" s="19"/>
      <c r="D85" s="19"/>
      <c r="E85" s="19"/>
      <c r="F85" s="19"/>
      <c r="G85" s="19"/>
      <c r="H85" s="19"/>
      <c r="I85" s="19"/>
      <c r="J85" s="19"/>
      <c r="K85" s="19"/>
    </row>
    <row r="86" spans="2:11">
      <c r="B86" s="19"/>
      <c r="C86" s="19"/>
      <c r="D86" s="19"/>
      <c r="E86" s="19"/>
      <c r="F86" s="19">
        <v>1.984431E-2</v>
      </c>
      <c r="G86" s="19"/>
      <c r="H86" s="19"/>
      <c r="I86" s="19"/>
      <c r="J86" s="19"/>
      <c r="K86" s="19"/>
    </row>
    <row r="87" spans="2:11">
      <c r="B87" s="19"/>
      <c r="C87" s="19"/>
      <c r="D87" s="19"/>
      <c r="E87" s="19"/>
      <c r="F87" s="19">
        <v>5.9184630000000002E-2</v>
      </c>
      <c r="G87" s="19"/>
      <c r="H87" s="19"/>
      <c r="I87" s="19"/>
      <c r="J87" s="19"/>
      <c r="K87" s="19"/>
    </row>
    <row r="88" spans="2:11">
      <c r="B88" s="19"/>
      <c r="C88" s="19"/>
      <c r="D88" s="19"/>
      <c r="E88" s="19"/>
      <c r="F88" s="19">
        <v>6.4963570000000003E-3</v>
      </c>
      <c r="G88" s="19"/>
      <c r="H88" s="19"/>
      <c r="I88" s="19"/>
      <c r="J88" s="19"/>
      <c r="K88" s="19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>
  <dimension ref="A1:F68"/>
  <sheetViews>
    <sheetView topLeftCell="A13" workbookViewId="0">
      <selection activeCell="H8" sqref="H8"/>
    </sheetView>
  </sheetViews>
  <sheetFormatPr defaultRowHeight="15"/>
  <cols>
    <col min="1" max="1" width="32.85546875" customWidth="1"/>
  </cols>
  <sheetData>
    <row r="1" spans="1:6">
      <c r="A1" s="22" t="s">
        <v>12</v>
      </c>
      <c r="B1" s="22"/>
      <c r="C1" s="22"/>
      <c r="D1" s="22"/>
      <c r="E1" s="22"/>
      <c r="F1" s="22"/>
    </row>
    <row r="2" spans="1:6">
      <c r="A2" s="21" t="s">
        <v>13</v>
      </c>
      <c r="B2" s="21" t="s">
        <v>429</v>
      </c>
      <c r="C2" s="21"/>
      <c r="D2" s="21"/>
      <c r="E2" s="21"/>
      <c r="F2" s="21"/>
    </row>
    <row r="3" spans="1:6">
      <c r="A3" s="21"/>
      <c r="B3" s="21"/>
      <c r="C3" s="21"/>
      <c r="D3" s="21"/>
      <c r="E3" s="21"/>
      <c r="F3" s="21"/>
    </row>
    <row r="4" spans="1:6">
      <c r="A4" s="21" t="s">
        <v>15</v>
      </c>
      <c r="B4" s="21"/>
      <c r="C4" s="21"/>
      <c r="D4" s="21"/>
      <c r="E4" s="21"/>
      <c r="F4" s="21"/>
    </row>
    <row r="5" spans="1:6">
      <c r="A5" s="21" t="s">
        <v>16</v>
      </c>
      <c r="B5" s="21" t="s">
        <v>17</v>
      </c>
      <c r="C5" s="21"/>
      <c r="D5" s="21"/>
      <c r="E5" s="21"/>
      <c r="F5" s="21"/>
    </row>
    <row r="6" spans="1:6">
      <c r="A6" s="21" t="s">
        <v>18</v>
      </c>
      <c r="B6" s="21" t="s">
        <v>19</v>
      </c>
      <c r="C6" s="21"/>
      <c r="D6" s="21"/>
      <c r="E6" s="21"/>
      <c r="F6" s="21"/>
    </row>
    <row r="7" spans="1:6">
      <c r="A7" s="21" t="s">
        <v>20</v>
      </c>
      <c r="B7" s="21" t="s">
        <v>21</v>
      </c>
      <c r="C7" s="21"/>
      <c r="D7" s="21"/>
      <c r="E7" s="21"/>
      <c r="F7" s="21"/>
    </row>
    <row r="8" spans="1:6">
      <c r="A8" s="21" t="s">
        <v>22</v>
      </c>
      <c r="B8" s="21">
        <v>10</v>
      </c>
      <c r="C8" s="21"/>
      <c r="D8" s="21"/>
      <c r="E8" s="21"/>
      <c r="F8" s="21"/>
    </row>
    <row r="9" spans="1:6">
      <c r="A9" s="21" t="s">
        <v>23</v>
      </c>
      <c r="B9" s="21">
        <v>14.23</v>
      </c>
      <c r="C9" s="21"/>
      <c r="D9" s="21"/>
      <c r="E9" s="21"/>
      <c r="F9" s="21"/>
    </row>
    <row r="10" spans="1:6">
      <c r="A10" s="21" t="s">
        <v>24</v>
      </c>
      <c r="B10" s="21">
        <v>0.25979999999999998</v>
      </c>
      <c r="C10" s="21"/>
      <c r="D10" s="21"/>
      <c r="E10" s="21"/>
      <c r="F10" s="21"/>
    </row>
    <row r="11" spans="1:6">
      <c r="A11" s="21"/>
      <c r="B11" s="21"/>
      <c r="C11" s="21"/>
      <c r="D11" s="21"/>
      <c r="E11" s="21"/>
      <c r="F11" s="21"/>
    </row>
    <row r="12" spans="1:6">
      <c r="A12" s="21" t="s">
        <v>25</v>
      </c>
      <c r="B12" s="21"/>
      <c r="C12" s="21"/>
      <c r="D12" s="21"/>
      <c r="E12" s="21"/>
      <c r="F12" s="21"/>
    </row>
    <row r="13" spans="1:6">
      <c r="A13" s="21" t="s">
        <v>26</v>
      </c>
      <c r="B13" s="21">
        <v>606.9</v>
      </c>
      <c r="C13" s="21"/>
      <c r="D13" s="21"/>
      <c r="E13" s="21"/>
      <c r="F13" s="21"/>
    </row>
    <row r="14" spans="1:6">
      <c r="A14" s="21" t="s">
        <v>16</v>
      </c>
      <c r="B14" s="21" t="s">
        <v>17</v>
      </c>
      <c r="C14" s="21"/>
      <c r="D14" s="21"/>
      <c r="E14" s="21"/>
      <c r="F14" s="21"/>
    </row>
    <row r="15" spans="1:6">
      <c r="A15" s="21" t="s">
        <v>18</v>
      </c>
      <c r="B15" s="21" t="s">
        <v>19</v>
      </c>
      <c r="C15" s="21"/>
      <c r="D15" s="21"/>
      <c r="E15" s="21"/>
      <c r="F15" s="21"/>
    </row>
    <row r="16" spans="1:6">
      <c r="A16" s="21" t="s">
        <v>27</v>
      </c>
      <c r="B16" s="21" t="s">
        <v>21</v>
      </c>
      <c r="C16" s="21"/>
      <c r="D16" s="21"/>
      <c r="E16" s="21"/>
      <c r="F16" s="21"/>
    </row>
    <row r="17" spans="1:6">
      <c r="A17" s="21"/>
      <c r="B17" s="21"/>
      <c r="C17" s="21"/>
      <c r="D17" s="21"/>
      <c r="E17" s="21"/>
      <c r="F17" s="21"/>
    </row>
    <row r="18" spans="1:6">
      <c r="A18" s="21" t="s">
        <v>28</v>
      </c>
      <c r="B18" s="21" t="s">
        <v>29</v>
      </c>
      <c r="C18" s="21" t="s">
        <v>30</v>
      </c>
      <c r="D18" s="21" t="s">
        <v>31</v>
      </c>
      <c r="E18" s="21"/>
      <c r="F18" s="21"/>
    </row>
    <row r="19" spans="1:6">
      <c r="A19" s="21" t="s">
        <v>32</v>
      </c>
      <c r="B19" s="21">
        <v>3.488</v>
      </c>
      <c r="C19" s="21">
        <v>9</v>
      </c>
      <c r="D19" s="21">
        <v>0.38750000000000001</v>
      </c>
      <c r="E19" s="21"/>
      <c r="F19" s="21"/>
    </row>
    <row r="20" spans="1:6">
      <c r="A20" s="21" t="s">
        <v>33</v>
      </c>
      <c r="B20" s="21">
        <v>9.9390000000000001</v>
      </c>
      <c r="C20" s="21">
        <v>365</v>
      </c>
      <c r="D20" s="21">
        <v>2.7230000000000001E-2</v>
      </c>
      <c r="E20" s="21"/>
      <c r="F20" s="21"/>
    </row>
    <row r="21" spans="1:6">
      <c r="A21" s="21" t="s">
        <v>34</v>
      </c>
      <c r="B21" s="21">
        <v>13.43</v>
      </c>
      <c r="C21" s="21">
        <v>374</v>
      </c>
      <c r="D21" s="21"/>
      <c r="E21" s="21"/>
      <c r="F21" s="21"/>
    </row>
    <row r="22" spans="1:6">
      <c r="A22" s="21"/>
      <c r="B22" s="21"/>
      <c r="C22" s="21"/>
      <c r="D22" s="21"/>
      <c r="E22" s="21"/>
      <c r="F22" s="21"/>
    </row>
    <row r="23" spans="1:6">
      <c r="A23" s="21" t="s">
        <v>35</v>
      </c>
      <c r="B23" s="21" t="s">
        <v>36</v>
      </c>
      <c r="C23" s="21" t="s">
        <v>37</v>
      </c>
      <c r="D23" s="21" t="s">
        <v>38</v>
      </c>
      <c r="E23" s="21" t="s">
        <v>39</v>
      </c>
      <c r="F23" s="21" t="s">
        <v>40</v>
      </c>
    </row>
    <row r="24" spans="1:6">
      <c r="A24" s="21" t="s">
        <v>430</v>
      </c>
      <c r="B24" s="21">
        <v>-0.24010000000000001</v>
      </c>
      <c r="C24" s="21">
        <v>6.1989999999999998</v>
      </c>
      <c r="D24" s="21" t="s">
        <v>21</v>
      </c>
      <c r="E24" s="21" t="s">
        <v>19</v>
      </c>
      <c r="F24" s="21" t="s">
        <v>431</v>
      </c>
    </row>
    <row r="25" spans="1:6">
      <c r="A25" s="21" t="s">
        <v>432</v>
      </c>
      <c r="B25" s="21">
        <v>1.421E-2</v>
      </c>
      <c r="C25" s="21">
        <v>0.36030000000000001</v>
      </c>
      <c r="D25" s="21" t="s">
        <v>48</v>
      </c>
      <c r="E25" s="21" t="s">
        <v>49</v>
      </c>
      <c r="F25" s="21" t="s">
        <v>433</v>
      </c>
    </row>
    <row r="26" spans="1:6">
      <c r="A26" s="21" t="s">
        <v>434</v>
      </c>
      <c r="B26" s="21">
        <v>2.546E-2</v>
      </c>
      <c r="C26" s="21">
        <v>0.59750000000000003</v>
      </c>
      <c r="D26" s="21" t="s">
        <v>48</v>
      </c>
      <c r="E26" s="21" t="s">
        <v>49</v>
      </c>
      <c r="F26" s="21" t="s">
        <v>435</v>
      </c>
    </row>
    <row r="27" spans="1:6">
      <c r="A27" s="21" t="s">
        <v>436</v>
      </c>
      <c r="B27" s="21">
        <v>9.0679999999999997E-3</v>
      </c>
      <c r="C27" s="21">
        <v>0.2591</v>
      </c>
      <c r="D27" s="21" t="s">
        <v>48</v>
      </c>
      <c r="E27" s="21" t="s">
        <v>49</v>
      </c>
      <c r="F27" s="21" t="s">
        <v>437</v>
      </c>
    </row>
    <row r="28" spans="1:6">
      <c r="A28" s="21" t="s">
        <v>438</v>
      </c>
      <c r="B28" s="21">
        <v>1.6720000000000001E-3</v>
      </c>
      <c r="C28" s="21">
        <v>3.9570000000000001E-2</v>
      </c>
      <c r="D28" s="21" t="s">
        <v>48</v>
      </c>
      <c r="E28" s="21" t="s">
        <v>49</v>
      </c>
      <c r="F28" s="21" t="s">
        <v>439</v>
      </c>
    </row>
    <row r="29" spans="1:6">
      <c r="A29" s="21" t="s">
        <v>440</v>
      </c>
      <c r="B29" s="21">
        <v>-0.15490000000000001</v>
      </c>
      <c r="C29" s="21">
        <v>3.5379999999999998</v>
      </c>
      <c r="D29" s="21" t="s">
        <v>21</v>
      </c>
      <c r="E29" s="21" t="s">
        <v>42</v>
      </c>
      <c r="F29" s="21" t="s">
        <v>441</v>
      </c>
    </row>
    <row r="30" spans="1:6">
      <c r="A30" s="21" t="s">
        <v>442</v>
      </c>
      <c r="B30" s="21">
        <v>-0.20269999999999999</v>
      </c>
      <c r="C30" s="21">
        <v>4.3170000000000002</v>
      </c>
      <c r="D30" s="21" t="s">
        <v>21</v>
      </c>
      <c r="E30" s="21" t="s">
        <v>19</v>
      </c>
      <c r="F30" s="21" t="s">
        <v>443</v>
      </c>
    </row>
    <row r="31" spans="1:6">
      <c r="A31" s="21" t="s">
        <v>444</v>
      </c>
      <c r="B31" s="21">
        <v>2.1049999999999999E-2</v>
      </c>
      <c r="C31" s="21">
        <v>0.49819999999999998</v>
      </c>
      <c r="D31" s="21" t="s">
        <v>48</v>
      </c>
      <c r="E31" s="21" t="s">
        <v>49</v>
      </c>
      <c r="F31" s="21" t="s">
        <v>445</v>
      </c>
    </row>
    <row r="32" spans="1:6">
      <c r="A32" s="21" t="s">
        <v>446</v>
      </c>
      <c r="B32" s="21">
        <v>5.3600000000000002E-3</v>
      </c>
      <c r="C32" s="21">
        <v>0.1268</v>
      </c>
      <c r="D32" s="21" t="s">
        <v>48</v>
      </c>
      <c r="E32" s="21" t="s">
        <v>49</v>
      </c>
      <c r="F32" s="21" t="s">
        <v>447</v>
      </c>
    </row>
    <row r="33" spans="1:6">
      <c r="A33" s="21" t="s">
        <v>448</v>
      </c>
      <c r="B33" s="21">
        <v>0.25430000000000003</v>
      </c>
      <c r="C33" s="21">
        <v>7.22</v>
      </c>
      <c r="D33" s="21" t="s">
        <v>21</v>
      </c>
      <c r="E33" s="21" t="s">
        <v>19</v>
      </c>
      <c r="F33" s="21" t="s">
        <v>449</v>
      </c>
    </row>
    <row r="34" spans="1:6">
      <c r="A34" s="21" t="s">
        <v>450</v>
      </c>
      <c r="B34" s="21">
        <v>0.26550000000000001</v>
      </c>
      <c r="C34" s="21">
        <v>6.8570000000000002</v>
      </c>
      <c r="D34" s="21" t="s">
        <v>21</v>
      </c>
      <c r="E34" s="21" t="s">
        <v>19</v>
      </c>
      <c r="F34" s="21" t="s">
        <v>451</v>
      </c>
    </row>
    <row r="35" spans="1:6">
      <c r="A35" s="21" t="s">
        <v>452</v>
      </c>
      <c r="B35" s="21">
        <v>0.24909999999999999</v>
      </c>
      <c r="C35" s="21">
        <v>8.2650000000000006</v>
      </c>
      <c r="D35" s="21" t="s">
        <v>21</v>
      </c>
      <c r="E35" s="21" t="s">
        <v>19</v>
      </c>
      <c r="F35" s="21" t="s">
        <v>453</v>
      </c>
    </row>
    <row r="36" spans="1:6">
      <c r="A36" s="21" t="s">
        <v>454</v>
      </c>
      <c r="B36" s="21">
        <v>0.2417</v>
      </c>
      <c r="C36" s="21">
        <v>6.3040000000000003</v>
      </c>
      <c r="D36" s="21" t="s">
        <v>21</v>
      </c>
      <c r="E36" s="21" t="s">
        <v>19</v>
      </c>
      <c r="F36" s="21" t="s">
        <v>455</v>
      </c>
    </row>
    <row r="37" spans="1:6">
      <c r="A37" s="21" t="s">
        <v>456</v>
      </c>
      <c r="B37" s="21">
        <v>8.5209999999999994E-2</v>
      </c>
      <c r="C37" s="21">
        <v>2.13</v>
      </c>
      <c r="D37" s="21" t="s">
        <v>48</v>
      </c>
      <c r="E37" s="21" t="s">
        <v>49</v>
      </c>
      <c r="F37" s="21" t="s">
        <v>457</v>
      </c>
    </row>
    <row r="38" spans="1:6">
      <c r="A38" s="21" t="s">
        <v>458</v>
      </c>
      <c r="B38" s="21">
        <v>3.7379999999999997E-2</v>
      </c>
      <c r="C38" s="21">
        <v>0.86019999999999996</v>
      </c>
      <c r="D38" s="21" t="s">
        <v>48</v>
      </c>
      <c r="E38" s="21" t="s">
        <v>49</v>
      </c>
      <c r="F38" s="21" t="s">
        <v>459</v>
      </c>
    </row>
    <row r="39" spans="1:6">
      <c r="A39" s="21" t="s">
        <v>460</v>
      </c>
      <c r="B39" s="21">
        <v>0.2611</v>
      </c>
      <c r="C39" s="21">
        <v>6.81</v>
      </c>
      <c r="D39" s="21" t="s">
        <v>21</v>
      </c>
      <c r="E39" s="21" t="s">
        <v>19</v>
      </c>
      <c r="F39" s="21" t="s">
        <v>461</v>
      </c>
    </row>
    <row r="40" spans="1:6">
      <c r="A40" s="21" t="s">
        <v>462</v>
      </c>
      <c r="B40" s="21">
        <v>0.24540000000000001</v>
      </c>
      <c r="C40" s="21">
        <v>6.4009999999999998</v>
      </c>
      <c r="D40" s="21" t="s">
        <v>21</v>
      </c>
      <c r="E40" s="21" t="s">
        <v>19</v>
      </c>
      <c r="F40" s="21" t="s">
        <v>463</v>
      </c>
    </row>
    <row r="41" spans="1:6">
      <c r="A41" s="21" t="s">
        <v>464</v>
      </c>
      <c r="B41" s="21">
        <v>1.125E-2</v>
      </c>
      <c r="C41" s="21">
        <v>0.28520000000000001</v>
      </c>
      <c r="D41" s="21" t="s">
        <v>48</v>
      </c>
      <c r="E41" s="21" t="s">
        <v>49</v>
      </c>
      <c r="F41" s="21" t="s">
        <v>465</v>
      </c>
    </row>
    <row r="42" spans="1:6">
      <c r="A42" s="21" t="s">
        <v>466</v>
      </c>
      <c r="B42" s="21">
        <v>-5.143E-3</v>
      </c>
      <c r="C42" s="21">
        <v>0.1656</v>
      </c>
      <c r="D42" s="21" t="s">
        <v>48</v>
      </c>
      <c r="E42" s="21" t="s">
        <v>49</v>
      </c>
      <c r="F42" s="21" t="s">
        <v>467</v>
      </c>
    </row>
    <row r="43" spans="1:6">
      <c r="A43" s="21" t="s">
        <v>468</v>
      </c>
      <c r="B43" s="21">
        <v>-1.2540000000000001E-2</v>
      </c>
      <c r="C43" s="21">
        <v>0.32090000000000002</v>
      </c>
      <c r="D43" s="21" t="s">
        <v>48</v>
      </c>
      <c r="E43" s="21" t="s">
        <v>49</v>
      </c>
      <c r="F43" s="21" t="s">
        <v>469</v>
      </c>
    </row>
    <row r="44" spans="1:6">
      <c r="A44" s="21" t="s">
        <v>470</v>
      </c>
      <c r="B44" s="21">
        <v>-0.1691</v>
      </c>
      <c r="C44" s="21">
        <v>4.1539999999999999</v>
      </c>
      <c r="D44" s="21" t="s">
        <v>21</v>
      </c>
      <c r="E44" s="21" t="s">
        <v>45</v>
      </c>
      <c r="F44" s="21" t="s">
        <v>471</v>
      </c>
    </row>
    <row r="45" spans="1:6">
      <c r="A45" s="21" t="s">
        <v>472</v>
      </c>
      <c r="B45" s="21">
        <v>-0.21690000000000001</v>
      </c>
      <c r="C45" s="21">
        <v>4.9180000000000001</v>
      </c>
      <c r="D45" s="21" t="s">
        <v>21</v>
      </c>
      <c r="E45" s="21" t="s">
        <v>19</v>
      </c>
      <c r="F45" s="21" t="s">
        <v>473</v>
      </c>
    </row>
    <row r="46" spans="1:6">
      <c r="A46" s="21" t="s">
        <v>474</v>
      </c>
      <c r="B46" s="21">
        <v>6.842E-3</v>
      </c>
      <c r="C46" s="21">
        <v>0.17510000000000001</v>
      </c>
      <c r="D46" s="21" t="s">
        <v>48</v>
      </c>
      <c r="E46" s="21" t="s">
        <v>49</v>
      </c>
      <c r="F46" s="21" t="s">
        <v>475</v>
      </c>
    </row>
    <row r="47" spans="1:6">
      <c r="A47" s="21" t="s">
        <v>476</v>
      </c>
      <c r="B47" s="21">
        <v>-8.8509999999999995E-3</v>
      </c>
      <c r="C47" s="21">
        <v>0.22650000000000001</v>
      </c>
      <c r="D47" s="21" t="s">
        <v>48</v>
      </c>
      <c r="E47" s="21" t="s">
        <v>49</v>
      </c>
      <c r="F47" s="21" t="s">
        <v>477</v>
      </c>
    </row>
    <row r="48" spans="1:6">
      <c r="A48" s="21" t="s">
        <v>478</v>
      </c>
      <c r="B48" s="21">
        <v>-1.6389999999999998E-2</v>
      </c>
      <c r="C48" s="21">
        <v>0.46850000000000003</v>
      </c>
      <c r="D48" s="21" t="s">
        <v>48</v>
      </c>
      <c r="E48" s="21" t="s">
        <v>49</v>
      </c>
      <c r="F48" s="21" t="s">
        <v>479</v>
      </c>
    </row>
    <row r="49" spans="1:6">
      <c r="A49" s="21" t="s">
        <v>480</v>
      </c>
      <c r="B49" s="21">
        <v>-2.3789999999999999E-2</v>
      </c>
      <c r="C49" s="21">
        <v>0.56279999999999997</v>
      </c>
      <c r="D49" s="21" t="s">
        <v>48</v>
      </c>
      <c r="E49" s="21" t="s">
        <v>49</v>
      </c>
      <c r="F49" s="21" t="s">
        <v>481</v>
      </c>
    </row>
    <row r="50" spans="1:6">
      <c r="A50" s="21" t="s">
        <v>482</v>
      </c>
      <c r="B50" s="21">
        <v>-0.18029999999999999</v>
      </c>
      <c r="C50" s="21">
        <v>4.1189999999999998</v>
      </c>
      <c r="D50" s="21" t="s">
        <v>21</v>
      </c>
      <c r="E50" s="21" t="s">
        <v>45</v>
      </c>
      <c r="F50" s="21" t="s">
        <v>483</v>
      </c>
    </row>
    <row r="51" spans="1:6">
      <c r="A51" s="21" t="s">
        <v>484</v>
      </c>
      <c r="B51" s="21">
        <v>-0.2281</v>
      </c>
      <c r="C51" s="21">
        <v>4.859</v>
      </c>
      <c r="D51" s="21" t="s">
        <v>21</v>
      </c>
      <c r="E51" s="21" t="s">
        <v>19</v>
      </c>
      <c r="F51" s="21" t="s">
        <v>485</v>
      </c>
    </row>
    <row r="52" spans="1:6">
      <c r="A52" s="21" t="s">
        <v>486</v>
      </c>
      <c r="B52" s="21">
        <v>-4.4060000000000002E-3</v>
      </c>
      <c r="C52" s="21">
        <v>0.1043</v>
      </c>
      <c r="D52" s="21" t="s">
        <v>48</v>
      </c>
      <c r="E52" s="21" t="s">
        <v>49</v>
      </c>
      <c r="F52" s="21" t="s">
        <v>487</v>
      </c>
    </row>
    <row r="53" spans="1:6">
      <c r="A53" s="21" t="s">
        <v>488</v>
      </c>
      <c r="B53" s="21">
        <v>-2.01E-2</v>
      </c>
      <c r="C53" s="21">
        <v>0.47560000000000002</v>
      </c>
      <c r="D53" s="21" t="s">
        <v>48</v>
      </c>
      <c r="E53" s="21" t="s">
        <v>49</v>
      </c>
      <c r="F53" s="21" t="s">
        <v>489</v>
      </c>
    </row>
    <row r="54" spans="1:6">
      <c r="A54" s="21" t="s">
        <v>490</v>
      </c>
      <c r="B54" s="21">
        <v>-7.3949999999999997E-3</v>
      </c>
      <c r="C54" s="21">
        <v>0.21390000000000001</v>
      </c>
      <c r="D54" s="21" t="s">
        <v>48</v>
      </c>
      <c r="E54" s="21" t="s">
        <v>49</v>
      </c>
      <c r="F54" s="21" t="s">
        <v>491</v>
      </c>
    </row>
    <row r="55" spans="1:6">
      <c r="A55" s="21" t="s">
        <v>492</v>
      </c>
      <c r="B55" s="21">
        <v>-0.16389999999999999</v>
      </c>
      <c r="C55" s="21">
        <v>4.5030000000000001</v>
      </c>
      <c r="D55" s="21" t="s">
        <v>21</v>
      </c>
      <c r="E55" s="21" t="s">
        <v>19</v>
      </c>
      <c r="F55" s="21" t="s">
        <v>493</v>
      </c>
    </row>
    <row r="56" spans="1:6">
      <c r="A56" s="21" t="s">
        <v>494</v>
      </c>
      <c r="B56" s="21">
        <v>-0.21179999999999999</v>
      </c>
      <c r="C56" s="21">
        <v>5.2720000000000002</v>
      </c>
      <c r="D56" s="21" t="s">
        <v>21</v>
      </c>
      <c r="E56" s="21" t="s">
        <v>19</v>
      </c>
      <c r="F56" s="21" t="s">
        <v>495</v>
      </c>
    </row>
    <row r="57" spans="1:6">
      <c r="A57" s="21" t="s">
        <v>496</v>
      </c>
      <c r="B57" s="21">
        <v>1.1990000000000001E-2</v>
      </c>
      <c r="C57" s="21">
        <v>0.34670000000000001</v>
      </c>
      <c r="D57" s="21" t="s">
        <v>48</v>
      </c>
      <c r="E57" s="21" t="s">
        <v>49</v>
      </c>
      <c r="F57" s="21" t="s">
        <v>497</v>
      </c>
    </row>
    <row r="58" spans="1:6">
      <c r="A58" s="21" t="s">
        <v>498</v>
      </c>
      <c r="B58" s="21">
        <v>-3.7079999999999999E-3</v>
      </c>
      <c r="C58" s="21">
        <v>0.10730000000000001</v>
      </c>
      <c r="D58" s="21" t="s">
        <v>48</v>
      </c>
      <c r="E58" s="21" t="s">
        <v>49</v>
      </c>
      <c r="F58" s="21" t="s">
        <v>499</v>
      </c>
    </row>
    <row r="59" spans="1:6">
      <c r="A59" s="21" t="s">
        <v>500</v>
      </c>
      <c r="B59" s="21">
        <v>-0.1565</v>
      </c>
      <c r="C59" s="21">
        <v>3.6040000000000001</v>
      </c>
      <c r="D59" s="21" t="s">
        <v>21</v>
      </c>
      <c r="E59" s="21" t="s">
        <v>42</v>
      </c>
      <c r="F59" s="21" t="s">
        <v>501</v>
      </c>
    </row>
    <row r="60" spans="1:6">
      <c r="A60" s="21" t="s">
        <v>502</v>
      </c>
      <c r="B60" s="21">
        <v>-0.2044</v>
      </c>
      <c r="C60" s="21">
        <v>4.3819999999999997</v>
      </c>
      <c r="D60" s="21" t="s">
        <v>21</v>
      </c>
      <c r="E60" s="21" t="s">
        <v>19</v>
      </c>
      <c r="F60" s="21" t="s">
        <v>503</v>
      </c>
    </row>
    <row r="61" spans="1:6">
      <c r="A61" s="21" t="s">
        <v>504</v>
      </c>
      <c r="B61" s="21">
        <v>1.9380000000000001E-2</v>
      </c>
      <c r="C61" s="21">
        <v>0.46239999999999998</v>
      </c>
      <c r="D61" s="21" t="s">
        <v>48</v>
      </c>
      <c r="E61" s="21" t="s">
        <v>49</v>
      </c>
      <c r="F61" s="21" t="s">
        <v>505</v>
      </c>
    </row>
    <row r="62" spans="1:6">
      <c r="A62" s="21" t="s">
        <v>506</v>
      </c>
      <c r="B62" s="21">
        <v>3.6879999999999999E-3</v>
      </c>
      <c r="C62" s="21">
        <v>8.7980000000000003E-2</v>
      </c>
      <c r="D62" s="21" t="s">
        <v>48</v>
      </c>
      <c r="E62" s="21" t="s">
        <v>49</v>
      </c>
      <c r="F62" s="21" t="s">
        <v>507</v>
      </c>
    </row>
    <row r="63" spans="1:6">
      <c r="A63" s="21" t="s">
        <v>508</v>
      </c>
      <c r="B63" s="21">
        <v>-4.7829999999999998E-2</v>
      </c>
      <c r="C63" s="21">
        <v>0.99619999999999997</v>
      </c>
      <c r="D63" s="21" t="s">
        <v>48</v>
      </c>
      <c r="E63" s="21" t="s">
        <v>49</v>
      </c>
      <c r="F63" s="21" t="s">
        <v>509</v>
      </c>
    </row>
    <row r="64" spans="1:6">
      <c r="A64" s="21" t="s">
        <v>510</v>
      </c>
      <c r="B64" s="21">
        <v>0.1759</v>
      </c>
      <c r="C64" s="21">
        <v>4.05</v>
      </c>
      <c r="D64" s="21" t="s">
        <v>21</v>
      </c>
      <c r="E64" s="21" t="s">
        <v>45</v>
      </c>
      <c r="F64" s="21" t="s">
        <v>511</v>
      </c>
    </row>
    <row r="65" spans="1:6">
      <c r="A65" s="21" t="s">
        <v>512</v>
      </c>
      <c r="B65" s="21">
        <v>0.16020000000000001</v>
      </c>
      <c r="C65" s="21">
        <v>3.6880000000000002</v>
      </c>
      <c r="D65" s="21" t="s">
        <v>21</v>
      </c>
      <c r="E65" s="21" t="s">
        <v>42</v>
      </c>
      <c r="F65" s="21" t="s">
        <v>513</v>
      </c>
    </row>
    <row r="66" spans="1:6">
      <c r="A66" s="21" t="s">
        <v>514</v>
      </c>
      <c r="B66" s="21">
        <v>0.22370000000000001</v>
      </c>
      <c r="C66" s="21">
        <v>4.7969999999999997</v>
      </c>
      <c r="D66" s="21" t="s">
        <v>21</v>
      </c>
      <c r="E66" s="21" t="s">
        <v>19</v>
      </c>
      <c r="F66" s="21" t="s">
        <v>515</v>
      </c>
    </row>
    <row r="67" spans="1:6">
      <c r="A67" s="21" t="s">
        <v>516</v>
      </c>
      <c r="B67" s="21">
        <v>0.20810000000000001</v>
      </c>
      <c r="C67" s="21">
        <v>4.4610000000000003</v>
      </c>
      <c r="D67" s="21" t="s">
        <v>21</v>
      </c>
      <c r="E67" s="21" t="s">
        <v>19</v>
      </c>
      <c r="F67" s="21" t="s">
        <v>517</v>
      </c>
    </row>
    <row r="68" spans="1:6">
      <c r="A68" s="21" t="s">
        <v>518</v>
      </c>
      <c r="B68" s="21">
        <v>-1.5689999999999999E-2</v>
      </c>
      <c r="C68" s="21">
        <v>0.37440000000000001</v>
      </c>
      <c r="D68" s="21" t="s">
        <v>48</v>
      </c>
      <c r="E68" s="21" t="s">
        <v>49</v>
      </c>
      <c r="F68" s="21" t="s">
        <v>519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>
  <dimension ref="A1:H49"/>
  <sheetViews>
    <sheetView workbookViewId="0">
      <selection activeCell="A9" sqref="A9"/>
    </sheetView>
  </sheetViews>
  <sheetFormatPr defaultRowHeight="15"/>
  <cols>
    <col min="1" max="1" width="40.140625" style="23" customWidth="1"/>
  </cols>
  <sheetData>
    <row r="1" spans="1:8">
      <c r="A1" s="23" t="s">
        <v>137</v>
      </c>
      <c r="B1" s="25" t="s">
        <v>0</v>
      </c>
      <c r="C1" s="25" t="s">
        <v>343</v>
      </c>
      <c r="D1" s="25" t="s">
        <v>420</v>
      </c>
      <c r="E1" s="25" t="s">
        <v>421</v>
      </c>
      <c r="F1" s="25" t="s">
        <v>520</v>
      </c>
      <c r="G1" s="25" t="s">
        <v>423</v>
      </c>
      <c r="H1" s="25" t="s">
        <v>425</v>
      </c>
    </row>
    <row r="2" spans="1:8">
      <c r="A2" s="23" t="s">
        <v>139</v>
      </c>
      <c r="B2" s="24">
        <v>0.1365459</v>
      </c>
      <c r="C2" s="24">
        <v>0.43191590000000002</v>
      </c>
      <c r="D2" s="24">
        <v>6.8491499999999997E-2</v>
      </c>
      <c r="E2" s="24">
        <v>0.13385849999999999</v>
      </c>
      <c r="F2" s="24">
        <v>0.12083579999999999</v>
      </c>
      <c r="G2" s="24">
        <v>0.42000209999999999</v>
      </c>
      <c r="H2" s="24">
        <v>0.1149345</v>
      </c>
    </row>
    <row r="3" spans="1:8">
      <c r="A3" s="23" t="s">
        <v>521</v>
      </c>
      <c r="B3" s="24">
        <v>0.1364823</v>
      </c>
      <c r="C3" s="24">
        <v>0.2081954</v>
      </c>
      <c r="D3" s="24">
        <v>0.1059556</v>
      </c>
      <c r="E3" s="24">
        <v>0.1091391</v>
      </c>
      <c r="F3" s="24">
        <v>0.10523440000000001</v>
      </c>
      <c r="G3" s="24">
        <v>0.20646059999999999</v>
      </c>
      <c r="H3" s="24">
        <v>8.8797059999999997E-2</v>
      </c>
    </row>
    <row r="4" spans="1:8">
      <c r="B4" s="24">
        <v>0.13115299999999999</v>
      </c>
      <c r="C4" s="24">
        <v>0.55229680000000003</v>
      </c>
      <c r="D4" s="24">
        <v>5.3975919999999997E-2</v>
      </c>
      <c r="E4" s="24">
        <v>0.14405209999999999</v>
      </c>
      <c r="F4" s="24">
        <v>0.14871719999999999</v>
      </c>
      <c r="G4" s="24">
        <v>0.38897680000000001</v>
      </c>
      <c r="H4" s="24">
        <v>0.2493985</v>
      </c>
    </row>
    <row r="5" spans="1:8">
      <c r="B5" s="24">
        <v>0.21084990000000001</v>
      </c>
      <c r="C5" s="24">
        <v>0.34739140000000002</v>
      </c>
      <c r="D5" s="24">
        <v>0.14543320000000001</v>
      </c>
      <c r="E5" s="24">
        <v>0.16384580000000001</v>
      </c>
      <c r="F5" s="24">
        <v>0.22587499999999999</v>
      </c>
      <c r="G5" s="24">
        <v>0.3020196</v>
      </c>
      <c r="H5" s="24">
        <v>2.7274420000000001E-2</v>
      </c>
    </row>
    <row r="6" spans="1:8">
      <c r="B6" s="24">
        <v>0.113846</v>
      </c>
      <c r="C6" s="24">
        <v>0.2655537</v>
      </c>
      <c r="D6" s="24">
        <v>0.2044665</v>
      </c>
      <c r="E6" s="24">
        <v>0.2077705</v>
      </c>
      <c r="F6" s="24">
        <v>0.2300306</v>
      </c>
      <c r="G6" s="24">
        <v>0.2743987</v>
      </c>
      <c r="H6" s="24">
        <v>0.14455960000000001</v>
      </c>
    </row>
    <row r="7" spans="1:8">
      <c r="B7" s="24">
        <v>7.7567949999999997E-2</v>
      </c>
      <c r="C7" s="24">
        <v>0.2612855</v>
      </c>
      <c r="D7" s="24">
        <v>0.1345372</v>
      </c>
      <c r="E7" s="24">
        <v>0.17397879999999999</v>
      </c>
      <c r="F7" s="24">
        <v>7.2737159999999995E-2</v>
      </c>
      <c r="G7" s="24">
        <v>0.26882990000000001</v>
      </c>
      <c r="H7" s="24">
        <v>3.71673E-2</v>
      </c>
    </row>
    <row r="8" spans="1:8">
      <c r="B8" s="24">
        <v>0.1139942</v>
      </c>
      <c r="C8" s="24">
        <v>0.49176510000000001</v>
      </c>
      <c r="D8" s="24">
        <v>0.1158675</v>
      </c>
      <c r="E8" s="24">
        <v>0.2408478</v>
      </c>
      <c r="F8" s="24">
        <v>0.1427582</v>
      </c>
      <c r="G8" s="24">
        <v>0.41588639999999999</v>
      </c>
      <c r="H8" s="24">
        <v>0.2040563</v>
      </c>
    </row>
    <row r="9" spans="1:8">
      <c r="B9" s="24">
        <v>0.1195252</v>
      </c>
      <c r="C9" s="24">
        <v>0.35272340000000002</v>
      </c>
      <c r="D9" s="24">
        <v>0.13741980000000001</v>
      </c>
      <c r="E9" s="24">
        <v>0.188247</v>
      </c>
      <c r="F9" s="24">
        <v>0.224802</v>
      </c>
      <c r="G9" s="24">
        <v>0.36893009999999998</v>
      </c>
      <c r="H9" s="24">
        <v>0.25198159999999997</v>
      </c>
    </row>
    <row r="10" spans="1:8">
      <c r="B10" s="24">
        <v>8.7124499999999994E-2</v>
      </c>
      <c r="C10" s="24">
        <v>0.32907750000000002</v>
      </c>
      <c r="D10" s="24">
        <v>0.29789359999999998</v>
      </c>
      <c r="E10" s="24">
        <v>0.17569509999999999</v>
      </c>
      <c r="F10" s="24">
        <v>7.2895390000000004E-2</v>
      </c>
      <c r="G10" s="24">
        <v>0.14790110000000001</v>
      </c>
      <c r="H10" s="24">
        <v>0.29717739999999998</v>
      </c>
    </row>
    <row r="11" spans="1:8">
      <c r="B11" s="24">
        <v>0.29111199999999998</v>
      </c>
      <c r="C11" s="24">
        <v>0.36429460000000002</v>
      </c>
      <c r="D11" s="24">
        <v>7.0091669999999995E-2</v>
      </c>
      <c r="E11" s="24">
        <v>0.21303559999999999</v>
      </c>
      <c r="F11" s="24">
        <v>0.15021290000000001</v>
      </c>
      <c r="G11" s="24">
        <v>0.34974070000000002</v>
      </c>
      <c r="H11" s="24">
        <v>0.1349252</v>
      </c>
    </row>
    <row r="12" spans="1:8">
      <c r="B12" s="24">
        <v>0.2494335</v>
      </c>
      <c r="C12" s="24">
        <v>0.12270150000000001</v>
      </c>
      <c r="D12" s="24">
        <v>0.20625950000000001</v>
      </c>
      <c r="E12" s="24">
        <v>9.6165410000000007E-2</v>
      </c>
      <c r="F12" s="24">
        <v>0.29612820000000001</v>
      </c>
      <c r="G12" s="24">
        <v>0.13347780000000001</v>
      </c>
      <c r="H12" s="24">
        <v>4.0864259999999999E-2</v>
      </c>
    </row>
    <row r="13" spans="1:8">
      <c r="B13" s="24">
        <v>4.3249320000000001E-2</v>
      </c>
      <c r="C13" s="24">
        <v>0.33044430000000002</v>
      </c>
      <c r="D13" s="24">
        <v>0.20441870000000001</v>
      </c>
      <c r="E13" s="24">
        <v>9.1222559999999994E-2</v>
      </c>
      <c r="F13" s="24">
        <v>0.30030669999999998</v>
      </c>
      <c r="G13" s="24">
        <v>0.29118749999999999</v>
      </c>
      <c r="H13" s="24">
        <v>0.1111169</v>
      </c>
    </row>
    <row r="14" spans="1:8">
      <c r="B14" s="24">
        <v>0.26653670000000002</v>
      </c>
      <c r="C14" s="24">
        <v>0.1645586</v>
      </c>
      <c r="D14" s="24">
        <v>0.23959359999999999</v>
      </c>
      <c r="E14" s="24">
        <v>0.28165659999999998</v>
      </c>
      <c r="F14" s="24">
        <v>0.1590375</v>
      </c>
      <c r="G14" s="24">
        <v>0.19266829999999999</v>
      </c>
      <c r="H14" s="24">
        <v>0.16230459999999999</v>
      </c>
    </row>
    <row r="15" spans="1:8">
      <c r="B15" s="24">
        <v>0.20432700000000001</v>
      </c>
      <c r="C15" s="24">
        <v>0.43104809999999999</v>
      </c>
      <c r="D15" s="24">
        <v>0.1376753</v>
      </c>
      <c r="E15" s="24">
        <v>0.2190346</v>
      </c>
      <c r="F15" s="24">
        <v>0.13485530000000001</v>
      </c>
      <c r="G15" s="24">
        <v>0.39085249999999999</v>
      </c>
      <c r="H15" s="24">
        <v>0.13201650000000001</v>
      </c>
    </row>
    <row r="16" spans="1:8">
      <c r="B16" s="24">
        <v>0.31052570000000002</v>
      </c>
      <c r="C16" s="24">
        <v>0.1613137</v>
      </c>
      <c r="D16" s="24">
        <v>0.22280549999999999</v>
      </c>
      <c r="E16" s="24">
        <v>0.22289229999999999</v>
      </c>
      <c r="F16" s="24">
        <v>0.25443690000000002</v>
      </c>
      <c r="G16" s="24">
        <v>0.43705739999999998</v>
      </c>
      <c r="H16" s="24">
        <v>8.3336889999999997E-2</v>
      </c>
    </row>
    <row r="17" spans="2:8">
      <c r="B17" s="24">
        <v>0.18854979999999999</v>
      </c>
      <c r="C17" s="24">
        <v>0.32371050000000001</v>
      </c>
      <c r="D17" s="24">
        <v>0.26645059999999998</v>
      </c>
      <c r="E17" s="24">
        <v>0.2002797</v>
      </c>
      <c r="F17" s="24">
        <v>0.16749639999999999</v>
      </c>
      <c r="G17" s="24">
        <v>0.49661959999999999</v>
      </c>
      <c r="H17" s="24">
        <v>4.0592740000000002E-2</v>
      </c>
    </row>
    <row r="18" spans="2:8">
      <c r="B18" s="24">
        <v>0.15822990000000001</v>
      </c>
      <c r="C18" s="24">
        <v>0.1199677</v>
      </c>
      <c r="D18" s="24">
        <v>0.2383748</v>
      </c>
      <c r="E18" s="24">
        <v>7.2464539999999994E-2</v>
      </c>
      <c r="F18" s="24">
        <v>0.17138519999999999</v>
      </c>
      <c r="G18" s="24">
        <v>8.3230739999999998E-2</v>
      </c>
      <c r="H18" s="24">
        <v>4.2863449999999997E-2</v>
      </c>
    </row>
    <row r="19" spans="2:8">
      <c r="B19" s="24">
        <v>0.28803509999999999</v>
      </c>
      <c r="C19" s="24">
        <v>0.3933219</v>
      </c>
      <c r="D19" s="24">
        <v>0.17936360000000001</v>
      </c>
      <c r="E19" s="24">
        <v>0.13221089999999999</v>
      </c>
      <c r="F19" s="24">
        <v>9.7242289999999995E-2</v>
      </c>
      <c r="G19" s="24">
        <v>0.45226709999999998</v>
      </c>
      <c r="H19" s="24">
        <v>0.1031509</v>
      </c>
    </row>
    <row r="20" spans="2:8">
      <c r="B20" s="24">
        <v>0.27937770000000001</v>
      </c>
      <c r="C20" s="24">
        <v>0.32589750000000001</v>
      </c>
      <c r="D20" s="24">
        <v>0.2036596</v>
      </c>
      <c r="E20" s="24">
        <v>0.11826730000000001</v>
      </c>
      <c r="F20" s="24">
        <v>0.16240889999999999</v>
      </c>
      <c r="G20" s="24">
        <v>0.20517840000000001</v>
      </c>
      <c r="H20" s="24">
        <v>0.14512639999999999</v>
      </c>
    </row>
    <row r="21" spans="2:8">
      <c r="B21" s="24">
        <v>0.11311599999999999</v>
      </c>
      <c r="C21" s="24">
        <v>0.52755479999999999</v>
      </c>
      <c r="D21" s="24">
        <v>0.24326739999999999</v>
      </c>
      <c r="E21" s="24">
        <v>0.24833569999999999</v>
      </c>
      <c r="F21" s="24">
        <v>0.2118517</v>
      </c>
      <c r="G21" s="24">
        <v>0.39097349999999997</v>
      </c>
      <c r="H21" s="24">
        <v>8.8160059999999998E-2</v>
      </c>
    </row>
    <row r="22" spans="2:8">
      <c r="B22" s="24">
        <v>0.12820770000000001</v>
      </c>
      <c r="C22" s="24">
        <v>0.28442529999999999</v>
      </c>
      <c r="D22" s="24">
        <v>0.17184530000000001</v>
      </c>
      <c r="E22" s="24">
        <v>8.1651710000000002E-2</v>
      </c>
      <c r="F22" s="24">
        <v>0.12655430000000001</v>
      </c>
      <c r="G22" s="24">
        <v>0.1158082</v>
      </c>
      <c r="H22" s="24">
        <v>5.7850220000000001E-2</v>
      </c>
    </row>
    <row r="23" spans="2:8">
      <c r="B23" s="24">
        <v>0.13274369999999999</v>
      </c>
      <c r="C23" s="24">
        <v>0.41605180000000003</v>
      </c>
      <c r="D23" s="24">
        <v>0.19429950000000001</v>
      </c>
      <c r="E23" s="24">
        <v>0.19150739999999999</v>
      </c>
      <c r="F23" s="24">
        <v>0.1354833</v>
      </c>
      <c r="G23" s="24">
        <v>0.55473459999999997</v>
      </c>
      <c r="H23" s="24">
        <v>4.9863600000000001E-2</v>
      </c>
    </row>
    <row r="24" spans="2:8">
      <c r="B24" s="24">
        <v>0.22738340000000001</v>
      </c>
      <c r="C24" s="24">
        <v>6.6554160000000001E-2</v>
      </c>
      <c r="D24" s="24">
        <v>4.8208349999999997E-2</v>
      </c>
      <c r="E24" s="24">
        <v>0.28045759999999997</v>
      </c>
      <c r="F24" s="24">
        <v>0.2255115</v>
      </c>
      <c r="G24" s="24">
        <v>0.17632429999999999</v>
      </c>
      <c r="H24" s="24">
        <v>4.3740910000000001E-2</v>
      </c>
    </row>
    <row r="25" spans="2:8">
      <c r="B25" s="24">
        <v>0.162324</v>
      </c>
      <c r="C25" s="24">
        <v>0.1538931</v>
      </c>
      <c r="D25" s="24">
        <v>7.1557809999999999E-2</v>
      </c>
      <c r="E25" s="24">
        <v>0.2127156</v>
      </c>
      <c r="F25" s="24">
        <v>0.20873410000000001</v>
      </c>
      <c r="G25" s="24">
        <v>0.1957586</v>
      </c>
      <c r="H25" s="24">
        <v>0.20607690000000001</v>
      </c>
    </row>
    <row r="26" spans="2:8">
      <c r="B26" s="24">
        <v>5.7365300000000001E-2</v>
      </c>
      <c r="C26" s="24">
        <v>0.30443559999999997</v>
      </c>
      <c r="D26" s="24">
        <v>8.065696E-2</v>
      </c>
      <c r="E26" s="24">
        <v>0.187664</v>
      </c>
      <c r="F26" s="24">
        <v>0.16232489999999999</v>
      </c>
      <c r="G26" s="24">
        <v>0.23202420000000001</v>
      </c>
      <c r="H26" s="24">
        <v>0.14308999999999999</v>
      </c>
    </row>
    <row r="27" spans="2:8">
      <c r="B27" s="24">
        <v>0.12542200000000001</v>
      </c>
      <c r="C27" s="24">
        <v>0.10792259999999999</v>
      </c>
      <c r="D27" s="24">
        <v>0.1669407</v>
      </c>
      <c r="E27" s="24">
        <v>4.9694670000000003E-2</v>
      </c>
      <c r="F27" s="24">
        <v>0.13955600000000001</v>
      </c>
      <c r="G27" s="24">
        <v>0.20084969999999999</v>
      </c>
      <c r="H27" s="24">
        <v>0.1859027</v>
      </c>
    </row>
    <row r="28" spans="2:8">
      <c r="B28" s="24">
        <v>0.18873200000000001</v>
      </c>
      <c r="C28" s="24">
        <v>0.24515899999999999</v>
      </c>
      <c r="D28" s="24">
        <v>8.6910319999999999E-2</v>
      </c>
      <c r="E28" s="24">
        <v>0.23307369999999999</v>
      </c>
      <c r="F28" s="24">
        <v>0.2737387</v>
      </c>
      <c r="G28" s="24">
        <v>0.2852748</v>
      </c>
      <c r="H28" s="24">
        <v>0.1971395</v>
      </c>
    </row>
    <row r="29" spans="2:8">
      <c r="B29" s="24">
        <v>0.332096</v>
      </c>
      <c r="C29" s="24">
        <v>0.38787559999999999</v>
      </c>
      <c r="D29" s="24">
        <v>0.14243020000000001</v>
      </c>
      <c r="E29" s="24">
        <v>0.29426829999999998</v>
      </c>
      <c r="F29" s="24">
        <v>0.20562269999999999</v>
      </c>
      <c r="G29" s="24">
        <v>0.38825680000000001</v>
      </c>
      <c r="H29" s="24">
        <v>0.31992920000000002</v>
      </c>
    </row>
    <row r="30" spans="2:8">
      <c r="B30" s="24">
        <v>0.22706770000000001</v>
      </c>
      <c r="C30" s="24">
        <v>0.42572510000000002</v>
      </c>
      <c r="D30" s="24">
        <v>0.15124080000000001</v>
      </c>
      <c r="E30" s="24">
        <v>6.3226190000000002E-2</v>
      </c>
      <c r="F30" s="24">
        <v>0.12584919999999999</v>
      </c>
      <c r="G30" s="24">
        <v>0.247616</v>
      </c>
      <c r="H30" s="24">
        <v>0.1417234</v>
      </c>
    </row>
    <row r="31" spans="2:8">
      <c r="B31" s="24">
        <v>0.1933735</v>
      </c>
      <c r="C31" s="24">
        <v>0.37884040000000002</v>
      </c>
      <c r="D31" s="24">
        <v>7.2019979999999997E-2</v>
      </c>
      <c r="E31" s="24">
        <v>0.14386879999999999</v>
      </c>
      <c r="F31" s="24">
        <v>7.784576E-2</v>
      </c>
      <c r="G31" s="24">
        <v>0.24369850000000001</v>
      </c>
      <c r="H31" s="24">
        <v>9.5305399999999998E-2</v>
      </c>
    </row>
    <row r="32" spans="2:8">
      <c r="B32" s="24">
        <v>0.10869769999999999</v>
      </c>
      <c r="C32" s="24">
        <v>0.18470439999999999</v>
      </c>
      <c r="D32" s="24"/>
      <c r="E32" s="24">
        <v>6.4774189999999995E-2</v>
      </c>
      <c r="F32" s="24">
        <v>9.3623380000000006E-2</v>
      </c>
      <c r="G32" s="24">
        <v>0.25136340000000001</v>
      </c>
      <c r="H32" s="24">
        <v>0.18972410000000001</v>
      </c>
    </row>
    <row r="33" spans="2:8">
      <c r="B33" s="24">
        <v>0.1383103</v>
      </c>
      <c r="C33" s="24">
        <v>0.32848169999999999</v>
      </c>
      <c r="D33" s="24"/>
      <c r="E33" s="24">
        <v>0.2411576</v>
      </c>
      <c r="F33" s="24">
        <v>0.15637029999999999</v>
      </c>
      <c r="G33" s="24">
        <v>0.25428070000000003</v>
      </c>
      <c r="H33" s="24">
        <v>0.106239</v>
      </c>
    </row>
    <row r="34" spans="2:8">
      <c r="B34" s="24">
        <v>0.1008091</v>
      </c>
      <c r="C34" s="24">
        <v>0.3263064</v>
      </c>
      <c r="D34" s="24"/>
      <c r="E34" s="24">
        <v>0.18325549999999999</v>
      </c>
      <c r="F34" s="24">
        <v>0.126577</v>
      </c>
      <c r="G34" s="24">
        <v>0.399061</v>
      </c>
      <c r="H34" s="24">
        <v>0.20977129999999999</v>
      </c>
    </row>
    <row r="35" spans="2:8">
      <c r="B35" s="24"/>
      <c r="C35" s="24">
        <v>0.1507994</v>
      </c>
      <c r="D35" s="24"/>
      <c r="E35" s="24">
        <v>0.32325680000000001</v>
      </c>
      <c r="F35" s="24">
        <v>0.140906</v>
      </c>
      <c r="G35" s="24">
        <v>0.4570013</v>
      </c>
      <c r="H35" s="24">
        <v>0.1951135</v>
      </c>
    </row>
    <row r="36" spans="2:8">
      <c r="B36" s="24"/>
      <c r="C36" s="24">
        <v>0.15032039999999999</v>
      </c>
      <c r="D36" s="24"/>
      <c r="E36" s="24">
        <v>0.19585369999999999</v>
      </c>
      <c r="F36" s="24">
        <v>0.23814070000000001</v>
      </c>
      <c r="G36" s="24">
        <v>0.1754454</v>
      </c>
      <c r="H36" s="24">
        <v>0.1463681</v>
      </c>
    </row>
    <row r="37" spans="2:8">
      <c r="B37" s="24"/>
      <c r="C37" s="24">
        <v>0.26459159999999998</v>
      </c>
      <c r="D37" s="24"/>
      <c r="E37" s="24">
        <v>5.0728879999999997E-2</v>
      </c>
      <c r="F37" s="24">
        <v>0.11679489999999999</v>
      </c>
      <c r="G37" s="24">
        <v>0.54371480000000005</v>
      </c>
      <c r="H37" s="24">
        <v>5.2831349999999999E-2</v>
      </c>
    </row>
    <row r="38" spans="2:8">
      <c r="B38" s="24"/>
      <c r="C38" s="24">
        <v>0.28726420000000003</v>
      </c>
      <c r="D38" s="24"/>
      <c r="E38" s="24">
        <v>7.6907050000000005E-2</v>
      </c>
      <c r="F38" s="24">
        <v>0.1721529</v>
      </c>
      <c r="G38" s="24">
        <v>0.42086950000000001</v>
      </c>
      <c r="H38" s="24">
        <v>9.2167579999999999E-2</v>
      </c>
    </row>
    <row r="39" spans="2:8">
      <c r="B39" s="24"/>
      <c r="C39" s="24"/>
      <c r="D39" s="24"/>
      <c r="E39" s="24"/>
      <c r="F39" s="24">
        <v>0.13523189999999999</v>
      </c>
      <c r="G39" s="24">
        <v>0.27007900000000001</v>
      </c>
      <c r="H39" s="24">
        <v>0.1698761</v>
      </c>
    </row>
    <row r="40" spans="2:8">
      <c r="B40" s="24"/>
      <c r="C40" s="24"/>
      <c r="D40" s="24"/>
      <c r="E40" s="24"/>
      <c r="F40" s="24">
        <v>0.22321859999999999</v>
      </c>
      <c r="G40" s="24">
        <v>0.33987410000000001</v>
      </c>
      <c r="H40" s="24">
        <v>0.21003920000000001</v>
      </c>
    </row>
    <row r="41" spans="2:8">
      <c r="B41" s="24"/>
      <c r="C41" s="24"/>
      <c r="D41" s="24"/>
      <c r="E41" s="24"/>
      <c r="F41" s="24">
        <v>0.1159312</v>
      </c>
      <c r="G41" s="24">
        <v>0.1749503</v>
      </c>
      <c r="H41" s="24">
        <v>8.9278910000000003E-2</v>
      </c>
    </row>
    <row r="42" spans="2:8">
      <c r="B42" s="24"/>
      <c r="C42" s="24"/>
      <c r="D42" s="24"/>
      <c r="E42" s="24"/>
      <c r="F42" s="24">
        <v>0.17641290000000001</v>
      </c>
      <c r="G42" s="24">
        <v>0.17384740000000001</v>
      </c>
      <c r="H42" s="24">
        <v>0.1191091</v>
      </c>
    </row>
    <row r="43" spans="2:8">
      <c r="B43" s="24"/>
      <c r="C43" s="24"/>
      <c r="D43" s="24"/>
      <c r="E43" s="24"/>
      <c r="F43" s="24">
        <v>0.14315330000000001</v>
      </c>
      <c r="G43" s="24">
        <v>0.19770480000000001</v>
      </c>
      <c r="H43" s="24">
        <v>6.7486370000000004E-2</v>
      </c>
    </row>
    <row r="44" spans="2:8">
      <c r="B44" s="24"/>
      <c r="C44" s="24"/>
      <c r="D44" s="24"/>
      <c r="E44" s="24"/>
      <c r="F44" s="24">
        <v>0.28776309999999999</v>
      </c>
      <c r="G44" s="24">
        <v>0.10267950000000001</v>
      </c>
      <c r="H44" s="24">
        <v>8.9726920000000002E-2</v>
      </c>
    </row>
    <row r="45" spans="2:8">
      <c r="B45" s="24"/>
      <c r="C45" s="24"/>
      <c r="D45" s="24"/>
      <c r="E45" s="24"/>
      <c r="F45" s="24">
        <v>0.1084541</v>
      </c>
      <c r="G45" s="24">
        <v>0.27604070000000003</v>
      </c>
      <c r="H45" s="24">
        <v>0.15427060000000001</v>
      </c>
    </row>
    <row r="46" spans="2:8">
      <c r="B46" s="24"/>
      <c r="C46" s="24"/>
      <c r="D46" s="24"/>
      <c r="E46" s="24"/>
      <c r="F46" s="24">
        <v>0.1018163</v>
      </c>
      <c r="G46" s="24">
        <v>0.26577699999999999</v>
      </c>
      <c r="H46" s="24">
        <v>8.1155729999999995E-2</v>
      </c>
    </row>
    <row r="47" spans="2:8">
      <c r="B47" s="24"/>
      <c r="C47" s="24"/>
      <c r="D47" s="24"/>
      <c r="E47" s="24"/>
      <c r="F47" s="24">
        <v>0.16199669999999999</v>
      </c>
      <c r="G47" s="24">
        <v>0.17813860000000001</v>
      </c>
      <c r="H47" s="24">
        <v>6.6584110000000002E-2</v>
      </c>
    </row>
    <row r="48" spans="2:8">
      <c r="B48" s="24"/>
      <c r="C48" s="24"/>
      <c r="D48" s="24"/>
      <c r="E48" s="24"/>
      <c r="F48" s="24">
        <v>0.17966670000000001</v>
      </c>
      <c r="G48" s="24">
        <v>0.25921110000000003</v>
      </c>
      <c r="H48" s="24">
        <v>0.13809199999999999</v>
      </c>
    </row>
    <row r="49" spans="2:8">
      <c r="B49" s="24"/>
      <c r="C49" s="24"/>
      <c r="D49" s="24"/>
      <c r="E49" s="24"/>
      <c r="F49" s="24">
        <v>0.171796</v>
      </c>
      <c r="G49" s="24">
        <v>5.9160009999999999E-2</v>
      </c>
      <c r="H49" s="24"/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>
  <dimension ref="A1:F44"/>
  <sheetViews>
    <sheetView topLeftCell="A19" workbookViewId="0">
      <selection activeCell="A48" sqref="A48"/>
    </sheetView>
  </sheetViews>
  <sheetFormatPr defaultRowHeight="15"/>
  <cols>
    <col min="1" max="1" width="56.42578125" customWidth="1"/>
  </cols>
  <sheetData>
    <row r="1" spans="1:6">
      <c r="A1" s="27" t="s">
        <v>12</v>
      </c>
      <c r="B1" s="27"/>
      <c r="C1" s="27"/>
      <c r="D1" s="27"/>
      <c r="E1" s="27"/>
      <c r="F1" s="27"/>
    </row>
    <row r="2" spans="1:6">
      <c r="A2" s="26" t="s">
        <v>13</v>
      </c>
      <c r="B2" s="28" t="s">
        <v>522</v>
      </c>
      <c r="C2" s="26"/>
      <c r="D2" s="26"/>
      <c r="E2" s="26"/>
      <c r="F2" s="26"/>
    </row>
    <row r="3" spans="1:6">
      <c r="A3" s="26"/>
      <c r="B3" s="26"/>
      <c r="C3" s="26"/>
      <c r="D3" s="26"/>
      <c r="E3" s="26"/>
      <c r="F3" s="26"/>
    </row>
    <row r="4" spans="1:6">
      <c r="A4" s="26" t="s">
        <v>15</v>
      </c>
      <c r="B4" s="26"/>
      <c r="C4" s="26"/>
      <c r="D4" s="26"/>
      <c r="E4" s="26"/>
      <c r="F4" s="26"/>
    </row>
    <row r="5" spans="1:6">
      <c r="A5" s="26" t="s">
        <v>16</v>
      </c>
      <c r="B5" s="26" t="s">
        <v>17</v>
      </c>
      <c r="C5" s="26"/>
      <c r="D5" s="26"/>
      <c r="E5" s="26"/>
      <c r="F5" s="26"/>
    </row>
    <row r="6" spans="1:6">
      <c r="A6" s="26" t="s">
        <v>18</v>
      </c>
      <c r="B6" s="26" t="s">
        <v>19</v>
      </c>
      <c r="C6" s="26"/>
      <c r="D6" s="26"/>
      <c r="E6" s="26"/>
      <c r="F6" s="26"/>
    </row>
    <row r="7" spans="1:6">
      <c r="A7" s="26" t="s">
        <v>20</v>
      </c>
      <c r="B7" s="26" t="s">
        <v>21</v>
      </c>
      <c r="C7" s="26"/>
      <c r="D7" s="26"/>
      <c r="E7" s="26"/>
      <c r="F7" s="26"/>
    </row>
    <row r="8" spans="1:6">
      <c r="A8" s="26" t="s">
        <v>22</v>
      </c>
      <c r="B8" s="26">
        <v>9</v>
      </c>
      <c r="C8" s="26"/>
      <c r="D8" s="26"/>
      <c r="E8" s="26"/>
      <c r="F8" s="26"/>
    </row>
    <row r="9" spans="1:6">
      <c r="A9" s="26" t="s">
        <v>23</v>
      </c>
      <c r="B9" s="26">
        <v>23.15</v>
      </c>
      <c r="C9" s="26"/>
      <c r="D9" s="26"/>
      <c r="E9" s="26"/>
      <c r="F9" s="26"/>
    </row>
    <row r="10" spans="1:6">
      <c r="A10" s="26" t="s">
        <v>24</v>
      </c>
      <c r="B10" s="26">
        <v>0.34870000000000001</v>
      </c>
      <c r="C10" s="26"/>
      <c r="D10" s="26"/>
      <c r="E10" s="26"/>
      <c r="F10" s="26"/>
    </row>
    <row r="11" spans="1:6">
      <c r="A11" s="26"/>
      <c r="B11" s="26"/>
      <c r="C11" s="26"/>
      <c r="D11" s="26"/>
      <c r="E11" s="26"/>
      <c r="F11" s="26"/>
    </row>
    <row r="12" spans="1:6">
      <c r="A12" s="26" t="s">
        <v>25</v>
      </c>
      <c r="B12" s="26"/>
      <c r="C12" s="26"/>
      <c r="D12" s="26"/>
      <c r="E12" s="26"/>
      <c r="F12" s="26"/>
    </row>
    <row r="13" spans="1:6">
      <c r="A13" s="26" t="s">
        <v>26</v>
      </c>
      <c r="B13" s="26">
        <v>52.49</v>
      </c>
      <c r="C13" s="26"/>
      <c r="D13" s="26"/>
      <c r="E13" s="26"/>
      <c r="F13" s="26"/>
    </row>
    <row r="14" spans="1:6">
      <c r="A14" s="26" t="s">
        <v>16</v>
      </c>
      <c r="B14" s="26" t="s">
        <v>17</v>
      </c>
      <c r="C14" s="26"/>
      <c r="D14" s="26"/>
      <c r="E14" s="26"/>
      <c r="F14" s="26"/>
    </row>
    <row r="15" spans="1:6">
      <c r="A15" s="26" t="s">
        <v>18</v>
      </c>
      <c r="B15" s="26" t="s">
        <v>19</v>
      </c>
      <c r="C15" s="26"/>
      <c r="D15" s="26"/>
      <c r="E15" s="26"/>
      <c r="F15" s="26"/>
    </row>
    <row r="16" spans="1:6">
      <c r="A16" s="26" t="s">
        <v>27</v>
      </c>
      <c r="B16" s="26" t="s">
        <v>21</v>
      </c>
      <c r="C16" s="26"/>
      <c r="D16" s="26"/>
      <c r="E16" s="26"/>
      <c r="F16" s="26"/>
    </row>
    <row r="17" spans="1:6">
      <c r="A17" s="26"/>
      <c r="B17" s="26"/>
      <c r="C17" s="26"/>
      <c r="D17" s="26"/>
      <c r="E17" s="26"/>
      <c r="F17" s="26"/>
    </row>
    <row r="18" spans="1:6">
      <c r="A18" s="26" t="s">
        <v>28</v>
      </c>
      <c r="B18" s="26" t="s">
        <v>29</v>
      </c>
      <c r="C18" s="26" t="s">
        <v>30</v>
      </c>
      <c r="D18" s="26" t="s">
        <v>31</v>
      </c>
      <c r="E18" s="26"/>
      <c r="F18" s="26"/>
    </row>
    <row r="19" spans="1:6">
      <c r="A19" s="26" t="s">
        <v>32</v>
      </c>
      <c r="B19" s="26">
        <v>1.341</v>
      </c>
      <c r="C19" s="26">
        <v>8</v>
      </c>
      <c r="D19" s="26">
        <v>0.1676</v>
      </c>
      <c r="E19" s="26"/>
      <c r="F19" s="26"/>
    </row>
    <row r="20" spans="1:6">
      <c r="A20" s="26" t="s">
        <v>33</v>
      </c>
      <c r="B20" s="26">
        <v>2.5049999999999999</v>
      </c>
      <c r="C20" s="26">
        <v>346</v>
      </c>
      <c r="D20" s="26">
        <v>7.241E-3</v>
      </c>
      <c r="E20" s="26"/>
      <c r="F20" s="26"/>
    </row>
    <row r="21" spans="1:6">
      <c r="A21" s="26" t="s">
        <v>34</v>
      </c>
      <c r="B21" s="26">
        <v>3.8460000000000001</v>
      </c>
      <c r="C21" s="26">
        <v>354</v>
      </c>
      <c r="D21" s="26"/>
      <c r="E21" s="26"/>
      <c r="F21" s="26"/>
    </row>
    <row r="22" spans="1:6">
      <c r="A22" s="26"/>
      <c r="B22" s="26"/>
      <c r="C22" s="26"/>
      <c r="D22" s="26"/>
      <c r="E22" s="26"/>
      <c r="F22" s="26"/>
    </row>
    <row r="23" spans="1:6">
      <c r="A23" s="26" t="s">
        <v>35</v>
      </c>
      <c r="B23" s="26" t="s">
        <v>36</v>
      </c>
      <c r="C23" s="26" t="s">
        <v>37</v>
      </c>
      <c r="D23" s="26" t="s">
        <v>38</v>
      </c>
      <c r="E23" s="26" t="s">
        <v>39</v>
      </c>
      <c r="F23" s="26" t="s">
        <v>40</v>
      </c>
    </row>
    <row r="24" spans="1:6">
      <c r="A24" s="26" t="s">
        <v>523</v>
      </c>
      <c r="B24" s="26">
        <v>-0.1255</v>
      </c>
      <c r="C24" s="26">
        <v>6.1580000000000004</v>
      </c>
      <c r="D24" s="26" t="s">
        <v>21</v>
      </c>
      <c r="E24" s="26" t="s">
        <v>19</v>
      </c>
      <c r="F24" s="26" t="s">
        <v>524</v>
      </c>
    </row>
    <row r="25" spans="1:6">
      <c r="A25" s="26" t="s">
        <v>51</v>
      </c>
      <c r="B25" s="26">
        <v>1.5570000000000001E-2</v>
      </c>
      <c r="C25" s="26">
        <v>0.72529999999999994</v>
      </c>
      <c r="D25" s="26" t="s">
        <v>48</v>
      </c>
      <c r="E25" s="26" t="s">
        <v>49</v>
      </c>
      <c r="F25" s="26" t="s">
        <v>525</v>
      </c>
    </row>
    <row r="26" spans="1:6">
      <c r="A26" s="26" t="s">
        <v>526</v>
      </c>
      <c r="B26" s="26">
        <v>5.1199999999999998E-4</v>
      </c>
      <c r="C26" s="26">
        <v>2.513E-2</v>
      </c>
      <c r="D26" s="26" t="s">
        <v>48</v>
      </c>
      <c r="E26" s="26" t="s">
        <v>49</v>
      </c>
      <c r="F26" s="26" t="s">
        <v>527</v>
      </c>
    </row>
    <row r="27" spans="1:6">
      <c r="A27" s="26" t="s">
        <v>528</v>
      </c>
      <c r="B27" s="26">
        <v>4.7130000000000002E-3</v>
      </c>
      <c r="C27" s="26">
        <v>0.24490000000000001</v>
      </c>
      <c r="D27" s="26" t="s">
        <v>48</v>
      </c>
      <c r="E27" s="26" t="s">
        <v>49</v>
      </c>
      <c r="F27" s="26" t="s">
        <v>529</v>
      </c>
    </row>
    <row r="28" spans="1:6">
      <c r="A28" s="26" t="s">
        <v>440</v>
      </c>
      <c r="B28" s="26">
        <v>-0.1135</v>
      </c>
      <c r="C28" s="26">
        <v>5.9</v>
      </c>
      <c r="D28" s="26" t="s">
        <v>21</v>
      </c>
      <c r="E28" s="26" t="s">
        <v>19</v>
      </c>
      <c r="F28" s="26" t="s">
        <v>531</v>
      </c>
    </row>
    <row r="29" spans="1:6">
      <c r="A29" s="26" t="s">
        <v>532</v>
      </c>
      <c r="B29" s="26">
        <v>4.0800000000000003E-2</v>
      </c>
      <c r="C29" s="26">
        <v>2.1110000000000002</v>
      </c>
      <c r="D29" s="26" t="s">
        <v>48</v>
      </c>
      <c r="E29" s="26" t="s">
        <v>49</v>
      </c>
      <c r="F29" s="26" t="s">
        <v>533</v>
      </c>
    </row>
    <row r="30" spans="1:6">
      <c r="A30" s="26" t="s">
        <v>158</v>
      </c>
      <c r="B30" s="26">
        <v>0.14099999999999999</v>
      </c>
      <c r="C30" s="26">
        <v>6.7460000000000004</v>
      </c>
      <c r="D30" s="26" t="s">
        <v>21</v>
      </c>
      <c r="E30" s="26" t="s">
        <v>19</v>
      </c>
      <c r="F30" s="26" t="s">
        <v>534</v>
      </c>
    </row>
    <row r="31" spans="1:6">
      <c r="A31" s="26" t="s">
        <v>535</v>
      </c>
      <c r="B31" s="26">
        <v>0.126</v>
      </c>
      <c r="C31" s="26">
        <v>6.3680000000000003</v>
      </c>
      <c r="D31" s="26" t="s">
        <v>21</v>
      </c>
      <c r="E31" s="26" t="s">
        <v>19</v>
      </c>
      <c r="F31" s="26" t="s">
        <v>536</v>
      </c>
    </row>
    <row r="32" spans="1:6">
      <c r="A32" s="26" t="s">
        <v>537</v>
      </c>
      <c r="B32" s="26">
        <v>0.13020000000000001</v>
      </c>
      <c r="C32" s="26">
        <v>6.9930000000000003</v>
      </c>
      <c r="D32" s="26" t="s">
        <v>21</v>
      </c>
      <c r="E32" s="26" t="s">
        <v>19</v>
      </c>
      <c r="F32" s="26" t="s">
        <v>538</v>
      </c>
    </row>
    <row r="33" spans="1:6">
      <c r="A33" s="26" t="s">
        <v>540</v>
      </c>
      <c r="B33" s="26">
        <v>1.1939999999999999E-2</v>
      </c>
      <c r="C33" s="26">
        <v>0.64129999999999998</v>
      </c>
      <c r="D33" s="26" t="s">
        <v>48</v>
      </c>
      <c r="E33" s="26" t="s">
        <v>49</v>
      </c>
      <c r="F33" s="26" t="s">
        <v>541</v>
      </c>
    </row>
    <row r="34" spans="1:6">
      <c r="A34" s="26" t="s">
        <v>542</v>
      </c>
      <c r="B34" s="26">
        <v>0.1663</v>
      </c>
      <c r="C34" s="26">
        <v>8.891</v>
      </c>
      <c r="D34" s="26" t="s">
        <v>21</v>
      </c>
      <c r="E34" s="26" t="s">
        <v>19</v>
      </c>
      <c r="F34" s="26" t="s">
        <v>543</v>
      </c>
    </row>
    <row r="35" spans="1:6">
      <c r="A35" s="26" t="s">
        <v>546</v>
      </c>
      <c r="B35" s="26">
        <v>-1.506E-2</v>
      </c>
      <c r="C35" s="26">
        <v>0.72030000000000005</v>
      </c>
      <c r="D35" s="26" t="s">
        <v>48</v>
      </c>
      <c r="E35" s="26" t="s">
        <v>49</v>
      </c>
      <c r="F35" s="26" t="s">
        <v>547</v>
      </c>
    </row>
    <row r="36" spans="1:6">
      <c r="A36" s="26" t="s">
        <v>548</v>
      </c>
      <c r="B36" s="26">
        <v>-1.086E-2</v>
      </c>
      <c r="C36" s="26">
        <v>0.54820000000000002</v>
      </c>
      <c r="D36" s="26" t="s">
        <v>48</v>
      </c>
      <c r="E36" s="26" t="s">
        <v>49</v>
      </c>
      <c r="F36" s="26" t="s">
        <v>549</v>
      </c>
    </row>
    <row r="37" spans="1:6">
      <c r="A37" s="26" t="s">
        <v>550</v>
      </c>
      <c r="B37" s="26">
        <v>-0.12909999999999999</v>
      </c>
      <c r="C37" s="26">
        <v>6.5190000000000001</v>
      </c>
      <c r="D37" s="26" t="s">
        <v>21</v>
      </c>
      <c r="E37" s="26" t="s">
        <v>19</v>
      </c>
      <c r="F37" s="26" t="s">
        <v>551</v>
      </c>
    </row>
    <row r="38" spans="1:6">
      <c r="A38" s="26" t="s">
        <v>552</v>
      </c>
      <c r="B38" s="26">
        <v>2.5229999999999999E-2</v>
      </c>
      <c r="C38" s="26">
        <v>1.2689999999999999</v>
      </c>
      <c r="D38" s="26" t="s">
        <v>48</v>
      </c>
      <c r="E38" s="26" t="s">
        <v>49</v>
      </c>
      <c r="F38" s="26" t="s">
        <v>553</v>
      </c>
    </row>
    <row r="39" spans="1:6">
      <c r="A39" s="26" t="s">
        <v>554</v>
      </c>
      <c r="B39" s="26">
        <v>4.2009999999999999E-3</v>
      </c>
      <c r="C39" s="26">
        <v>0.22570000000000001</v>
      </c>
      <c r="D39" s="26" t="s">
        <v>48</v>
      </c>
      <c r="E39" s="26" t="s">
        <v>49</v>
      </c>
      <c r="F39" s="26" t="s">
        <v>555</v>
      </c>
    </row>
    <row r="40" spans="1:6">
      <c r="A40" s="26" t="s">
        <v>556</v>
      </c>
      <c r="B40" s="26">
        <v>-0.114</v>
      </c>
      <c r="C40" s="26">
        <v>6.1260000000000003</v>
      </c>
      <c r="D40" s="26" t="s">
        <v>21</v>
      </c>
      <c r="E40" s="26" t="s">
        <v>19</v>
      </c>
      <c r="F40" s="26" t="s">
        <v>557</v>
      </c>
    </row>
    <row r="41" spans="1:6">
      <c r="A41" s="26" t="s">
        <v>558</v>
      </c>
      <c r="B41" s="26">
        <v>4.0289999999999999E-2</v>
      </c>
      <c r="C41" s="26">
        <v>2.1539999999999999</v>
      </c>
      <c r="D41" s="26" t="s">
        <v>48</v>
      </c>
      <c r="E41" s="26" t="s">
        <v>49</v>
      </c>
      <c r="F41" s="26" t="s">
        <v>559</v>
      </c>
    </row>
    <row r="42" spans="1:6">
      <c r="A42" s="26" t="s">
        <v>561</v>
      </c>
      <c r="B42" s="26">
        <v>-0.1182</v>
      </c>
      <c r="C42" s="26">
        <v>6.8079999999999998</v>
      </c>
      <c r="D42" s="26" t="s">
        <v>21</v>
      </c>
      <c r="E42" s="26" t="s">
        <v>19</v>
      </c>
      <c r="F42" s="26" t="s">
        <v>562</v>
      </c>
    </row>
    <row r="43" spans="1:6">
      <c r="A43" s="26" t="s">
        <v>563</v>
      </c>
      <c r="B43" s="26">
        <v>3.6080000000000001E-2</v>
      </c>
      <c r="C43" s="26">
        <v>2.0659999999999998</v>
      </c>
      <c r="D43" s="26" t="s">
        <v>48</v>
      </c>
      <c r="E43" s="26" t="s">
        <v>49</v>
      </c>
      <c r="F43" s="26" t="s">
        <v>564</v>
      </c>
    </row>
    <row r="44" spans="1:6">
      <c r="A44" s="26" t="s">
        <v>566</v>
      </c>
      <c r="B44" s="26">
        <v>0.15429999999999999</v>
      </c>
      <c r="C44" s="26">
        <v>8.8379999999999992</v>
      </c>
      <c r="D44" s="26" t="s">
        <v>21</v>
      </c>
      <c r="E44" s="26" t="s">
        <v>19</v>
      </c>
      <c r="F44" s="26" t="s">
        <v>567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>
  <dimension ref="A1:M62"/>
  <sheetViews>
    <sheetView tabSelected="1" workbookViewId="0">
      <selection activeCell="I1" sqref="I1:I1048576"/>
    </sheetView>
  </sheetViews>
  <sheetFormatPr defaultRowHeight="15"/>
  <cols>
    <col min="1" max="1" width="37.28515625" style="29" customWidth="1"/>
    <col min="13" max="13" width="14.7109375" customWidth="1"/>
  </cols>
  <sheetData>
    <row r="1" spans="1:13">
      <c r="A1" s="29" t="s">
        <v>137</v>
      </c>
      <c r="B1" s="31" t="s">
        <v>0</v>
      </c>
      <c r="C1" s="31" t="s">
        <v>343</v>
      </c>
      <c r="D1" s="31" t="s">
        <v>568</v>
      </c>
      <c r="E1" s="31" t="s">
        <v>569</v>
      </c>
      <c r="F1" s="31" t="s">
        <v>570</v>
      </c>
      <c r="G1" s="31" t="s">
        <v>571</v>
      </c>
      <c r="H1" s="31" t="s">
        <v>572</v>
      </c>
      <c r="I1" s="31" t="s">
        <v>573</v>
      </c>
      <c r="J1" s="31" t="s">
        <v>574</v>
      </c>
      <c r="K1" s="31" t="s">
        <v>423</v>
      </c>
      <c r="L1" s="31" t="s">
        <v>575</v>
      </c>
      <c r="M1" s="31" t="s">
        <v>576</v>
      </c>
    </row>
    <row r="2" spans="1:13">
      <c r="A2" s="29" t="s">
        <v>139</v>
      </c>
      <c r="B2" s="30">
        <v>0.1365459</v>
      </c>
      <c r="C2" s="30">
        <v>0.43191590000000002</v>
      </c>
      <c r="D2" s="30">
        <v>0.2200077</v>
      </c>
      <c r="E2" s="30">
        <v>0.27666740000000001</v>
      </c>
      <c r="F2" s="30">
        <v>0.20683589999999999</v>
      </c>
      <c r="G2" s="30">
        <v>0.24236079999999999</v>
      </c>
      <c r="H2" s="30">
        <v>0.14523469999999999</v>
      </c>
      <c r="I2" s="30">
        <v>0.1150896</v>
      </c>
      <c r="J2" s="30">
        <v>8.1798109999999993E-2</v>
      </c>
      <c r="K2" s="30">
        <v>0.42000209999999999</v>
      </c>
      <c r="L2" s="30">
        <v>0.30190309999999998</v>
      </c>
      <c r="M2" s="30">
        <v>0.19096199999999999</v>
      </c>
    </row>
    <row r="3" spans="1:13">
      <c r="A3" s="29" t="s">
        <v>577</v>
      </c>
      <c r="B3" s="30">
        <v>0.1364823</v>
      </c>
      <c r="C3" s="30">
        <v>0.2081954</v>
      </c>
      <c r="D3" s="30">
        <v>0.1787599</v>
      </c>
      <c r="E3" s="30">
        <v>0.2793717</v>
      </c>
      <c r="F3" s="30">
        <v>0.2244303</v>
      </c>
      <c r="G3" s="30">
        <v>0.2497616</v>
      </c>
      <c r="H3" s="30">
        <v>4.2384860000000003E-2</v>
      </c>
      <c r="I3" s="30">
        <v>0.15488070000000001</v>
      </c>
      <c r="J3" s="30">
        <v>0.18032889999999999</v>
      </c>
      <c r="K3" s="30">
        <v>0.20646059999999999</v>
      </c>
      <c r="L3" s="30">
        <v>0.21514079999999999</v>
      </c>
      <c r="M3" s="30">
        <v>0.1377883</v>
      </c>
    </row>
    <row r="4" spans="1:13">
      <c r="B4" s="30">
        <v>0.13115299999999999</v>
      </c>
      <c r="C4" s="30">
        <v>0.55229680000000003</v>
      </c>
      <c r="D4" s="30">
        <v>0.34577740000000001</v>
      </c>
      <c r="E4" s="30">
        <v>0.30386249999999998</v>
      </c>
      <c r="F4" s="30">
        <v>0.1688335</v>
      </c>
      <c r="G4" s="30">
        <v>0.21745349999999999</v>
      </c>
      <c r="H4" s="30">
        <v>0.1718063</v>
      </c>
      <c r="I4" s="30">
        <v>0.29170249999999998</v>
      </c>
      <c r="J4" s="30">
        <v>0.1593852</v>
      </c>
      <c r="K4" s="30">
        <v>0.38897680000000001</v>
      </c>
      <c r="L4" s="30">
        <v>0.22138360000000001</v>
      </c>
      <c r="M4" s="30">
        <v>0.1712728</v>
      </c>
    </row>
    <row r="5" spans="1:13">
      <c r="B5" s="30">
        <v>0.21084990000000001</v>
      </c>
      <c r="C5" s="30">
        <v>0.34739140000000002</v>
      </c>
      <c r="D5" s="30">
        <v>0.3984338</v>
      </c>
      <c r="E5" s="30">
        <v>0.48791760000000001</v>
      </c>
      <c r="F5" s="30">
        <v>8.6039009999999999E-2</v>
      </c>
      <c r="G5" s="30">
        <v>0.1244306</v>
      </c>
      <c r="H5" s="30">
        <v>0.17945320000000001</v>
      </c>
      <c r="I5" s="30">
        <v>0.23567679999999999</v>
      </c>
      <c r="J5" s="30">
        <v>0.1030117</v>
      </c>
      <c r="K5" s="30">
        <v>0.3020196</v>
      </c>
      <c r="L5" s="30">
        <v>0.1290926</v>
      </c>
      <c r="M5" s="30">
        <v>0.12828590000000001</v>
      </c>
    </row>
    <row r="6" spans="1:13">
      <c r="B6" s="30">
        <v>0.113846</v>
      </c>
      <c r="C6" s="30">
        <v>0.2655537</v>
      </c>
      <c r="D6" s="30">
        <v>0.14474239999999999</v>
      </c>
      <c r="E6" s="30">
        <v>0.41573650000000001</v>
      </c>
      <c r="F6" s="30">
        <v>8.9731430000000001E-2</v>
      </c>
      <c r="G6" s="30">
        <v>0.25853880000000001</v>
      </c>
      <c r="H6" s="30">
        <v>0.1603667</v>
      </c>
      <c r="I6" s="30">
        <v>0.1380422</v>
      </c>
      <c r="J6" s="30">
        <v>0.1150434</v>
      </c>
      <c r="K6" s="30">
        <v>0.2743987</v>
      </c>
      <c r="L6" s="30">
        <v>0.13106370000000001</v>
      </c>
      <c r="M6" s="30">
        <v>0.1518835</v>
      </c>
    </row>
    <row r="7" spans="1:13">
      <c r="B7" s="30">
        <v>7.7567949999999997E-2</v>
      </c>
      <c r="C7" s="30">
        <v>0.2612855</v>
      </c>
      <c r="D7" s="30">
        <v>0.34314309999999998</v>
      </c>
      <c r="E7" s="30">
        <v>0.24758620000000001</v>
      </c>
      <c r="F7" s="30">
        <v>0.61713269999999998</v>
      </c>
      <c r="G7" s="30">
        <v>0.2586098</v>
      </c>
      <c r="H7" s="30">
        <v>0.13538230000000001</v>
      </c>
      <c r="I7" s="30">
        <v>0.23619180000000001</v>
      </c>
      <c r="J7" s="30">
        <v>5.447809E-2</v>
      </c>
      <c r="K7" s="30">
        <v>0.26882990000000001</v>
      </c>
      <c r="L7" s="30">
        <v>0.2247191</v>
      </c>
      <c r="M7" s="30">
        <v>0.21892610000000001</v>
      </c>
    </row>
    <row r="8" spans="1:13">
      <c r="B8" s="30">
        <v>0.1139942</v>
      </c>
      <c r="C8" s="30">
        <v>0.49176510000000001</v>
      </c>
      <c r="D8" s="30">
        <v>0.48382439999999999</v>
      </c>
      <c r="E8" s="30">
        <v>0.36009730000000001</v>
      </c>
      <c r="F8" s="30">
        <v>0.12885050000000001</v>
      </c>
      <c r="G8" s="30">
        <v>0.29742299999999999</v>
      </c>
      <c r="H8" s="30">
        <v>0.31584859999999998</v>
      </c>
      <c r="I8" s="30">
        <v>0.11346879999999999</v>
      </c>
      <c r="J8" s="30">
        <v>6.045292E-2</v>
      </c>
      <c r="K8" s="30">
        <v>0.41588639999999999</v>
      </c>
      <c r="L8" s="30">
        <v>0.1293976</v>
      </c>
      <c r="M8" s="30">
        <v>0.11517280000000001</v>
      </c>
    </row>
    <row r="9" spans="1:13">
      <c r="B9" s="30">
        <v>0.1195252</v>
      </c>
      <c r="C9" s="30">
        <v>0.35272340000000002</v>
      </c>
      <c r="D9" s="30">
        <v>0.13912050000000001</v>
      </c>
      <c r="E9" s="30">
        <v>0.1871978</v>
      </c>
      <c r="F9" s="30">
        <v>0.1404948</v>
      </c>
      <c r="G9" s="30">
        <v>0.32914769999999999</v>
      </c>
      <c r="H9" s="30">
        <v>0.14501449999999999</v>
      </c>
      <c r="I9" s="30">
        <v>0.2323518</v>
      </c>
      <c r="J9" s="30">
        <v>0.19299340000000001</v>
      </c>
      <c r="K9" s="30">
        <v>0.36893009999999998</v>
      </c>
      <c r="L9" s="30">
        <v>0.14054630000000001</v>
      </c>
      <c r="M9" s="30">
        <v>0.35791679999999998</v>
      </c>
    </row>
    <row r="10" spans="1:13">
      <c r="B10" s="30">
        <v>8.7124499999999994E-2</v>
      </c>
      <c r="C10" s="30">
        <v>0.32907750000000002</v>
      </c>
      <c r="D10" s="30">
        <v>0.2064375</v>
      </c>
      <c r="E10" s="30">
        <v>0.2314177</v>
      </c>
      <c r="F10" s="30">
        <v>0.3244186</v>
      </c>
      <c r="G10" s="30">
        <v>0.2127646</v>
      </c>
      <c r="H10" s="30">
        <v>0.1736451</v>
      </c>
      <c r="I10" s="30">
        <v>0.29336990000000002</v>
      </c>
      <c r="J10" s="30">
        <v>0.17253979999999999</v>
      </c>
      <c r="K10" s="30">
        <v>0.14790110000000001</v>
      </c>
      <c r="L10" s="30">
        <v>0.31589529999999999</v>
      </c>
      <c r="M10" s="30">
        <v>8.8701639999999998E-2</v>
      </c>
    </row>
    <row r="11" spans="1:13">
      <c r="B11" s="30">
        <v>0.29111199999999998</v>
      </c>
      <c r="C11" s="30">
        <v>0.36429460000000002</v>
      </c>
      <c r="D11" s="30">
        <v>0.33560129999999999</v>
      </c>
      <c r="E11" s="30">
        <v>5.3444560000000002E-2</v>
      </c>
      <c r="F11" s="30">
        <v>0.1283928</v>
      </c>
      <c r="G11" s="30">
        <v>0.19208700000000001</v>
      </c>
      <c r="H11" s="30">
        <v>0.16172719999999999</v>
      </c>
      <c r="I11" s="30">
        <v>0.15828130000000001</v>
      </c>
      <c r="J11" s="30">
        <v>7.3697250000000006E-2</v>
      </c>
      <c r="K11" s="30">
        <v>0.34974070000000002</v>
      </c>
      <c r="L11" s="30">
        <v>0.24832029999999999</v>
      </c>
      <c r="M11" s="30">
        <v>0.14027100000000001</v>
      </c>
    </row>
    <row r="12" spans="1:13">
      <c r="B12" s="30">
        <v>0.2494335</v>
      </c>
      <c r="C12" s="30">
        <v>0.12270150000000001</v>
      </c>
      <c r="D12" s="30">
        <v>0.30975910000000001</v>
      </c>
      <c r="E12" s="30">
        <v>5.1519519999999999E-2</v>
      </c>
      <c r="F12" s="30">
        <v>0.13663169999999999</v>
      </c>
      <c r="G12" s="30">
        <v>0.28617399999999998</v>
      </c>
      <c r="H12" s="30">
        <v>0.30442809999999998</v>
      </c>
      <c r="I12" s="30">
        <v>0.2998479</v>
      </c>
      <c r="J12" s="30">
        <v>2.8947279999999999E-2</v>
      </c>
      <c r="K12" s="30">
        <v>0.13347780000000001</v>
      </c>
      <c r="L12" s="30">
        <v>0.14235809999999999</v>
      </c>
      <c r="M12" s="30">
        <v>0.11983770000000001</v>
      </c>
    </row>
    <row r="13" spans="1:13">
      <c r="B13" s="30">
        <v>4.3249320000000001E-2</v>
      </c>
      <c r="C13" s="30">
        <v>0.33044430000000002</v>
      </c>
      <c r="D13" s="30">
        <v>0.44868619999999998</v>
      </c>
      <c r="E13" s="30">
        <v>9.9351480000000006E-2</v>
      </c>
      <c r="F13" s="30">
        <v>0.23599890000000001</v>
      </c>
      <c r="G13" s="30">
        <v>0.32616620000000002</v>
      </c>
      <c r="H13" s="30">
        <v>0.3053033</v>
      </c>
      <c r="I13" s="30">
        <v>0.32627640000000002</v>
      </c>
      <c r="J13" s="30">
        <v>0.23204620000000001</v>
      </c>
      <c r="K13" s="30">
        <v>0.29118749999999999</v>
      </c>
      <c r="L13" s="30">
        <v>0.22567000000000001</v>
      </c>
      <c r="M13" s="30">
        <v>5.9501730000000003E-2</v>
      </c>
    </row>
    <row r="14" spans="1:13">
      <c r="B14" s="30">
        <v>0.26653670000000002</v>
      </c>
      <c r="C14" s="30">
        <v>0.1645586</v>
      </c>
      <c r="D14" s="30">
        <v>0.45800370000000001</v>
      </c>
      <c r="E14" s="30">
        <v>9.722567E-2</v>
      </c>
      <c r="F14" s="30">
        <v>0.1007086</v>
      </c>
      <c r="G14" s="30">
        <v>0.31782949999999999</v>
      </c>
      <c r="H14" s="30">
        <v>0.28137180000000001</v>
      </c>
      <c r="I14" s="30">
        <v>9.3061370000000004E-2</v>
      </c>
      <c r="J14" s="30">
        <v>0.1094909</v>
      </c>
      <c r="K14" s="30">
        <v>0.19266829999999999</v>
      </c>
      <c r="L14" s="30">
        <v>0.12728059999999999</v>
      </c>
      <c r="M14" s="30">
        <v>0.21914639999999999</v>
      </c>
    </row>
    <row r="15" spans="1:13">
      <c r="B15" s="30">
        <v>0.20432700000000001</v>
      </c>
      <c r="C15" s="30">
        <v>0.43104809999999999</v>
      </c>
      <c r="D15" s="30">
        <v>0.32828370000000001</v>
      </c>
      <c r="E15" s="30">
        <v>0.10701189999999999</v>
      </c>
      <c r="F15" s="30">
        <v>0.37334479999999998</v>
      </c>
      <c r="G15" s="30">
        <v>0.1135526</v>
      </c>
      <c r="H15" s="30">
        <v>0.1402706</v>
      </c>
      <c r="I15" s="30">
        <v>4.8030719999999999E-2</v>
      </c>
      <c r="J15" s="30">
        <v>0.12949340000000001</v>
      </c>
      <c r="K15" s="30">
        <v>0.39085249999999999</v>
      </c>
      <c r="L15" s="30">
        <v>0.20903730000000001</v>
      </c>
      <c r="M15" s="30">
        <v>0.1172333</v>
      </c>
    </row>
    <row r="16" spans="1:13">
      <c r="B16" s="30">
        <v>0.31052570000000002</v>
      </c>
      <c r="C16" s="30">
        <v>0.1613137</v>
      </c>
      <c r="D16" s="30">
        <v>0.28872520000000002</v>
      </c>
      <c r="E16" s="30">
        <v>0.1929949</v>
      </c>
      <c r="F16" s="30">
        <v>0.16293840000000001</v>
      </c>
      <c r="G16" s="30">
        <v>0.14774660000000001</v>
      </c>
      <c r="H16" s="30">
        <v>4.4329159999999999E-2</v>
      </c>
      <c r="I16" s="30">
        <v>0.22997609999999999</v>
      </c>
      <c r="J16" s="30">
        <v>0.22475490000000001</v>
      </c>
      <c r="K16" s="30">
        <v>0.43705739999999998</v>
      </c>
      <c r="L16" s="30">
        <v>9.478731E-2</v>
      </c>
      <c r="M16" s="30">
        <v>0.1529538</v>
      </c>
    </row>
    <row r="17" spans="2:13">
      <c r="B17" s="30">
        <v>0.18854979999999999</v>
      </c>
      <c r="C17" s="30">
        <v>0.32371050000000001</v>
      </c>
      <c r="D17" s="30">
        <v>9.7108959999999994E-2</v>
      </c>
      <c r="E17" s="30">
        <v>5.6234260000000001E-2</v>
      </c>
      <c r="F17" s="30">
        <v>0.20516809999999999</v>
      </c>
      <c r="G17" s="30">
        <v>0.22043979999999999</v>
      </c>
      <c r="H17" s="30">
        <v>0.25450929999999999</v>
      </c>
      <c r="I17" s="30">
        <v>0.23016349999999999</v>
      </c>
      <c r="J17" s="30">
        <v>0.14397760000000001</v>
      </c>
      <c r="K17" s="30">
        <v>0.49661959999999999</v>
      </c>
      <c r="L17" s="30">
        <v>0.1211796</v>
      </c>
      <c r="M17" s="30">
        <v>0.1007069</v>
      </c>
    </row>
    <row r="18" spans="2:13">
      <c r="B18" s="30">
        <v>0.15822990000000001</v>
      </c>
      <c r="C18" s="30">
        <v>0.1199677</v>
      </c>
      <c r="D18" s="30">
        <v>0.14887439999999999</v>
      </c>
      <c r="E18" s="30">
        <v>7.7961619999999995E-2</v>
      </c>
      <c r="F18" s="30">
        <v>7.6265879999999994E-2</v>
      </c>
      <c r="G18" s="30">
        <v>0.26594590000000001</v>
      </c>
      <c r="H18" s="30">
        <v>4.9633150000000001E-2</v>
      </c>
      <c r="I18" s="30">
        <v>0.11330419999999999</v>
      </c>
      <c r="J18" s="30">
        <v>9.9627869999999993E-2</v>
      </c>
      <c r="K18" s="30">
        <v>8.3230739999999998E-2</v>
      </c>
      <c r="L18" s="30">
        <v>0.29817630000000001</v>
      </c>
      <c r="M18" s="30">
        <v>0.11257789999999999</v>
      </c>
    </row>
    <row r="19" spans="2:13">
      <c r="B19" s="30">
        <v>0.28803509999999999</v>
      </c>
      <c r="C19" s="30">
        <v>0.3933219</v>
      </c>
      <c r="D19" s="30">
        <v>0.23576369999999999</v>
      </c>
      <c r="E19" s="30">
        <v>0.1244643</v>
      </c>
      <c r="F19" s="30">
        <v>0.1238817</v>
      </c>
      <c r="G19" s="30">
        <v>0.31910889999999997</v>
      </c>
      <c r="H19" s="30">
        <v>0.12364609999999999</v>
      </c>
      <c r="I19" s="30">
        <v>0.3248086</v>
      </c>
      <c r="J19" s="30">
        <v>0.113625</v>
      </c>
      <c r="K19" s="30">
        <v>0.45226709999999998</v>
      </c>
      <c r="L19" s="30">
        <v>0.1165815</v>
      </c>
      <c r="M19" s="30">
        <v>0.2164972</v>
      </c>
    </row>
    <row r="20" spans="2:13">
      <c r="B20" s="30">
        <v>0.27937770000000001</v>
      </c>
      <c r="C20" s="30">
        <v>0.32589750000000001</v>
      </c>
      <c r="D20" s="30">
        <v>0.28484150000000003</v>
      </c>
      <c r="E20" s="30">
        <v>8.1272259999999999E-2</v>
      </c>
      <c r="F20" s="30">
        <v>0.12447419999999999</v>
      </c>
      <c r="G20" s="30">
        <v>0.1138101</v>
      </c>
      <c r="H20" s="30">
        <v>0.26582790000000001</v>
      </c>
      <c r="I20" s="30">
        <v>0.26130130000000001</v>
      </c>
      <c r="J20" s="30">
        <v>0.17081099999999999</v>
      </c>
      <c r="K20" s="30">
        <v>0.20517840000000001</v>
      </c>
      <c r="L20" s="30">
        <v>0.18861069999999999</v>
      </c>
      <c r="M20" s="30">
        <v>7.3087650000000004E-2</v>
      </c>
    </row>
    <row r="21" spans="2:13">
      <c r="B21" s="30">
        <v>0.11311599999999999</v>
      </c>
      <c r="C21" s="30">
        <v>0.52755479999999999</v>
      </c>
      <c r="D21" s="30">
        <v>0.28666540000000001</v>
      </c>
      <c r="E21" s="30">
        <v>7.7410679999999996E-2</v>
      </c>
      <c r="F21" s="30">
        <v>0.25028529999999999</v>
      </c>
      <c r="G21" s="30">
        <v>0.44730629999999999</v>
      </c>
      <c r="H21" s="30">
        <v>0.2411741</v>
      </c>
      <c r="I21" s="30">
        <v>0.14519870000000001</v>
      </c>
      <c r="J21" s="30">
        <v>0.16609850000000001</v>
      </c>
      <c r="K21" s="30">
        <v>0.39097349999999997</v>
      </c>
      <c r="L21" s="30">
        <v>7.7168799999999996E-2</v>
      </c>
      <c r="M21" s="30"/>
    </row>
    <row r="22" spans="2:13">
      <c r="B22" s="30">
        <v>0.12820770000000001</v>
      </c>
      <c r="C22" s="30">
        <v>0.28442529999999999</v>
      </c>
      <c r="D22" s="30">
        <v>0.12949289999999999</v>
      </c>
      <c r="E22" s="30">
        <v>6.4669900000000002E-2</v>
      </c>
      <c r="F22" s="30">
        <v>0.19195319999999999</v>
      </c>
      <c r="G22" s="30">
        <v>0.21573970000000001</v>
      </c>
      <c r="H22" s="30">
        <v>0.12720229999999999</v>
      </c>
      <c r="I22" s="30">
        <v>0.39241500000000001</v>
      </c>
      <c r="J22" s="30">
        <v>0.1216223</v>
      </c>
      <c r="K22" s="30">
        <v>0.1158082</v>
      </c>
      <c r="L22" s="30">
        <v>0.16511200000000001</v>
      </c>
      <c r="M22" s="30"/>
    </row>
    <row r="23" spans="2:13">
      <c r="B23" s="30">
        <v>0.13274369999999999</v>
      </c>
      <c r="C23" s="30">
        <v>0.41605180000000003</v>
      </c>
      <c r="D23" s="30">
        <v>0.48608780000000001</v>
      </c>
      <c r="E23" s="30">
        <v>0.18643390000000001</v>
      </c>
      <c r="F23" s="30">
        <v>0.11239250000000001</v>
      </c>
      <c r="G23" s="30">
        <v>0.33650649999999999</v>
      </c>
      <c r="H23" s="30">
        <v>0.28714590000000001</v>
      </c>
      <c r="I23" s="30">
        <v>0.29217609999999999</v>
      </c>
      <c r="J23" s="30">
        <v>0.13886319999999999</v>
      </c>
      <c r="K23" s="30">
        <v>0.55473459999999997</v>
      </c>
      <c r="L23" s="30">
        <v>0.22192980000000001</v>
      </c>
      <c r="M23" s="30"/>
    </row>
    <row r="24" spans="2:13">
      <c r="B24" s="30">
        <v>0.22738340000000001</v>
      </c>
      <c r="C24" s="30">
        <v>6.6554160000000001E-2</v>
      </c>
      <c r="D24" s="30">
        <v>0.32205889999999998</v>
      </c>
      <c r="E24" s="30">
        <v>0.11109620000000001</v>
      </c>
      <c r="F24" s="30">
        <v>8.7622110000000003E-2</v>
      </c>
      <c r="G24" s="30">
        <v>0.1942962</v>
      </c>
      <c r="H24" s="30">
        <v>0.12811310000000001</v>
      </c>
      <c r="I24" s="30">
        <v>0.26072970000000001</v>
      </c>
      <c r="J24" s="30">
        <v>0.14365420000000001</v>
      </c>
      <c r="K24" s="30">
        <v>0.17632429999999999</v>
      </c>
      <c r="L24" s="30">
        <v>0.15582509999999999</v>
      </c>
      <c r="M24" s="30"/>
    </row>
    <row r="25" spans="2:13">
      <c r="B25" s="30">
        <v>0.162324</v>
      </c>
      <c r="C25" s="30">
        <v>0.1538931</v>
      </c>
      <c r="D25" s="30">
        <v>0.20153219999999999</v>
      </c>
      <c r="E25" s="30">
        <v>0.11543340000000001</v>
      </c>
      <c r="F25" s="30"/>
      <c r="G25" s="30">
        <v>0.1672189</v>
      </c>
      <c r="H25" s="30">
        <v>0.1201324</v>
      </c>
      <c r="I25" s="30">
        <v>0.2888347</v>
      </c>
      <c r="J25" s="30">
        <v>0.24633260000000001</v>
      </c>
      <c r="K25" s="30">
        <v>0.1957586</v>
      </c>
      <c r="L25" s="30">
        <v>0.18247669999999999</v>
      </c>
      <c r="M25" s="30"/>
    </row>
    <row r="26" spans="2:13">
      <c r="B26" s="30">
        <v>5.7365300000000001E-2</v>
      </c>
      <c r="C26" s="30">
        <v>0.30443559999999997</v>
      </c>
      <c r="D26" s="30">
        <v>0.37424669999999999</v>
      </c>
      <c r="E26" s="30">
        <v>0.1040142</v>
      </c>
      <c r="F26" s="30"/>
      <c r="G26" s="30">
        <v>0.16648099999999999</v>
      </c>
      <c r="H26" s="30">
        <v>0.24770339999999999</v>
      </c>
      <c r="I26" s="30">
        <v>0.201984</v>
      </c>
      <c r="J26" s="30">
        <v>8.5622729999999994E-2</v>
      </c>
      <c r="K26" s="30">
        <v>0.23202420000000001</v>
      </c>
      <c r="L26" s="30">
        <v>0.12765309999999999</v>
      </c>
      <c r="M26" s="30"/>
    </row>
    <row r="27" spans="2:13">
      <c r="B27" s="30">
        <v>0.12542200000000001</v>
      </c>
      <c r="C27" s="30">
        <v>0.10792259999999999</v>
      </c>
      <c r="D27" s="30">
        <v>0.14962139999999999</v>
      </c>
      <c r="E27" s="30">
        <v>6.2095850000000001E-2</v>
      </c>
      <c r="F27" s="30"/>
      <c r="G27" s="30">
        <v>0.23015769999999999</v>
      </c>
      <c r="H27" s="30">
        <v>2.3730890000000001E-2</v>
      </c>
      <c r="I27" s="30">
        <v>0.27416689999999999</v>
      </c>
      <c r="J27" s="30">
        <v>0.15376129999999999</v>
      </c>
      <c r="K27" s="30">
        <v>0.20084969999999999</v>
      </c>
      <c r="L27" s="30">
        <v>7.6259839999999995E-2</v>
      </c>
      <c r="M27" s="30"/>
    </row>
    <row r="28" spans="2:13">
      <c r="B28" s="30">
        <v>0.18873200000000001</v>
      </c>
      <c r="C28" s="30">
        <v>0.24515899999999999</v>
      </c>
      <c r="D28" s="30">
        <v>0.39206370000000001</v>
      </c>
      <c r="E28" s="30">
        <v>8.2842899999999997E-2</v>
      </c>
      <c r="F28" s="30"/>
      <c r="G28" s="30">
        <v>0.34228750000000002</v>
      </c>
      <c r="H28" s="30">
        <v>0.18945119999999999</v>
      </c>
      <c r="I28" s="30">
        <v>0.2435322</v>
      </c>
      <c r="J28" s="30">
        <v>0.1586728</v>
      </c>
      <c r="K28" s="30">
        <v>0.2852748</v>
      </c>
      <c r="L28" s="30">
        <v>0.1608425</v>
      </c>
      <c r="M28" s="30"/>
    </row>
    <row r="29" spans="2:13">
      <c r="B29" s="30">
        <v>0.22706770000000001</v>
      </c>
      <c r="C29" s="30">
        <v>0.38787559999999999</v>
      </c>
      <c r="D29" s="30">
        <v>0.40580250000000001</v>
      </c>
      <c r="E29" s="30">
        <v>0.1115014</v>
      </c>
      <c r="F29" s="30"/>
      <c r="G29" s="30">
        <v>0.24014199999999999</v>
      </c>
      <c r="H29" s="30">
        <v>0.16335959999999999</v>
      </c>
      <c r="I29" s="30">
        <v>0.18382970000000001</v>
      </c>
      <c r="J29" s="30">
        <v>0.1105011</v>
      </c>
      <c r="K29" s="30">
        <v>0.38825680000000001</v>
      </c>
      <c r="L29" s="30">
        <v>0.14897940000000001</v>
      </c>
      <c r="M29" s="30"/>
    </row>
    <row r="30" spans="2:13">
      <c r="B30" s="30">
        <v>0.1933735</v>
      </c>
      <c r="C30" s="30">
        <v>0.42572510000000002</v>
      </c>
      <c r="D30" s="30">
        <v>0.25324989999999997</v>
      </c>
      <c r="E30" s="30">
        <v>0.2537334</v>
      </c>
      <c r="F30" s="30"/>
      <c r="G30" s="30">
        <v>0.30716120000000002</v>
      </c>
      <c r="H30" s="30">
        <v>0.22502739999999999</v>
      </c>
      <c r="I30" s="30">
        <v>0.1294574</v>
      </c>
      <c r="J30" s="30">
        <v>7.6585669999999995E-2</v>
      </c>
      <c r="K30" s="30">
        <v>0.247616</v>
      </c>
      <c r="L30" s="30">
        <v>0.24548809999999999</v>
      </c>
      <c r="M30" s="30"/>
    </row>
    <row r="31" spans="2:13">
      <c r="B31" s="30">
        <v>0.10869769999999999</v>
      </c>
      <c r="C31" s="30">
        <v>0.37884040000000002</v>
      </c>
      <c r="D31" s="30">
        <v>0.11408989999999999</v>
      </c>
      <c r="E31" s="30">
        <v>0.1469985</v>
      </c>
      <c r="F31" s="30"/>
      <c r="G31" s="30">
        <v>0.21047959999999999</v>
      </c>
      <c r="H31" s="30">
        <v>0.152527</v>
      </c>
      <c r="I31" s="30">
        <v>0.1942113</v>
      </c>
      <c r="J31" s="30">
        <v>0.33640900000000001</v>
      </c>
      <c r="K31" s="30">
        <v>0.24369850000000001</v>
      </c>
      <c r="L31" s="30">
        <v>0.1548023</v>
      </c>
      <c r="M31" s="30"/>
    </row>
    <row r="32" spans="2:13">
      <c r="B32" s="30">
        <v>0.1383103</v>
      </c>
      <c r="C32" s="30">
        <v>0.18470439999999999</v>
      </c>
      <c r="D32" s="30">
        <v>0.28844189999999997</v>
      </c>
      <c r="E32" s="30">
        <v>0.19829749999999999</v>
      </c>
      <c r="F32" s="30"/>
      <c r="G32" s="30">
        <v>0.1792387</v>
      </c>
      <c r="H32" s="30">
        <v>0.17482200000000001</v>
      </c>
      <c r="I32" s="30">
        <v>0.30471749999999997</v>
      </c>
      <c r="J32" s="30">
        <v>0.2187887</v>
      </c>
      <c r="K32" s="30">
        <v>0.25136340000000001</v>
      </c>
      <c r="L32" s="30">
        <v>0.25972719999999999</v>
      </c>
      <c r="M32" s="30"/>
    </row>
    <row r="33" spans="2:13">
      <c r="B33" s="30">
        <v>0.1008091</v>
      </c>
      <c r="C33" s="30">
        <v>0.32848169999999999</v>
      </c>
      <c r="D33" s="30">
        <v>0.13060069999999999</v>
      </c>
      <c r="E33" s="30">
        <v>0.13384450000000001</v>
      </c>
      <c r="F33" s="30"/>
      <c r="G33" s="30">
        <v>0.29182249999999998</v>
      </c>
      <c r="H33" s="30">
        <v>7.402533E-2</v>
      </c>
      <c r="I33" s="30">
        <v>9.0258989999999997E-2</v>
      </c>
      <c r="J33" s="30">
        <v>0.24971309999999999</v>
      </c>
      <c r="K33" s="30">
        <v>0.25428070000000003</v>
      </c>
      <c r="L33" s="30">
        <v>0.17128699999999999</v>
      </c>
      <c r="M33" s="30"/>
    </row>
    <row r="34" spans="2:13">
      <c r="B34" s="30"/>
      <c r="C34" s="30">
        <v>0.3263064</v>
      </c>
      <c r="D34" s="30">
        <v>0.3839225</v>
      </c>
      <c r="E34" s="30">
        <v>0.16721259999999999</v>
      </c>
      <c r="F34" s="30"/>
      <c r="G34" s="30">
        <v>0.17844309999999999</v>
      </c>
      <c r="H34" s="30">
        <v>0.1468843</v>
      </c>
      <c r="I34" s="30">
        <v>0.19585449999999999</v>
      </c>
      <c r="J34" s="30">
        <v>8.8656769999999996E-2</v>
      </c>
      <c r="K34" s="30">
        <v>0.399061</v>
      </c>
      <c r="L34" s="30">
        <v>0.17856669999999999</v>
      </c>
      <c r="M34" s="30"/>
    </row>
    <row r="35" spans="2:13">
      <c r="B35" s="30"/>
      <c r="C35" s="30">
        <v>0.1507994</v>
      </c>
      <c r="D35" s="30">
        <v>0.33885710000000002</v>
      </c>
      <c r="E35" s="30">
        <v>0.25857370000000002</v>
      </c>
      <c r="F35" s="30"/>
      <c r="G35" s="30">
        <v>0.2734895</v>
      </c>
      <c r="H35" s="30">
        <v>7.0685929999999994E-2</v>
      </c>
      <c r="I35" s="30">
        <v>0.4296468</v>
      </c>
      <c r="J35" s="30">
        <v>6.7120750000000007E-2</v>
      </c>
      <c r="K35" s="30">
        <v>0.4570013</v>
      </c>
      <c r="L35" s="30">
        <v>7.6603160000000003E-2</v>
      </c>
      <c r="M35" s="30"/>
    </row>
    <row r="36" spans="2:13">
      <c r="B36" s="30"/>
      <c r="C36" s="30">
        <v>0.15032039999999999</v>
      </c>
      <c r="D36" s="30">
        <v>0.26677380000000001</v>
      </c>
      <c r="E36" s="30">
        <v>0.223326</v>
      </c>
      <c r="F36" s="30"/>
      <c r="G36" s="30">
        <v>0.2308876</v>
      </c>
      <c r="H36" s="30">
        <v>0.2404665</v>
      </c>
      <c r="I36" s="30">
        <v>0.36791639999999998</v>
      </c>
      <c r="J36" s="30">
        <v>0.15501680000000001</v>
      </c>
      <c r="K36" s="30">
        <v>0.1754454</v>
      </c>
      <c r="L36" s="30">
        <v>0.16106190000000001</v>
      </c>
      <c r="M36" s="30"/>
    </row>
    <row r="37" spans="2:13">
      <c r="B37" s="30"/>
      <c r="C37" s="30">
        <v>0.26459159999999998</v>
      </c>
      <c r="D37" s="30">
        <v>0.40808129999999998</v>
      </c>
      <c r="E37" s="30">
        <v>0.19511829999999999</v>
      </c>
      <c r="F37" s="30"/>
      <c r="G37" s="30">
        <v>0.19309879999999999</v>
      </c>
      <c r="H37" s="30">
        <v>0.2420252</v>
      </c>
      <c r="I37" s="30">
        <v>0.14034140000000001</v>
      </c>
      <c r="J37" s="30">
        <v>8.0524739999999997E-2</v>
      </c>
      <c r="K37" s="30">
        <v>0.54371480000000005</v>
      </c>
      <c r="L37" s="30">
        <v>0.1044742</v>
      </c>
      <c r="M37" s="30"/>
    </row>
    <row r="38" spans="2:13">
      <c r="B38" s="30"/>
      <c r="C38" s="30">
        <v>0.28726420000000003</v>
      </c>
      <c r="D38" s="30">
        <v>0.18055350000000001</v>
      </c>
      <c r="E38" s="30">
        <v>0.12869549999999999</v>
      </c>
      <c r="F38" s="30"/>
      <c r="G38" s="30">
        <v>0.36440440000000002</v>
      </c>
      <c r="H38" s="30">
        <v>0.1122911</v>
      </c>
      <c r="I38" s="30">
        <v>0.34704220000000002</v>
      </c>
      <c r="J38" s="30">
        <v>0.24724670000000001</v>
      </c>
      <c r="K38" s="30">
        <v>0.42086950000000001</v>
      </c>
      <c r="L38" s="30">
        <v>0.20442730000000001</v>
      </c>
      <c r="M38" s="30"/>
    </row>
    <row r="39" spans="2:13">
      <c r="B39" s="30"/>
      <c r="C39" s="30"/>
      <c r="D39" s="30">
        <v>0.28330680000000003</v>
      </c>
      <c r="E39" s="30">
        <v>0.12500710000000001</v>
      </c>
      <c r="F39" s="30"/>
      <c r="G39" s="30">
        <v>0.202017</v>
      </c>
      <c r="H39" s="30">
        <v>0.24008679999999999</v>
      </c>
      <c r="I39" s="30">
        <v>0.30900670000000002</v>
      </c>
      <c r="J39" s="30">
        <v>6.5637870000000001E-2</v>
      </c>
      <c r="K39" s="30">
        <v>0.27007900000000001</v>
      </c>
      <c r="L39" s="30">
        <v>0.24114360000000001</v>
      </c>
      <c r="M39" s="30"/>
    </row>
    <row r="40" spans="2:13">
      <c r="B40" s="30"/>
      <c r="C40" s="30"/>
      <c r="D40" s="30">
        <v>0.2492896</v>
      </c>
      <c r="E40" s="30">
        <v>0.17841950000000001</v>
      </c>
      <c r="F40" s="30"/>
      <c r="G40" s="30">
        <v>0.30044140000000003</v>
      </c>
      <c r="H40" s="30">
        <v>0.1082926</v>
      </c>
      <c r="I40" s="30">
        <v>0.31694290000000003</v>
      </c>
      <c r="J40" s="30">
        <v>0.1577356</v>
      </c>
      <c r="K40" s="30">
        <v>0.33987410000000001</v>
      </c>
      <c r="L40" s="30"/>
      <c r="M40" s="30"/>
    </row>
    <row r="41" spans="2:13">
      <c r="B41" s="30"/>
      <c r="C41" s="30"/>
      <c r="D41" s="30">
        <v>0.30817040000000001</v>
      </c>
      <c r="E41" s="30">
        <v>0.15973609999999999</v>
      </c>
      <c r="F41" s="30"/>
      <c r="G41" s="30">
        <v>0.1585212</v>
      </c>
      <c r="H41" s="30">
        <v>0.13741700000000001</v>
      </c>
      <c r="I41" s="30">
        <v>0.2305403</v>
      </c>
      <c r="J41" s="30">
        <v>0.16403860000000001</v>
      </c>
      <c r="K41" s="30">
        <v>0.1749503</v>
      </c>
      <c r="L41" s="30"/>
      <c r="M41" s="30"/>
    </row>
    <row r="42" spans="2:13">
      <c r="B42" s="30"/>
      <c r="C42" s="30"/>
      <c r="D42" s="30">
        <v>0.19897960000000001</v>
      </c>
      <c r="E42" s="30">
        <v>0.13394300000000001</v>
      </c>
      <c r="F42" s="30"/>
      <c r="G42" s="30">
        <v>0.23511190000000001</v>
      </c>
      <c r="H42" s="30">
        <v>0.21228350000000001</v>
      </c>
      <c r="I42" s="30">
        <v>3.0443120000000001E-2</v>
      </c>
      <c r="J42" s="30">
        <v>0.20615259999999999</v>
      </c>
      <c r="K42" s="30">
        <v>0.17384740000000001</v>
      </c>
      <c r="L42" s="30"/>
      <c r="M42" s="30"/>
    </row>
    <row r="43" spans="2:13">
      <c r="B43" s="30"/>
      <c r="C43" s="30"/>
      <c r="D43" s="30">
        <v>0.33542630000000001</v>
      </c>
      <c r="E43" s="30">
        <v>0.17605119999999999</v>
      </c>
      <c r="F43" s="30"/>
      <c r="G43" s="30">
        <v>0.1737881</v>
      </c>
      <c r="H43" s="30">
        <v>3.6389310000000001E-2</v>
      </c>
      <c r="I43" s="30"/>
      <c r="J43" s="30">
        <v>6.0011090000000003E-2</v>
      </c>
      <c r="K43" s="30">
        <v>0.19770480000000001</v>
      </c>
      <c r="L43" s="30"/>
      <c r="M43" s="30"/>
    </row>
    <row r="44" spans="2:13">
      <c r="B44" s="30"/>
      <c r="C44" s="30"/>
      <c r="D44" s="30">
        <v>0.27417639999999999</v>
      </c>
      <c r="E44" s="30">
        <v>0.23806269999999999</v>
      </c>
      <c r="F44" s="30"/>
      <c r="G44" s="30">
        <v>0.2493552</v>
      </c>
      <c r="H44" s="30"/>
      <c r="I44" s="30"/>
      <c r="J44" s="30">
        <v>0.1732831</v>
      </c>
      <c r="K44" s="30">
        <v>0.10267950000000001</v>
      </c>
      <c r="L44" s="30"/>
      <c r="M44" s="30"/>
    </row>
    <row r="45" spans="2:13">
      <c r="B45" s="30"/>
      <c r="C45" s="30"/>
      <c r="D45" s="30">
        <v>0.21521779999999999</v>
      </c>
      <c r="E45" s="30">
        <v>0.19628039999999999</v>
      </c>
      <c r="F45" s="30"/>
      <c r="G45" s="30"/>
      <c r="H45" s="30"/>
      <c r="I45" s="30"/>
      <c r="J45" s="30">
        <v>5.1270719999999999E-2</v>
      </c>
      <c r="K45" s="30">
        <v>0.27604070000000003</v>
      </c>
      <c r="L45" s="30"/>
      <c r="M45" s="30"/>
    </row>
    <row r="46" spans="2:13">
      <c r="B46" s="30"/>
      <c r="C46" s="30"/>
      <c r="D46" s="30"/>
      <c r="E46" s="30">
        <v>0.19723550000000001</v>
      </c>
      <c r="F46" s="30"/>
      <c r="G46" s="30"/>
      <c r="H46" s="30"/>
      <c r="I46" s="30"/>
      <c r="J46" s="30">
        <v>6.7778050000000006E-2</v>
      </c>
      <c r="K46" s="30">
        <v>0.26577699999999999</v>
      </c>
      <c r="L46" s="30"/>
      <c r="M46" s="30"/>
    </row>
    <row r="47" spans="2:13">
      <c r="B47" s="30"/>
      <c r="C47" s="30"/>
      <c r="D47" s="30"/>
      <c r="E47" s="30">
        <v>0.1003169</v>
      </c>
      <c r="F47" s="30"/>
      <c r="G47" s="30"/>
      <c r="H47" s="30"/>
      <c r="I47" s="30"/>
      <c r="J47" s="30">
        <v>0.29889460000000001</v>
      </c>
      <c r="K47" s="30">
        <v>0.17813860000000001</v>
      </c>
      <c r="L47" s="30"/>
      <c r="M47" s="30"/>
    </row>
    <row r="48" spans="2:13">
      <c r="B48" s="30"/>
      <c r="C48" s="30"/>
      <c r="D48" s="30"/>
      <c r="E48" s="30">
        <v>0.2534341</v>
      </c>
      <c r="F48" s="30"/>
      <c r="G48" s="30"/>
      <c r="H48" s="30"/>
      <c r="I48" s="30"/>
      <c r="J48" s="30">
        <v>0.1541883</v>
      </c>
      <c r="K48" s="30">
        <v>0.25921110000000003</v>
      </c>
      <c r="L48" s="30"/>
      <c r="M48" s="30"/>
    </row>
    <row r="49" spans="2:13">
      <c r="B49" s="30"/>
      <c r="C49" s="30"/>
      <c r="D49" s="30"/>
      <c r="E49" s="30">
        <v>0.1734174</v>
      </c>
      <c r="F49" s="30"/>
      <c r="G49" s="30"/>
      <c r="H49" s="30"/>
      <c r="I49" s="30"/>
      <c r="J49" s="30">
        <v>0.14527300000000001</v>
      </c>
      <c r="K49" s="30">
        <v>5.9160009999999999E-2</v>
      </c>
      <c r="L49" s="30"/>
      <c r="M49" s="30"/>
    </row>
    <row r="50" spans="2:13">
      <c r="B50" s="30"/>
      <c r="C50" s="30"/>
      <c r="D50" s="30"/>
      <c r="E50" s="30">
        <v>0.12472179999999999</v>
      </c>
      <c r="F50" s="30"/>
      <c r="G50" s="30"/>
      <c r="H50" s="30"/>
      <c r="I50" s="30"/>
      <c r="J50" s="30">
        <v>0.15178810000000001</v>
      </c>
      <c r="K50" s="30"/>
      <c r="L50" s="30"/>
      <c r="M50" s="30"/>
    </row>
    <row r="51" spans="2:13">
      <c r="B51" s="30"/>
      <c r="C51" s="30"/>
      <c r="D51" s="30"/>
      <c r="E51" s="30">
        <v>0.1636987</v>
      </c>
      <c r="F51" s="30"/>
      <c r="G51" s="30"/>
      <c r="H51" s="30"/>
      <c r="I51" s="30"/>
      <c r="J51" s="30">
        <v>8.1362370000000003E-2</v>
      </c>
      <c r="K51" s="30"/>
      <c r="L51" s="30"/>
      <c r="M51" s="30"/>
    </row>
    <row r="52" spans="2:13">
      <c r="B52" s="30"/>
      <c r="C52" s="30"/>
      <c r="D52" s="30"/>
      <c r="E52" s="30">
        <v>0.18790780000000001</v>
      </c>
      <c r="F52" s="30"/>
      <c r="G52" s="30"/>
      <c r="H52" s="30"/>
      <c r="I52" s="30"/>
      <c r="J52" s="30">
        <v>0.3102047</v>
      </c>
      <c r="K52" s="30"/>
      <c r="L52" s="30"/>
      <c r="M52" s="30"/>
    </row>
    <row r="53" spans="2:13">
      <c r="B53" s="30"/>
      <c r="C53" s="30"/>
      <c r="D53" s="30"/>
      <c r="E53" s="30">
        <v>0.14836659999999999</v>
      </c>
      <c r="F53" s="30"/>
      <c r="G53" s="30"/>
      <c r="H53" s="30"/>
      <c r="I53" s="30"/>
      <c r="J53" s="30">
        <v>0.43775029999999998</v>
      </c>
      <c r="K53" s="30"/>
      <c r="L53" s="30"/>
      <c r="M53" s="30"/>
    </row>
    <row r="54" spans="2:13">
      <c r="B54" s="30"/>
      <c r="C54" s="30"/>
      <c r="D54" s="30"/>
      <c r="E54" s="30">
        <v>0.1556524</v>
      </c>
      <c r="F54" s="30"/>
      <c r="G54" s="30"/>
      <c r="H54" s="30"/>
      <c r="I54" s="30"/>
      <c r="J54" s="30">
        <v>0.11385579999999999</v>
      </c>
      <c r="K54" s="30"/>
      <c r="L54" s="30"/>
      <c r="M54" s="30"/>
    </row>
    <row r="55" spans="2:13">
      <c r="B55" s="30"/>
      <c r="C55" s="30"/>
      <c r="D55" s="30"/>
      <c r="E55" s="30">
        <v>0.1067341</v>
      </c>
      <c r="F55" s="30"/>
      <c r="G55" s="30"/>
      <c r="H55" s="30"/>
      <c r="I55" s="30"/>
      <c r="J55" s="30"/>
      <c r="K55" s="30"/>
      <c r="L55" s="30"/>
      <c r="M55" s="30"/>
    </row>
    <row r="56" spans="2:13">
      <c r="B56" s="30"/>
      <c r="C56" s="30"/>
      <c r="D56" s="30"/>
      <c r="E56" s="30">
        <v>0.10397380000000001</v>
      </c>
      <c r="F56" s="30"/>
      <c r="G56" s="30"/>
      <c r="H56" s="30"/>
      <c r="I56" s="30"/>
      <c r="J56" s="30"/>
      <c r="K56" s="30"/>
      <c r="L56" s="30"/>
      <c r="M56" s="30"/>
    </row>
    <row r="57" spans="2:13">
      <c r="B57" s="30"/>
      <c r="C57" s="30"/>
      <c r="D57" s="30"/>
      <c r="E57" s="30">
        <v>9.9440310000000004E-2</v>
      </c>
      <c r="F57" s="30"/>
      <c r="G57" s="30"/>
      <c r="H57" s="30"/>
      <c r="I57" s="30"/>
      <c r="J57" s="30"/>
      <c r="K57" s="30"/>
      <c r="L57" s="30"/>
      <c r="M57" s="30"/>
    </row>
    <row r="58" spans="2:13">
      <c r="B58" s="30"/>
      <c r="C58" s="30"/>
      <c r="D58" s="30"/>
      <c r="E58" s="30">
        <v>0.1025049</v>
      </c>
      <c r="F58" s="30"/>
      <c r="G58" s="30"/>
      <c r="H58" s="30"/>
      <c r="I58" s="30"/>
      <c r="J58" s="30"/>
      <c r="K58" s="30"/>
      <c r="L58" s="30"/>
      <c r="M58" s="30"/>
    </row>
    <row r="59" spans="2:13">
      <c r="B59" s="30"/>
      <c r="C59" s="30"/>
      <c r="D59" s="30"/>
      <c r="E59" s="30">
        <v>0.1420525</v>
      </c>
      <c r="F59" s="30"/>
      <c r="G59" s="30"/>
      <c r="H59" s="30"/>
      <c r="I59" s="30"/>
      <c r="J59" s="30"/>
      <c r="K59" s="30"/>
      <c r="L59" s="30"/>
      <c r="M59" s="30"/>
    </row>
    <row r="60" spans="2:13">
      <c r="B60" s="30"/>
      <c r="C60" s="30"/>
      <c r="D60" s="30"/>
      <c r="E60" s="30">
        <v>0.10467029999999999</v>
      </c>
      <c r="F60" s="30"/>
      <c r="G60" s="30"/>
      <c r="H60" s="30"/>
      <c r="I60" s="30"/>
      <c r="J60" s="30"/>
      <c r="K60" s="30"/>
      <c r="L60" s="30"/>
      <c r="M60" s="30"/>
    </row>
    <row r="61" spans="2:13">
      <c r="B61" s="30"/>
      <c r="C61" s="30"/>
      <c r="D61" s="30"/>
      <c r="E61" s="30">
        <v>0.1041504</v>
      </c>
      <c r="F61" s="30"/>
      <c r="G61" s="30"/>
      <c r="H61" s="30"/>
      <c r="I61" s="30"/>
      <c r="J61" s="30"/>
      <c r="K61" s="30"/>
      <c r="L61" s="30"/>
      <c r="M61" s="30"/>
    </row>
    <row r="62" spans="2:13">
      <c r="B62" s="29"/>
      <c r="C62" s="30"/>
      <c r="D62" s="30"/>
      <c r="E62" s="30">
        <v>0.20150489999999999</v>
      </c>
      <c r="F62" s="30"/>
      <c r="G62" s="30"/>
      <c r="H62" s="30"/>
      <c r="I62" s="30"/>
      <c r="J62" s="30"/>
      <c r="K62" s="30"/>
      <c r="L62" s="30"/>
      <c r="M62" s="30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>
  <dimension ref="A1:F100"/>
  <sheetViews>
    <sheetView topLeftCell="A31" workbookViewId="0">
      <selection activeCell="K25" sqref="K25"/>
    </sheetView>
  </sheetViews>
  <sheetFormatPr defaultRowHeight="15"/>
  <cols>
    <col min="1" max="1" width="34.7109375" customWidth="1"/>
  </cols>
  <sheetData>
    <row r="1" spans="1:6">
      <c r="A1" s="33" t="s">
        <v>13</v>
      </c>
      <c r="B1" s="33" t="s">
        <v>578</v>
      </c>
      <c r="C1" s="33"/>
      <c r="D1" s="33"/>
      <c r="E1" s="33"/>
      <c r="F1" s="32"/>
    </row>
    <row r="2" spans="1:6">
      <c r="A2" s="34"/>
      <c r="B2" s="34"/>
      <c r="C2" s="34"/>
      <c r="D2" s="34"/>
      <c r="E2" s="34"/>
      <c r="F2" s="34"/>
    </row>
    <row r="3" spans="1:6">
      <c r="A3" s="34" t="s">
        <v>15</v>
      </c>
      <c r="B3" s="34"/>
      <c r="C3" s="34"/>
      <c r="D3" s="34"/>
      <c r="E3" s="34"/>
      <c r="F3" s="34"/>
    </row>
    <row r="4" spans="1:6">
      <c r="A4" s="34" t="s">
        <v>16</v>
      </c>
      <c r="B4" s="34" t="s">
        <v>17</v>
      </c>
      <c r="C4" s="34"/>
      <c r="D4" s="34"/>
      <c r="E4" s="34"/>
      <c r="F4" s="34"/>
    </row>
    <row r="5" spans="1:6">
      <c r="A5" s="34" t="s">
        <v>18</v>
      </c>
      <c r="B5" s="34" t="s">
        <v>19</v>
      </c>
      <c r="C5" s="34"/>
      <c r="D5" s="34"/>
      <c r="E5" s="34"/>
      <c r="F5" s="34"/>
    </row>
    <row r="6" spans="1:6">
      <c r="A6" s="34" t="s">
        <v>20</v>
      </c>
      <c r="B6" s="34" t="s">
        <v>21</v>
      </c>
      <c r="C6" s="34"/>
      <c r="D6" s="34"/>
      <c r="E6" s="34"/>
      <c r="F6" s="34"/>
    </row>
    <row r="7" spans="1:6">
      <c r="A7" s="34" t="s">
        <v>22</v>
      </c>
      <c r="B7" s="34">
        <v>13</v>
      </c>
      <c r="C7" s="34"/>
      <c r="D7" s="34"/>
      <c r="E7" s="34"/>
      <c r="F7" s="34"/>
    </row>
    <row r="8" spans="1:6">
      <c r="A8" s="34" t="s">
        <v>23</v>
      </c>
      <c r="B8" s="34">
        <v>14.01</v>
      </c>
      <c r="C8" s="34"/>
      <c r="D8" s="34"/>
      <c r="E8" s="34"/>
      <c r="F8" s="34"/>
    </row>
    <row r="9" spans="1:6">
      <c r="A9" s="34" t="s">
        <v>24</v>
      </c>
      <c r="B9" s="34">
        <v>0.24859999999999999</v>
      </c>
      <c r="C9" s="34"/>
      <c r="D9" s="34"/>
      <c r="E9" s="34"/>
      <c r="F9" s="34"/>
    </row>
    <row r="10" spans="1:6">
      <c r="A10" s="34"/>
      <c r="B10" s="34"/>
      <c r="C10" s="34"/>
      <c r="D10" s="34"/>
      <c r="E10" s="34"/>
      <c r="F10" s="34"/>
    </row>
    <row r="11" spans="1:6">
      <c r="A11" s="34" t="s">
        <v>25</v>
      </c>
      <c r="B11" s="34"/>
      <c r="C11" s="34"/>
      <c r="D11" s="34"/>
      <c r="E11" s="34"/>
      <c r="F11" s="34"/>
    </row>
    <row r="12" spans="1:6">
      <c r="A12" s="34" t="s">
        <v>26</v>
      </c>
      <c r="B12" s="34">
        <v>45.64</v>
      </c>
      <c r="C12" s="34"/>
      <c r="D12" s="34"/>
      <c r="E12" s="34"/>
      <c r="F12" s="34"/>
    </row>
    <row r="13" spans="1:6">
      <c r="A13" s="34" t="s">
        <v>16</v>
      </c>
      <c r="B13" s="34" t="s">
        <v>17</v>
      </c>
      <c r="C13" s="34"/>
      <c r="D13" s="34"/>
      <c r="E13" s="34"/>
      <c r="F13" s="34"/>
    </row>
    <row r="14" spans="1:6">
      <c r="A14" s="34" t="s">
        <v>18</v>
      </c>
      <c r="B14" s="34" t="s">
        <v>19</v>
      </c>
      <c r="C14" s="34"/>
      <c r="D14" s="34"/>
      <c r="E14" s="34"/>
      <c r="F14" s="34"/>
    </row>
    <row r="15" spans="1:6">
      <c r="A15" s="34" t="s">
        <v>27</v>
      </c>
      <c r="B15" s="34" t="s">
        <v>21</v>
      </c>
      <c r="C15" s="34"/>
      <c r="D15" s="34"/>
      <c r="E15" s="34"/>
      <c r="F15" s="34"/>
    </row>
    <row r="16" spans="1:6">
      <c r="A16" s="34"/>
      <c r="B16" s="34"/>
      <c r="C16" s="34"/>
      <c r="D16" s="34"/>
      <c r="E16" s="34"/>
      <c r="F16" s="34"/>
    </row>
    <row r="17" spans="1:6">
      <c r="A17" s="34" t="s">
        <v>28</v>
      </c>
      <c r="B17" s="34" t="s">
        <v>29</v>
      </c>
      <c r="C17" s="34" t="s">
        <v>30</v>
      </c>
      <c r="D17" s="34" t="s">
        <v>31</v>
      </c>
      <c r="E17" s="34"/>
      <c r="F17" s="34"/>
    </row>
    <row r="18" spans="1:6">
      <c r="A18" s="34" t="s">
        <v>32</v>
      </c>
      <c r="B18" s="34">
        <v>1.4179999999999999</v>
      </c>
      <c r="C18" s="34">
        <v>12</v>
      </c>
      <c r="D18" s="34">
        <v>0.1182</v>
      </c>
      <c r="E18" s="34"/>
      <c r="F18" s="34"/>
    </row>
    <row r="19" spans="1:6">
      <c r="A19" s="34" t="s">
        <v>33</v>
      </c>
      <c r="B19" s="34">
        <v>4.2869999999999999</v>
      </c>
      <c r="C19" s="34">
        <v>508</v>
      </c>
      <c r="D19" s="34">
        <v>8.4390000000000003E-3</v>
      </c>
      <c r="E19" s="34"/>
      <c r="F19" s="34"/>
    </row>
    <row r="20" spans="1:6">
      <c r="A20" s="34" t="s">
        <v>34</v>
      </c>
      <c r="B20" s="34">
        <v>5.7060000000000004</v>
      </c>
      <c r="C20" s="34">
        <v>520</v>
      </c>
      <c r="D20" s="34"/>
      <c r="E20" s="34"/>
      <c r="F20" s="34"/>
    </row>
    <row r="21" spans="1:6">
      <c r="A21" s="34"/>
      <c r="B21" s="34"/>
      <c r="C21" s="34"/>
      <c r="D21" s="34"/>
      <c r="E21" s="34"/>
      <c r="F21" s="34"/>
    </row>
    <row r="22" spans="1:6">
      <c r="A22" s="34" t="s">
        <v>35</v>
      </c>
      <c r="B22" s="34" t="s">
        <v>36</v>
      </c>
      <c r="C22" s="34" t="s">
        <v>37</v>
      </c>
      <c r="D22" s="34" t="s">
        <v>38</v>
      </c>
      <c r="E22" s="34" t="s">
        <v>39</v>
      </c>
      <c r="F22" s="34" t="s">
        <v>40</v>
      </c>
    </row>
    <row r="23" spans="1:6">
      <c r="A23" s="34" t="s">
        <v>523</v>
      </c>
      <c r="B23" s="34">
        <v>-0.1305</v>
      </c>
      <c r="C23" s="34">
        <v>5.8849999999999998</v>
      </c>
      <c r="D23" s="34" t="s">
        <v>21</v>
      </c>
      <c r="E23" s="34" t="s">
        <v>19</v>
      </c>
      <c r="F23" s="34" t="s">
        <v>579</v>
      </c>
    </row>
    <row r="24" spans="1:6">
      <c r="A24" s="34" t="s">
        <v>580</v>
      </c>
      <c r="B24" s="34">
        <v>-0.1153</v>
      </c>
      <c r="C24" s="34">
        <v>5.4</v>
      </c>
      <c r="D24" s="34" t="s">
        <v>21</v>
      </c>
      <c r="E24" s="34" t="s">
        <v>19</v>
      </c>
      <c r="F24" s="34" t="s">
        <v>581</v>
      </c>
    </row>
    <row r="25" spans="1:6">
      <c r="A25" s="34" t="s">
        <v>582</v>
      </c>
      <c r="B25" s="34">
        <v>1.513E-3</v>
      </c>
      <c r="C25" s="34">
        <v>7.5459999999999999E-2</v>
      </c>
      <c r="D25" s="34" t="s">
        <v>48</v>
      </c>
      <c r="E25" s="34" t="s">
        <v>49</v>
      </c>
      <c r="F25" s="34" t="s">
        <v>583</v>
      </c>
    </row>
    <row r="26" spans="1:6">
      <c r="A26" s="34" t="s">
        <v>584</v>
      </c>
      <c r="B26" s="34">
        <v>-2.0879999999999999E-2</v>
      </c>
      <c r="C26" s="34">
        <v>0.83150000000000002</v>
      </c>
      <c r="D26" s="34" t="s">
        <v>48</v>
      </c>
      <c r="E26" s="34" t="s">
        <v>49</v>
      </c>
      <c r="F26" s="34" t="s">
        <v>585</v>
      </c>
    </row>
    <row r="27" spans="1:6">
      <c r="A27" s="34" t="s">
        <v>586</v>
      </c>
      <c r="B27" s="34">
        <v>-7.5499999999999998E-2</v>
      </c>
      <c r="C27" s="34">
        <v>3.52</v>
      </c>
      <c r="D27" s="34" t="s">
        <v>21</v>
      </c>
      <c r="E27" s="34" t="s">
        <v>42</v>
      </c>
      <c r="F27" s="34" t="s">
        <v>587</v>
      </c>
    </row>
    <row r="28" spans="1:6">
      <c r="A28" s="34" t="s">
        <v>588</v>
      </c>
      <c r="B28" s="34">
        <v>-3.143E-3</v>
      </c>
      <c r="C28" s="34">
        <v>0.14580000000000001</v>
      </c>
      <c r="D28" s="34" t="s">
        <v>48</v>
      </c>
      <c r="E28" s="34" t="s">
        <v>49</v>
      </c>
      <c r="F28" s="34" t="s">
        <v>589</v>
      </c>
    </row>
    <row r="29" spans="1:6">
      <c r="A29" s="34" t="s">
        <v>530</v>
      </c>
      <c r="B29" s="34">
        <v>-1.7330000000000002E-2</v>
      </c>
      <c r="C29" s="34">
        <v>0.7954</v>
      </c>
      <c r="D29" s="34" t="s">
        <v>48</v>
      </c>
      <c r="E29" s="34" t="s">
        <v>49</v>
      </c>
      <c r="F29" s="34" t="s">
        <v>590</v>
      </c>
    </row>
    <row r="30" spans="1:6">
      <c r="A30" s="34" t="s">
        <v>591</v>
      </c>
      <c r="B30" s="34">
        <v>-6.0040000000000003E-2</v>
      </c>
      <c r="C30" s="34">
        <v>2.7709999999999999</v>
      </c>
      <c r="D30" s="34" t="s">
        <v>48</v>
      </c>
      <c r="E30" s="34" t="s">
        <v>49</v>
      </c>
      <c r="F30" s="34" t="s">
        <v>592</v>
      </c>
    </row>
    <row r="31" spans="1:6">
      <c r="A31" s="34" t="s">
        <v>593</v>
      </c>
      <c r="B31" s="34">
        <v>1.6299999999999999E-2</v>
      </c>
      <c r="C31" s="34">
        <v>0.79249999999999998</v>
      </c>
      <c r="D31" s="34" t="s">
        <v>48</v>
      </c>
      <c r="E31" s="34" t="s">
        <v>49</v>
      </c>
      <c r="F31" s="34" t="s">
        <v>594</v>
      </c>
    </row>
    <row r="32" spans="1:6">
      <c r="A32" s="34" t="s">
        <v>440</v>
      </c>
      <c r="B32" s="34">
        <v>-0.1186</v>
      </c>
      <c r="C32" s="34">
        <v>5.6550000000000002</v>
      </c>
      <c r="D32" s="34" t="s">
        <v>21</v>
      </c>
      <c r="E32" s="34" t="s">
        <v>19</v>
      </c>
      <c r="F32" s="34" t="s">
        <v>595</v>
      </c>
    </row>
    <row r="33" spans="1:6">
      <c r="A33" s="34" t="s">
        <v>596</v>
      </c>
      <c r="B33" s="34">
        <v>-1.025E-2</v>
      </c>
      <c r="C33" s="34">
        <v>0.46479999999999999</v>
      </c>
      <c r="D33" s="34" t="s">
        <v>48</v>
      </c>
      <c r="E33" s="34" t="s">
        <v>49</v>
      </c>
      <c r="F33" s="34" t="s">
        <v>597</v>
      </c>
    </row>
    <row r="34" spans="1:6">
      <c r="A34" s="34" t="s">
        <v>598</v>
      </c>
      <c r="B34" s="34">
        <v>1.474E-2</v>
      </c>
      <c r="C34" s="34">
        <v>0.55410000000000004</v>
      </c>
      <c r="D34" s="34" t="s">
        <v>48</v>
      </c>
      <c r="E34" s="34" t="s">
        <v>49</v>
      </c>
      <c r="F34" s="34" t="s">
        <v>599</v>
      </c>
    </row>
    <row r="35" spans="1:6">
      <c r="A35" s="34" t="s">
        <v>600</v>
      </c>
      <c r="B35" s="34">
        <v>1.525E-2</v>
      </c>
      <c r="C35" s="34">
        <v>0.74409999999999998</v>
      </c>
      <c r="D35" s="34" t="s">
        <v>48</v>
      </c>
      <c r="E35" s="34" t="s">
        <v>49</v>
      </c>
      <c r="F35" s="34" t="s">
        <v>601</v>
      </c>
    </row>
    <row r="36" spans="1:6">
      <c r="A36" s="34" t="s">
        <v>602</v>
      </c>
      <c r="B36" s="34">
        <v>0.13200000000000001</v>
      </c>
      <c r="C36" s="34">
        <v>6.8970000000000002</v>
      </c>
      <c r="D36" s="34" t="s">
        <v>21</v>
      </c>
      <c r="E36" s="34" t="s">
        <v>19</v>
      </c>
      <c r="F36" s="34" t="s">
        <v>603</v>
      </c>
    </row>
    <row r="37" spans="1:6">
      <c r="A37" s="34" t="s">
        <v>604</v>
      </c>
      <c r="B37" s="34">
        <v>0.1096</v>
      </c>
      <c r="C37" s="34">
        <v>4.4939999999999998</v>
      </c>
      <c r="D37" s="34" t="s">
        <v>21</v>
      </c>
      <c r="E37" s="34" t="s">
        <v>19</v>
      </c>
      <c r="F37" s="34" t="s">
        <v>605</v>
      </c>
    </row>
    <row r="38" spans="1:6">
      <c r="A38" s="34" t="s">
        <v>606</v>
      </c>
      <c r="B38" s="34">
        <v>5.5010000000000003E-2</v>
      </c>
      <c r="C38" s="34">
        <v>2.67</v>
      </c>
      <c r="D38" s="34" t="s">
        <v>48</v>
      </c>
      <c r="E38" s="34" t="s">
        <v>49</v>
      </c>
      <c r="F38" s="34" t="s">
        <v>607</v>
      </c>
    </row>
    <row r="39" spans="1:6">
      <c r="A39" s="34" t="s">
        <v>608</v>
      </c>
      <c r="B39" s="34">
        <v>0.12740000000000001</v>
      </c>
      <c r="C39" s="34">
        <v>6.149</v>
      </c>
      <c r="D39" s="34" t="s">
        <v>21</v>
      </c>
      <c r="E39" s="34" t="s">
        <v>19</v>
      </c>
      <c r="F39" s="34" t="s">
        <v>609</v>
      </c>
    </row>
    <row r="40" spans="1:6">
      <c r="A40" s="34" t="s">
        <v>539</v>
      </c>
      <c r="B40" s="34">
        <v>0.1132</v>
      </c>
      <c r="C40" s="34">
        <v>5.4009999999999998</v>
      </c>
      <c r="D40" s="34" t="s">
        <v>21</v>
      </c>
      <c r="E40" s="34" t="s">
        <v>19</v>
      </c>
      <c r="F40" s="34" t="s">
        <v>610</v>
      </c>
    </row>
    <row r="41" spans="1:6">
      <c r="A41" s="34" t="s">
        <v>611</v>
      </c>
      <c r="B41" s="34">
        <v>7.0470000000000005E-2</v>
      </c>
      <c r="C41" s="34">
        <v>3.383</v>
      </c>
      <c r="D41" s="34" t="s">
        <v>48</v>
      </c>
      <c r="E41" s="34" t="s">
        <v>49</v>
      </c>
      <c r="F41" s="34" t="s">
        <v>612</v>
      </c>
    </row>
    <row r="42" spans="1:6">
      <c r="A42" s="34" t="s">
        <v>613</v>
      </c>
      <c r="B42" s="34">
        <v>0.14680000000000001</v>
      </c>
      <c r="C42" s="34">
        <v>7.4589999999999996</v>
      </c>
      <c r="D42" s="34" t="s">
        <v>21</v>
      </c>
      <c r="E42" s="34" t="s">
        <v>19</v>
      </c>
      <c r="F42" s="34" t="s">
        <v>614</v>
      </c>
    </row>
    <row r="43" spans="1:6">
      <c r="A43" s="34" t="s">
        <v>540</v>
      </c>
      <c r="B43" s="34">
        <v>1.1939999999999999E-2</v>
      </c>
      <c r="C43" s="34">
        <v>0.59399999999999997</v>
      </c>
      <c r="D43" s="34" t="s">
        <v>48</v>
      </c>
      <c r="E43" s="34" t="s">
        <v>49</v>
      </c>
      <c r="F43" s="34" t="s">
        <v>615</v>
      </c>
    </row>
    <row r="44" spans="1:6">
      <c r="A44" s="34" t="s">
        <v>616</v>
      </c>
      <c r="B44" s="34">
        <v>0.1203</v>
      </c>
      <c r="C44" s="34">
        <v>5.6680000000000001</v>
      </c>
      <c r="D44" s="34" t="s">
        <v>21</v>
      </c>
      <c r="E44" s="34" t="s">
        <v>19</v>
      </c>
      <c r="F44" s="34" t="s">
        <v>617</v>
      </c>
    </row>
    <row r="45" spans="1:6">
      <c r="A45" s="34" t="s">
        <v>618</v>
      </c>
      <c r="B45" s="34">
        <v>0.1452</v>
      </c>
      <c r="C45" s="34">
        <v>5.6020000000000003</v>
      </c>
      <c r="D45" s="34" t="s">
        <v>21</v>
      </c>
      <c r="E45" s="34" t="s">
        <v>19</v>
      </c>
      <c r="F45" s="34" t="s">
        <v>619</v>
      </c>
    </row>
    <row r="46" spans="1:6">
      <c r="A46" s="34" t="s">
        <v>620</v>
      </c>
      <c r="B46" s="34">
        <v>0.1168</v>
      </c>
      <c r="C46" s="34">
        <v>6.4269999999999996</v>
      </c>
      <c r="D46" s="34" t="s">
        <v>21</v>
      </c>
      <c r="E46" s="34" t="s">
        <v>19</v>
      </c>
      <c r="F46" s="34" t="s">
        <v>621</v>
      </c>
    </row>
    <row r="47" spans="1:6">
      <c r="A47" s="34" t="s">
        <v>622</v>
      </c>
      <c r="B47" s="34">
        <v>9.4380000000000006E-2</v>
      </c>
      <c r="C47" s="34">
        <v>3.9929999999999999</v>
      </c>
      <c r="D47" s="34" t="s">
        <v>21</v>
      </c>
      <c r="E47" s="34" t="s">
        <v>45</v>
      </c>
      <c r="F47" s="34" t="s">
        <v>623</v>
      </c>
    </row>
    <row r="48" spans="1:6">
      <c r="A48" s="34" t="s">
        <v>624</v>
      </c>
      <c r="B48" s="34">
        <v>3.9759999999999997E-2</v>
      </c>
      <c r="C48" s="34">
        <v>2.0179999999999998</v>
      </c>
      <c r="D48" s="34" t="s">
        <v>48</v>
      </c>
      <c r="E48" s="34" t="s">
        <v>49</v>
      </c>
      <c r="F48" s="34" t="s">
        <v>625</v>
      </c>
    </row>
    <row r="49" spans="1:6">
      <c r="A49" s="34" t="s">
        <v>626</v>
      </c>
      <c r="B49" s="34">
        <v>0.11210000000000001</v>
      </c>
      <c r="C49" s="34">
        <v>5.657</v>
      </c>
      <c r="D49" s="34" t="s">
        <v>21</v>
      </c>
      <c r="E49" s="34" t="s">
        <v>19</v>
      </c>
      <c r="F49" s="34" t="s">
        <v>627</v>
      </c>
    </row>
    <row r="50" spans="1:6">
      <c r="A50" s="34" t="s">
        <v>628</v>
      </c>
      <c r="B50" s="34">
        <v>9.7930000000000003E-2</v>
      </c>
      <c r="C50" s="34">
        <v>4.8789999999999996</v>
      </c>
      <c r="D50" s="34" t="s">
        <v>21</v>
      </c>
      <c r="E50" s="34" t="s">
        <v>19</v>
      </c>
      <c r="F50" s="34" t="s">
        <v>629</v>
      </c>
    </row>
    <row r="51" spans="1:6">
      <c r="A51" s="34" t="s">
        <v>630</v>
      </c>
      <c r="B51" s="34">
        <v>5.5219999999999998E-2</v>
      </c>
      <c r="C51" s="34">
        <v>2.7690000000000001</v>
      </c>
      <c r="D51" s="34" t="s">
        <v>48</v>
      </c>
      <c r="E51" s="34" t="s">
        <v>49</v>
      </c>
      <c r="F51" s="34" t="s">
        <v>631</v>
      </c>
    </row>
    <row r="52" spans="1:6">
      <c r="A52" s="34" t="s">
        <v>632</v>
      </c>
      <c r="B52" s="34">
        <v>0.13159999999999999</v>
      </c>
      <c r="C52" s="34">
        <v>7.0220000000000002</v>
      </c>
      <c r="D52" s="34" t="s">
        <v>21</v>
      </c>
      <c r="E52" s="34" t="s">
        <v>19</v>
      </c>
      <c r="F52" s="34" t="s">
        <v>633</v>
      </c>
    </row>
    <row r="53" spans="1:6">
      <c r="A53" s="34" t="s">
        <v>634</v>
      </c>
      <c r="B53" s="34">
        <v>-3.3089999999999999E-3</v>
      </c>
      <c r="C53" s="34">
        <v>0.1726</v>
      </c>
      <c r="D53" s="34" t="s">
        <v>48</v>
      </c>
      <c r="E53" s="34" t="s">
        <v>49</v>
      </c>
      <c r="F53" s="34" t="s">
        <v>635</v>
      </c>
    </row>
    <row r="54" spans="1:6">
      <c r="A54" s="34" t="s">
        <v>636</v>
      </c>
      <c r="B54" s="34">
        <v>0.105</v>
      </c>
      <c r="C54" s="34">
        <v>5.1619999999999999</v>
      </c>
      <c r="D54" s="34" t="s">
        <v>21</v>
      </c>
      <c r="E54" s="34" t="s">
        <v>19</v>
      </c>
      <c r="F54" s="34" t="s">
        <v>637</v>
      </c>
    </row>
    <row r="55" spans="1:6">
      <c r="A55" s="34" t="s">
        <v>638</v>
      </c>
      <c r="B55" s="34">
        <v>0.13</v>
      </c>
      <c r="C55" s="34">
        <v>5.1550000000000002</v>
      </c>
      <c r="D55" s="34" t="s">
        <v>21</v>
      </c>
      <c r="E55" s="34" t="s">
        <v>19</v>
      </c>
      <c r="F55" s="34" t="s">
        <v>639</v>
      </c>
    </row>
    <row r="56" spans="1:6">
      <c r="A56" s="34" t="s">
        <v>640</v>
      </c>
      <c r="B56" s="34">
        <v>-2.239E-2</v>
      </c>
      <c r="C56" s="34">
        <v>0.99619999999999997</v>
      </c>
      <c r="D56" s="34" t="s">
        <v>48</v>
      </c>
      <c r="E56" s="34" t="s">
        <v>49</v>
      </c>
      <c r="F56" s="34" t="s">
        <v>641</v>
      </c>
    </row>
    <row r="57" spans="1:6">
      <c r="A57" s="34" t="s">
        <v>642</v>
      </c>
      <c r="B57" s="34">
        <v>-7.7009999999999995E-2</v>
      </c>
      <c r="C57" s="34">
        <v>4.21</v>
      </c>
      <c r="D57" s="34" t="s">
        <v>21</v>
      </c>
      <c r="E57" s="34" t="s">
        <v>45</v>
      </c>
      <c r="F57" s="34" t="s">
        <v>643</v>
      </c>
    </row>
    <row r="58" spans="1:6">
      <c r="A58" s="34" t="s">
        <v>644</v>
      </c>
      <c r="B58" s="34">
        <v>-4.6569999999999997E-3</v>
      </c>
      <c r="C58" s="34">
        <v>0.25280000000000002</v>
      </c>
      <c r="D58" s="34" t="s">
        <v>48</v>
      </c>
      <c r="E58" s="34" t="s">
        <v>49</v>
      </c>
      <c r="F58" s="34" t="s">
        <v>645</v>
      </c>
    </row>
    <row r="59" spans="1:6">
      <c r="A59" s="34" t="s">
        <v>646</v>
      </c>
      <c r="B59" s="34">
        <v>-1.8839999999999999E-2</v>
      </c>
      <c r="C59" s="34">
        <v>1.008</v>
      </c>
      <c r="D59" s="34" t="s">
        <v>48</v>
      </c>
      <c r="E59" s="34" t="s">
        <v>49</v>
      </c>
      <c r="F59" s="34" t="s">
        <v>647</v>
      </c>
    </row>
    <row r="60" spans="1:6">
      <c r="A60" s="34" t="s">
        <v>648</v>
      </c>
      <c r="B60" s="34">
        <v>-6.1550000000000001E-2</v>
      </c>
      <c r="C60" s="34">
        <v>3.3180000000000001</v>
      </c>
      <c r="D60" s="34" t="s">
        <v>48</v>
      </c>
      <c r="E60" s="34" t="s">
        <v>49</v>
      </c>
      <c r="F60" s="34" t="s">
        <v>649</v>
      </c>
    </row>
    <row r="61" spans="1:6">
      <c r="A61" s="34" t="s">
        <v>650</v>
      </c>
      <c r="B61" s="34">
        <v>1.478E-2</v>
      </c>
      <c r="C61" s="34">
        <v>0.85709999999999997</v>
      </c>
      <c r="D61" s="34" t="s">
        <v>48</v>
      </c>
      <c r="E61" s="34" t="s">
        <v>49</v>
      </c>
      <c r="F61" s="34" t="s">
        <v>651</v>
      </c>
    </row>
    <row r="62" spans="1:6">
      <c r="A62" s="34" t="s">
        <v>652</v>
      </c>
      <c r="B62" s="34">
        <v>-0.1201</v>
      </c>
      <c r="C62" s="34">
        <v>6.7750000000000004</v>
      </c>
      <c r="D62" s="34" t="s">
        <v>21</v>
      </c>
      <c r="E62" s="34" t="s">
        <v>19</v>
      </c>
      <c r="F62" s="34" t="s">
        <v>653</v>
      </c>
    </row>
    <row r="63" spans="1:6">
      <c r="A63" s="34" t="s">
        <v>654</v>
      </c>
      <c r="B63" s="34">
        <v>-1.176E-2</v>
      </c>
      <c r="C63" s="34">
        <v>0.61939999999999995</v>
      </c>
      <c r="D63" s="34" t="s">
        <v>48</v>
      </c>
      <c r="E63" s="34" t="s">
        <v>49</v>
      </c>
      <c r="F63" s="34" t="s">
        <v>655</v>
      </c>
    </row>
    <row r="64" spans="1:6">
      <c r="A64" s="34" t="s">
        <v>656</v>
      </c>
      <c r="B64" s="34">
        <v>1.323E-2</v>
      </c>
      <c r="C64" s="34">
        <v>0.54810000000000003</v>
      </c>
      <c r="D64" s="34" t="s">
        <v>48</v>
      </c>
      <c r="E64" s="34" t="s">
        <v>49</v>
      </c>
      <c r="F64" s="34" t="s">
        <v>657</v>
      </c>
    </row>
    <row r="65" spans="1:6">
      <c r="A65" s="34" t="s">
        <v>658</v>
      </c>
      <c r="B65" s="34">
        <v>-5.4620000000000002E-2</v>
      </c>
      <c r="C65" s="34">
        <v>2.3010000000000002</v>
      </c>
      <c r="D65" s="34" t="s">
        <v>48</v>
      </c>
      <c r="E65" s="34" t="s">
        <v>49</v>
      </c>
      <c r="F65" s="34" t="s">
        <v>659</v>
      </c>
    </row>
    <row r="66" spans="1:6">
      <c r="A66" s="34" t="s">
        <v>660</v>
      </c>
      <c r="B66" s="34">
        <v>1.7739999999999999E-2</v>
      </c>
      <c r="C66" s="34">
        <v>0.74429999999999996</v>
      </c>
      <c r="D66" s="34" t="s">
        <v>48</v>
      </c>
      <c r="E66" s="34" t="s">
        <v>49</v>
      </c>
      <c r="F66" s="34" t="s">
        <v>661</v>
      </c>
    </row>
    <row r="67" spans="1:6">
      <c r="A67" s="34" t="s">
        <v>662</v>
      </c>
      <c r="B67" s="34">
        <v>3.5509999999999999E-3</v>
      </c>
      <c r="C67" s="34">
        <v>0.1477</v>
      </c>
      <c r="D67" s="34" t="s">
        <v>48</v>
      </c>
      <c r="E67" s="34" t="s">
        <v>49</v>
      </c>
      <c r="F67" s="34" t="s">
        <v>663</v>
      </c>
    </row>
    <row r="68" spans="1:6">
      <c r="A68" s="34" t="s">
        <v>664</v>
      </c>
      <c r="B68" s="34">
        <v>-3.916E-2</v>
      </c>
      <c r="C68" s="34">
        <v>1.6359999999999999</v>
      </c>
      <c r="D68" s="34" t="s">
        <v>48</v>
      </c>
      <c r="E68" s="34" t="s">
        <v>49</v>
      </c>
      <c r="F68" s="34" t="s">
        <v>665</v>
      </c>
    </row>
    <row r="69" spans="1:6">
      <c r="A69" s="34" t="s">
        <v>666</v>
      </c>
      <c r="B69" s="34">
        <v>3.7179999999999998E-2</v>
      </c>
      <c r="C69" s="34">
        <v>1.621</v>
      </c>
      <c r="D69" s="34" t="s">
        <v>48</v>
      </c>
      <c r="E69" s="34" t="s">
        <v>49</v>
      </c>
      <c r="F69" s="34" t="s">
        <v>667</v>
      </c>
    </row>
    <row r="70" spans="1:6">
      <c r="A70" s="34" t="s">
        <v>668</v>
      </c>
      <c r="B70" s="34">
        <v>-9.7689999999999999E-2</v>
      </c>
      <c r="C70" s="34">
        <v>4.1929999999999996</v>
      </c>
      <c r="D70" s="34" t="s">
        <v>21</v>
      </c>
      <c r="E70" s="34" t="s">
        <v>45</v>
      </c>
      <c r="F70" s="34" t="s">
        <v>669</v>
      </c>
    </row>
    <row r="71" spans="1:6">
      <c r="A71" s="34" t="s">
        <v>670</v>
      </c>
      <c r="B71" s="34">
        <v>1.0630000000000001E-2</v>
      </c>
      <c r="C71" s="34">
        <v>0.43819999999999998</v>
      </c>
      <c r="D71" s="34" t="s">
        <v>48</v>
      </c>
      <c r="E71" s="34" t="s">
        <v>49</v>
      </c>
      <c r="F71" s="34" t="s">
        <v>671</v>
      </c>
    </row>
    <row r="72" spans="1:6">
      <c r="A72" s="34" t="s">
        <v>672</v>
      </c>
      <c r="B72" s="34">
        <v>3.5619999999999999E-2</v>
      </c>
      <c r="C72" s="34">
        <v>1.2509999999999999</v>
      </c>
      <c r="D72" s="34" t="s">
        <v>48</v>
      </c>
      <c r="E72" s="34" t="s">
        <v>49</v>
      </c>
      <c r="F72" s="34" t="s">
        <v>673</v>
      </c>
    </row>
    <row r="73" spans="1:6">
      <c r="A73" s="34" t="s">
        <v>674</v>
      </c>
      <c r="B73" s="34">
        <v>7.2349999999999998E-2</v>
      </c>
      <c r="C73" s="34">
        <v>3.63</v>
      </c>
      <c r="D73" s="34" t="s">
        <v>21</v>
      </c>
      <c r="E73" s="34" t="s">
        <v>42</v>
      </c>
      <c r="F73" s="34" t="s">
        <v>675</v>
      </c>
    </row>
    <row r="74" spans="1:6">
      <c r="A74" s="34" t="s">
        <v>676</v>
      </c>
      <c r="B74" s="34">
        <v>5.8169999999999999E-2</v>
      </c>
      <c r="C74" s="34">
        <v>2.8820000000000001</v>
      </c>
      <c r="D74" s="34" t="s">
        <v>48</v>
      </c>
      <c r="E74" s="34" t="s">
        <v>49</v>
      </c>
      <c r="F74" s="34" t="s">
        <v>677</v>
      </c>
    </row>
    <row r="75" spans="1:6">
      <c r="A75" s="34" t="s">
        <v>678</v>
      </c>
      <c r="B75" s="34">
        <v>1.546E-2</v>
      </c>
      <c r="C75" s="34">
        <v>0.77090000000000003</v>
      </c>
      <c r="D75" s="34" t="s">
        <v>48</v>
      </c>
      <c r="E75" s="34" t="s">
        <v>49</v>
      </c>
      <c r="F75" s="34" t="s">
        <v>679</v>
      </c>
    </row>
    <row r="76" spans="1:6">
      <c r="A76" s="34" t="s">
        <v>680</v>
      </c>
      <c r="B76" s="34">
        <v>9.1800000000000007E-2</v>
      </c>
      <c r="C76" s="34">
        <v>4.8689999999999998</v>
      </c>
      <c r="D76" s="34" t="s">
        <v>21</v>
      </c>
      <c r="E76" s="34" t="s">
        <v>19</v>
      </c>
      <c r="F76" s="34" t="s">
        <v>681</v>
      </c>
    </row>
    <row r="77" spans="1:6">
      <c r="A77" s="34" t="s">
        <v>682</v>
      </c>
      <c r="B77" s="34">
        <v>-4.3069999999999997E-2</v>
      </c>
      <c r="C77" s="34">
        <v>2.2330000000000001</v>
      </c>
      <c r="D77" s="34" t="s">
        <v>48</v>
      </c>
      <c r="E77" s="34" t="s">
        <v>49</v>
      </c>
      <c r="F77" s="34" t="s">
        <v>683</v>
      </c>
    </row>
    <row r="78" spans="1:6">
      <c r="A78" s="34" t="s">
        <v>684</v>
      </c>
      <c r="B78" s="34">
        <v>6.5250000000000002E-2</v>
      </c>
      <c r="C78" s="34">
        <v>3.19</v>
      </c>
      <c r="D78" s="34" t="s">
        <v>48</v>
      </c>
      <c r="E78" s="34" t="s">
        <v>49</v>
      </c>
      <c r="F78" s="34" t="s">
        <v>685</v>
      </c>
    </row>
    <row r="79" spans="1:6">
      <c r="A79" s="34" t="s">
        <v>686</v>
      </c>
      <c r="B79" s="34">
        <v>9.0240000000000001E-2</v>
      </c>
      <c r="C79" s="34">
        <v>3.5659999999999998</v>
      </c>
      <c r="D79" s="34" t="s">
        <v>21</v>
      </c>
      <c r="E79" s="34" t="s">
        <v>42</v>
      </c>
      <c r="F79" s="34" t="s">
        <v>687</v>
      </c>
    </row>
    <row r="80" spans="1:6">
      <c r="A80" s="34" t="s">
        <v>688</v>
      </c>
      <c r="B80" s="34">
        <v>-1.4189999999999999E-2</v>
      </c>
      <c r="C80" s="34">
        <v>0.69899999999999995</v>
      </c>
      <c r="D80" s="34" t="s">
        <v>48</v>
      </c>
      <c r="E80" s="34" t="s">
        <v>49</v>
      </c>
      <c r="F80" s="34" t="s">
        <v>689</v>
      </c>
    </row>
    <row r="81" spans="1:6">
      <c r="A81" s="34" t="s">
        <v>690</v>
      </c>
      <c r="B81" s="34">
        <v>-5.6899999999999999E-2</v>
      </c>
      <c r="C81" s="34">
        <v>2.8210000000000002</v>
      </c>
      <c r="D81" s="34" t="s">
        <v>48</v>
      </c>
      <c r="E81" s="34" t="s">
        <v>49</v>
      </c>
      <c r="F81" s="34" t="s">
        <v>691</v>
      </c>
    </row>
    <row r="82" spans="1:6">
      <c r="A82" s="34" t="s">
        <v>692</v>
      </c>
      <c r="B82" s="34">
        <v>1.9439999999999999E-2</v>
      </c>
      <c r="C82" s="34">
        <v>1.024</v>
      </c>
      <c r="D82" s="34" t="s">
        <v>48</v>
      </c>
      <c r="E82" s="34" t="s">
        <v>49</v>
      </c>
      <c r="F82" s="34" t="s">
        <v>693</v>
      </c>
    </row>
    <row r="83" spans="1:6">
      <c r="A83" s="34" t="s">
        <v>694</v>
      </c>
      <c r="B83" s="34">
        <v>-0.1154</v>
      </c>
      <c r="C83" s="34">
        <v>5.9470000000000001</v>
      </c>
      <c r="D83" s="34" t="s">
        <v>21</v>
      </c>
      <c r="E83" s="34" t="s">
        <v>19</v>
      </c>
      <c r="F83" s="34" t="s">
        <v>695</v>
      </c>
    </row>
    <row r="84" spans="1:6">
      <c r="A84" s="34" t="s">
        <v>696</v>
      </c>
      <c r="B84" s="34">
        <v>-7.1019999999999998E-3</v>
      </c>
      <c r="C84" s="34">
        <v>0.3453</v>
      </c>
      <c r="D84" s="34" t="s">
        <v>48</v>
      </c>
      <c r="E84" s="34" t="s">
        <v>49</v>
      </c>
      <c r="F84" s="34" t="s">
        <v>697</v>
      </c>
    </row>
    <row r="85" spans="1:6">
      <c r="A85" s="34" t="s">
        <v>698</v>
      </c>
      <c r="B85" s="34">
        <v>1.789E-2</v>
      </c>
      <c r="C85" s="34">
        <v>0.70420000000000005</v>
      </c>
      <c r="D85" s="34" t="s">
        <v>48</v>
      </c>
      <c r="E85" s="34" t="s">
        <v>49</v>
      </c>
      <c r="F85" s="34" t="s">
        <v>699</v>
      </c>
    </row>
    <row r="86" spans="1:6">
      <c r="A86" s="34" t="s">
        <v>700</v>
      </c>
      <c r="B86" s="34">
        <v>-4.2709999999999998E-2</v>
      </c>
      <c r="C86" s="34">
        <v>2.0920000000000001</v>
      </c>
      <c r="D86" s="34" t="s">
        <v>48</v>
      </c>
      <c r="E86" s="34" t="s">
        <v>49</v>
      </c>
      <c r="F86" s="34" t="s">
        <v>701</v>
      </c>
    </row>
    <row r="87" spans="1:6">
      <c r="A87" s="34" t="s">
        <v>702</v>
      </c>
      <c r="B87" s="34">
        <v>3.363E-2</v>
      </c>
      <c r="C87" s="34">
        <v>1.748</v>
      </c>
      <c r="D87" s="34" t="s">
        <v>48</v>
      </c>
      <c r="E87" s="34" t="s">
        <v>49</v>
      </c>
      <c r="F87" s="34" t="s">
        <v>703</v>
      </c>
    </row>
    <row r="88" spans="1:6">
      <c r="A88" s="34" t="s">
        <v>565</v>
      </c>
      <c r="B88" s="34">
        <v>-0.1012</v>
      </c>
      <c r="C88" s="34">
        <v>5.1470000000000002</v>
      </c>
      <c r="D88" s="34" t="s">
        <v>21</v>
      </c>
      <c r="E88" s="34" t="s">
        <v>19</v>
      </c>
      <c r="F88" s="34" t="s">
        <v>704</v>
      </c>
    </row>
    <row r="89" spans="1:6">
      <c r="A89" s="34" t="s">
        <v>705</v>
      </c>
      <c r="B89" s="34">
        <v>7.084E-3</v>
      </c>
      <c r="C89" s="34">
        <v>0.34039999999999998</v>
      </c>
      <c r="D89" s="34" t="s">
        <v>48</v>
      </c>
      <c r="E89" s="34" t="s">
        <v>49</v>
      </c>
      <c r="F89" s="34" t="s">
        <v>706</v>
      </c>
    </row>
    <row r="90" spans="1:6">
      <c r="A90" s="34" t="s">
        <v>707</v>
      </c>
      <c r="B90" s="34">
        <v>3.2070000000000001E-2</v>
      </c>
      <c r="C90" s="34">
        <v>1.2529999999999999</v>
      </c>
      <c r="D90" s="34" t="s">
        <v>48</v>
      </c>
      <c r="E90" s="34" t="s">
        <v>49</v>
      </c>
      <c r="F90" s="34" t="s">
        <v>708</v>
      </c>
    </row>
    <row r="91" spans="1:6">
      <c r="A91" s="34" t="s">
        <v>709</v>
      </c>
      <c r="B91" s="34">
        <v>7.6340000000000005E-2</v>
      </c>
      <c r="C91" s="34">
        <v>3.9950000000000001</v>
      </c>
      <c r="D91" s="34" t="s">
        <v>21</v>
      </c>
      <c r="E91" s="34" t="s">
        <v>45</v>
      </c>
      <c r="F91" s="34" t="s">
        <v>710</v>
      </c>
    </row>
    <row r="92" spans="1:6">
      <c r="A92" s="34" t="s">
        <v>711</v>
      </c>
      <c r="B92" s="34">
        <v>-5.8529999999999999E-2</v>
      </c>
      <c r="C92" s="34">
        <v>2.996</v>
      </c>
      <c r="D92" s="34" t="s">
        <v>48</v>
      </c>
      <c r="E92" s="34" t="s">
        <v>49</v>
      </c>
      <c r="F92" s="34" t="s">
        <v>712</v>
      </c>
    </row>
    <row r="93" spans="1:6">
      <c r="A93" s="34" t="s">
        <v>709</v>
      </c>
      <c r="B93" s="34">
        <v>4.9790000000000001E-2</v>
      </c>
      <c r="C93" s="34">
        <v>2.407</v>
      </c>
      <c r="D93" s="34" t="s">
        <v>48</v>
      </c>
      <c r="E93" s="34" t="s">
        <v>49</v>
      </c>
      <c r="F93" s="34" t="s">
        <v>713</v>
      </c>
    </row>
    <row r="94" spans="1:6">
      <c r="A94" s="34" t="s">
        <v>714</v>
      </c>
      <c r="B94" s="34">
        <v>7.4779999999999999E-2</v>
      </c>
      <c r="C94" s="34">
        <v>2.9329999999999998</v>
      </c>
      <c r="D94" s="34" t="s">
        <v>48</v>
      </c>
      <c r="E94" s="34" t="s">
        <v>49</v>
      </c>
      <c r="F94" s="34" t="s">
        <v>715</v>
      </c>
    </row>
    <row r="95" spans="1:6">
      <c r="A95" s="34" t="s">
        <v>716</v>
      </c>
      <c r="B95" s="34">
        <v>-0.13489999999999999</v>
      </c>
      <c r="C95" s="34">
        <v>7.3680000000000003</v>
      </c>
      <c r="D95" s="34" t="s">
        <v>21</v>
      </c>
      <c r="E95" s="34" t="s">
        <v>19</v>
      </c>
      <c r="F95" s="34" t="s">
        <v>717</v>
      </c>
    </row>
    <row r="96" spans="1:6">
      <c r="A96" s="34" t="s">
        <v>718</v>
      </c>
      <c r="B96" s="34">
        <v>-2.6540000000000001E-2</v>
      </c>
      <c r="C96" s="34">
        <v>1.359</v>
      </c>
      <c r="D96" s="34" t="s">
        <v>48</v>
      </c>
      <c r="E96" s="34" t="s">
        <v>49</v>
      </c>
      <c r="F96" s="34" t="s">
        <v>719</v>
      </c>
    </row>
    <row r="97" spans="1:6">
      <c r="A97" s="34" t="s">
        <v>720</v>
      </c>
      <c r="B97" s="34">
        <v>-1.5560000000000001E-3</v>
      </c>
      <c r="C97" s="34">
        <v>6.3339999999999994E-2</v>
      </c>
      <c r="D97" s="34" t="s">
        <v>48</v>
      </c>
      <c r="E97" s="34" t="s">
        <v>49</v>
      </c>
      <c r="F97" s="34" t="s">
        <v>721</v>
      </c>
    </row>
    <row r="98" spans="1:6">
      <c r="A98" s="34" t="s">
        <v>722</v>
      </c>
      <c r="B98" s="34">
        <v>0.10829999999999999</v>
      </c>
      <c r="C98" s="34">
        <v>5.43</v>
      </c>
      <c r="D98" s="34" t="s">
        <v>21</v>
      </c>
      <c r="E98" s="34" t="s">
        <v>19</v>
      </c>
      <c r="F98" s="34" t="s">
        <v>723</v>
      </c>
    </row>
    <row r="99" spans="1:6">
      <c r="A99" s="34" t="s">
        <v>724</v>
      </c>
      <c r="B99" s="34">
        <v>0.1333</v>
      </c>
      <c r="C99" s="34">
        <v>5.3540000000000001</v>
      </c>
      <c r="D99" s="34" t="s">
        <v>21</v>
      </c>
      <c r="E99" s="34" t="s">
        <v>19</v>
      </c>
      <c r="F99" s="34" t="s">
        <v>725</v>
      </c>
    </row>
    <row r="100" spans="1:6">
      <c r="A100" s="34" t="s">
        <v>726</v>
      </c>
      <c r="B100" s="34">
        <v>2.4989999999999998E-2</v>
      </c>
      <c r="C100" s="34">
        <v>0.96809999999999996</v>
      </c>
      <c r="D100" s="34" t="s">
        <v>48</v>
      </c>
      <c r="E100" s="34" t="s">
        <v>49</v>
      </c>
      <c r="F100" s="34" t="s">
        <v>727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>
  <dimension ref="A1:E32"/>
  <sheetViews>
    <sheetView workbookViewId="0">
      <selection activeCell="G5" sqref="G5"/>
    </sheetView>
  </sheetViews>
  <sheetFormatPr defaultRowHeight="15"/>
  <cols>
    <col min="1" max="1" width="52.7109375" style="35" customWidth="1"/>
  </cols>
  <sheetData>
    <row r="1" spans="1:5">
      <c r="A1" s="35" t="s">
        <v>728</v>
      </c>
      <c r="B1" s="37" t="s">
        <v>0</v>
      </c>
      <c r="C1" s="37" t="s">
        <v>136</v>
      </c>
      <c r="D1" s="37" t="s">
        <v>3</v>
      </c>
      <c r="E1" s="37" t="s">
        <v>4</v>
      </c>
    </row>
    <row r="2" spans="1:5">
      <c r="A2" s="35" t="s">
        <v>729</v>
      </c>
      <c r="B2" s="36">
        <v>0.78159089999999998</v>
      </c>
      <c r="C2" s="36">
        <v>8.1453330000000008</v>
      </c>
      <c r="D2" s="36">
        <v>2.0735709999999998</v>
      </c>
      <c r="E2" s="36">
        <v>2.378333</v>
      </c>
    </row>
    <row r="3" spans="1:5">
      <c r="B3" s="36">
        <v>0.32635720000000001</v>
      </c>
      <c r="C3" s="36">
        <v>2.9398749999999998</v>
      </c>
      <c r="D3" s="36">
        <v>1.4624999999999999</v>
      </c>
      <c r="E3" s="36">
        <v>1.3473679999999999</v>
      </c>
    </row>
    <row r="4" spans="1:5">
      <c r="B4" s="36">
        <v>0.16322220000000001</v>
      </c>
      <c r="C4" s="36">
        <v>2.9441109999999999</v>
      </c>
      <c r="D4" s="36">
        <v>1.4850000000000001</v>
      </c>
      <c r="E4" s="36">
        <v>1.236154</v>
      </c>
    </row>
    <row r="5" spans="1:5">
      <c r="B5" s="36">
        <v>0.29428569999999998</v>
      </c>
      <c r="C5" s="36">
        <v>5.170833</v>
      </c>
      <c r="D5" s="36">
        <v>4.048</v>
      </c>
      <c r="E5" s="36">
        <v>2.0194999999999999</v>
      </c>
    </row>
    <row r="6" spans="1:5">
      <c r="B6" s="36">
        <v>9.5899999999999999E-2</v>
      </c>
      <c r="C6" s="36">
        <v>1.205778</v>
      </c>
      <c r="D6" s="36">
        <v>3.5150000000000001</v>
      </c>
      <c r="E6" s="36">
        <v>2.0956250000000001</v>
      </c>
    </row>
    <row r="7" spans="1:5">
      <c r="B7" s="36">
        <v>0.14517650000000001</v>
      </c>
      <c r="C7" s="36">
        <v>9.077</v>
      </c>
      <c r="D7" s="36">
        <v>2.058824</v>
      </c>
      <c r="E7" s="36">
        <v>1.1982349999999999</v>
      </c>
    </row>
    <row r="8" spans="1:5">
      <c r="B8" s="36">
        <v>1.5665</v>
      </c>
      <c r="C8" s="36">
        <v>2.4375</v>
      </c>
      <c r="D8" s="36">
        <v>1.712143</v>
      </c>
      <c r="E8" s="36">
        <v>2.2454550000000002</v>
      </c>
    </row>
    <row r="9" spans="1:5">
      <c r="B9" s="36">
        <v>0.82899999999999996</v>
      </c>
      <c r="C9" s="36">
        <v>8.50075</v>
      </c>
      <c r="D9" s="36">
        <v>2.8977780000000002</v>
      </c>
      <c r="E9" s="36">
        <v>2.4333330000000002</v>
      </c>
    </row>
    <row r="10" spans="1:5">
      <c r="B10" s="36">
        <v>0.25840000000000002</v>
      </c>
      <c r="C10" s="36">
        <v>4.3345000000000002</v>
      </c>
      <c r="D10" s="36">
        <v>1.67</v>
      </c>
      <c r="E10" s="36">
        <v>1.4544999999999999</v>
      </c>
    </row>
    <row r="11" spans="1:5">
      <c r="B11" s="36">
        <v>2.1132</v>
      </c>
      <c r="C11" s="36">
        <v>12.442600000000001</v>
      </c>
      <c r="D11" s="36">
        <v>4.97</v>
      </c>
      <c r="E11" s="36">
        <v>4.5687499999999996</v>
      </c>
    </row>
    <row r="12" spans="1:5">
      <c r="B12" s="36">
        <v>0.87059089999999995</v>
      </c>
      <c r="C12" s="36">
        <v>20.336500000000001</v>
      </c>
      <c r="D12" s="36">
        <v>1.7614289999999999</v>
      </c>
      <c r="E12" s="36">
        <v>1.6848000000000001</v>
      </c>
    </row>
    <row r="13" spans="1:5">
      <c r="B13" s="36">
        <v>0.82611109999999999</v>
      </c>
      <c r="C13" s="36">
        <v>12.779</v>
      </c>
      <c r="D13" s="36">
        <v>1.5116670000000001</v>
      </c>
      <c r="E13" s="36">
        <v>2.0636359999999998</v>
      </c>
    </row>
    <row r="14" spans="1:5">
      <c r="B14" s="36">
        <v>0.5711176</v>
      </c>
      <c r="C14" s="36">
        <v>9.0293329999999994</v>
      </c>
      <c r="D14" s="36">
        <v>1.2514289999999999</v>
      </c>
      <c r="E14" s="36">
        <v>2.6875</v>
      </c>
    </row>
    <row r="15" spans="1:5">
      <c r="B15" s="36">
        <v>4.4058570000000001</v>
      </c>
      <c r="C15" s="36">
        <v>12.412000000000001</v>
      </c>
      <c r="D15" s="36">
        <v>3.8774999999999999</v>
      </c>
      <c r="E15" s="36">
        <v>2.2429410000000001</v>
      </c>
    </row>
    <row r="16" spans="1:5">
      <c r="B16" s="36">
        <v>0.91236360000000005</v>
      </c>
      <c r="C16" s="36">
        <v>9.4528569999999998</v>
      </c>
      <c r="D16" s="36">
        <v>1.473333</v>
      </c>
      <c r="E16" s="36">
        <v>3.2814999999999999</v>
      </c>
    </row>
    <row r="17" spans="2:5">
      <c r="B17" s="36">
        <v>4.6959999999999997</v>
      </c>
      <c r="C17" s="36">
        <v>10.461779999999999</v>
      </c>
      <c r="D17" s="36">
        <v>1.1964710000000001</v>
      </c>
      <c r="E17" s="36">
        <v>3.7966669999999998</v>
      </c>
    </row>
    <row r="18" spans="2:5">
      <c r="B18" s="36">
        <v>1.5162500000000001</v>
      </c>
      <c r="C18" s="36">
        <v>12.1896</v>
      </c>
      <c r="D18" s="36">
        <v>2.2716669999999999</v>
      </c>
      <c r="E18" s="36">
        <v>4.0220000000000002</v>
      </c>
    </row>
    <row r="19" spans="2:5">
      <c r="B19" s="36">
        <v>2.1281669999999999</v>
      </c>
      <c r="C19" s="36">
        <v>13.027329999999999</v>
      </c>
      <c r="D19" s="36">
        <v>1.3761110000000001</v>
      </c>
      <c r="E19" s="36">
        <v>9.77</v>
      </c>
    </row>
    <row r="20" spans="2:5">
      <c r="B20" s="36">
        <v>0.98492849999999998</v>
      </c>
      <c r="C20" s="36">
        <v>10.4762</v>
      </c>
      <c r="D20" s="36">
        <v>2.1544439999999998</v>
      </c>
      <c r="E20" s="36">
        <v>0.86481479999999999</v>
      </c>
    </row>
    <row r="21" spans="2:5">
      <c r="B21" s="36">
        <v>2.0164279999999999</v>
      </c>
      <c r="C21" s="36">
        <v>21.050329999999999</v>
      </c>
      <c r="D21" s="36">
        <v>2.273333</v>
      </c>
      <c r="E21" s="36">
        <v>3.8557139999999999</v>
      </c>
    </row>
    <row r="22" spans="2:5">
      <c r="B22" s="36">
        <v>2.6553640000000001</v>
      </c>
      <c r="C22" s="36">
        <v>8.1081249999999994</v>
      </c>
      <c r="D22" s="36">
        <v>2.5099999999999998</v>
      </c>
      <c r="E22" s="36">
        <v>3.0515379999999999</v>
      </c>
    </row>
    <row r="23" spans="2:5">
      <c r="B23" s="36">
        <v>1.8867499999999999</v>
      </c>
      <c r="C23" s="36">
        <v>5.3849999999999998</v>
      </c>
      <c r="D23" s="36">
        <v>1.246667</v>
      </c>
      <c r="E23" s="36">
        <v>2.36</v>
      </c>
    </row>
    <row r="24" spans="2:5">
      <c r="B24" s="36">
        <v>2.8013330000000001</v>
      </c>
      <c r="C24" s="36"/>
      <c r="D24" s="36">
        <v>1.5733330000000001</v>
      </c>
      <c r="E24" s="36">
        <v>5.3512500000000003</v>
      </c>
    </row>
    <row r="25" spans="2:5">
      <c r="B25" s="36">
        <v>2.4710000000000001</v>
      </c>
      <c r="C25" s="36"/>
      <c r="D25" s="36">
        <v>1.01</v>
      </c>
      <c r="E25" s="36">
        <v>6.0819999999999999</v>
      </c>
    </row>
    <row r="26" spans="2:5">
      <c r="B26" s="36"/>
      <c r="C26" s="36"/>
      <c r="D26" s="36">
        <v>1.443333</v>
      </c>
      <c r="E26" s="36">
        <v>3.3085710000000002</v>
      </c>
    </row>
    <row r="27" spans="2:5">
      <c r="B27" s="36"/>
      <c r="C27" s="36"/>
      <c r="D27" s="36">
        <v>1.78</v>
      </c>
      <c r="E27" s="36">
        <v>6.5374999999999996</v>
      </c>
    </row>
    <row r="28" spans="2:5">
      <c r="B28" s="36"/>
      <c r="C28" s="36"/>
      <c r="D28" s="36">
        <v>3.443333</v>
      </c>
      <c r="E28" s="36">
        <v>4.0742859999999999</v>
      </c>
    </row>
    <row r="29" spans="2:5">
      <c r="B29" s="36"/>
      <c r="C29" s="36"/>
      <c r="D29" s="36">
        <v>0.45333329999999999</v>
      </c>
      <c r="E29" s="36">
        <v>9.3550000000000004</v>
      </c>
    </row>
    <row r="30" spans="2:5">
      <c r="B30" s="36"/>
      <c r="C30" s="36"/>
      <c r="D30" s="36">
        <v>1.5936360000000001</v>
      </c>
      <c r="E30" s="36">
        <v>2.148889</v>
      </c>
    </row>
    <row r="31" spans="2:5">
      <c r="B31" s="36"/>
      <c r="C31" s="36"/>
      <c r="D31" s="36">
        <v>2.9428570000000001</v>
      </c>
      <c r="E31" s="36">
        <v>3.2429999999999999</v>
      </c>
    </row>
    <row r="32" spans="2:5">
      <c r="B32" s="36"/>
      <c r="C32" s="36"/>
      <c r="D32" s="36"/>
      <c r="E32" s="36">
        <v>2.3566669999999998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>
  <dimension ref="A1:F28"/>
  <sheetViews>
    <sheetView topLeftCell="A13" workbookViewId="0">
      <selection activeCell="I32" sqref="I32"/>
    </sheetView>
  </sheetViews>
  <sheetFormatPr defaultRowHeight="15"/>
  <cols>
    <col min="1" max="1" width="31.7109375" customWidth="1"/>
  </cols>
  <sheetData>
    <row r="1" spans="1:6">
      <c r="A1" s="38" t="s">
        <v>13</v>
      </c>
      <c r="B1" s="38" t="s">
        <v>730</v>
      </c>
      <c r="C1" s="38"/>
      <c r="D1" s="38"/>
      <c r="E1" s="38"/>
      <c r="F1" s="38"/>
    </row>
    <row r="2" spans="1:6">
      <c r="A2" s="38"/>
      <c r="B2" s="38"/>
      <c r="C2" s="38"/>
      <c r="D2" s="38"/>
      <c r="E2" s="38"/>
      <c r="F2" s="38"/>
    </row>
    <row r="3" spans="1:6">
      <c r="A3" s="38" t="s">
        <v>15</v>
      </c>
      <c r="B3" s="38"/>
      <c r="C3" s="38"/>
      <c r="D3" s="38"/>
      <c r="E3" s="38"/>
      <c r="F3" s="38"/>
    </row>
    <row r="4" spans="1:6">
      <c r="A4" s="38" t="s">
        <v>16</v>
      </c>
      <c r="B4" s="38" t="s">
        <v>17</v>
      </c>
      <c r="C4" s="38"/>
      <c r="D4" s="38"/>
      <c r="E4" s="38"/>
      <c r="F4" s="38"/>
    </row>
    <row r="5" spans="1:6">
      <c r="A5" s="38" t="s">
        <v>18</v>
      </c>
      <c r="B5" s="38" t="s">
        <v>19</v>
      </c>
      <c r="C5" s="38"/>
      <c r="D5" s="38"/>
      <c r="E5" s="38"/>
      <c r="F5" s="38"/>
    </row>
    <row r="6" spans="1:6">
      <c r="A6" s="38" t="s">
        <v>20</v>
      </c>
      <c r="B6" s="38" t="s">
        <v>21</v>
      </c>
      <c r="C6" s="38"/>
      <c r="D6" s="38"/>
      <c r="E6" s="38"/>
      <c r="F6" s="38"/>
    </row>
    <row r="7" spans="1:6">
      <c r="A7" s="38" t="s">
        <v>22</v>
      </c>
      <c r="B7" s="38">
        <v>4</v>
      </c>
      <c r="C7" s="38"/>
      <c r="D7" s="38"/>
      <c r="E7" s="38"/>
      <c r="F7" s="38"/>
    </row>
    <row r="8" spans="1:6">
      <c r="A8" s="38" t="s">
        <v>23</v>
      </c>
      <c r="B8" s="38">
        <v>37.93</v>
      </c>
      <c r="C8" s="38"/>
      <c r="D8" s="38"/>
      <c r="E8" s="38"/>
      <c r="F8" s="38"/>
    </row>
    <row r="9" spans="1:6">
      <c r="A9" s="38" t="s">
        <v>24</v>
      </c>
      <c r="B9" s="38">
        <v>0.52490000000000003</v>
      </c>
      <c r="C9" s="38"/>
      <c r="D9" s="38"/>
      <c r="E9" s="38"/>
      <c r="F9" s="38"/>
    </row>
    <row r="10" spans="1:6">
      <c r="A10" s="38"/>
      <c r="B10" s="38"/>
      <c r="C10" s="38"/>
      <c r="D10" s="38"/>
      <c r="E10" s="38"/>
      <c r="F10" s="38"/>
    </row>
    <row r="11" spans="1:6">
      <c r="A11" s="38" t="s">
        <v>25</v>
      </c>
      <c r="B11" s="38"/>
      <c r="C11" s="38"/>
      <c r="D11" s="38"/>
      <c r="E11" s="38"/>
      <c r="F11" s="38"/>
    </row>
    <row r="12" spans="1:6">
      <c r="A12" s="38" t="s">
        <v>26</v>
      </c>
      <c r="B12" s="38">
        <v>79.05</v>
      </c>
      <c r="C12" s="38"/>
      <c r="D12" s="38"/>
      <c r="E12" s="38"/>
      <c r="F12" s="38"/>
    </row>
    <row r="13" spans="1:6">
      <c r="A13" s="38" t="s">
        <v>16</v>
      </c>
      <c r="B13" s="38" t="s">
        <v>17</v>
      </c>
      <c r="C13" s="38"/>
      <c r="D13" s="38"/>
      <c r="E13" s="38"/>
      <c r="F13" s="38"/>
    </row>
    <row r="14" spans="1:6">
      <c r="A14" s="38" t="s">
        <v>18</v>
      </c>
      <c r="B14" s="38" t="s">
        <v>19</v>
      </c>
      <c r="C14" s="38"/>
      <c r="D14" s="38"/>
      <c r="E14" s="38"/>
      <c r="F14" s="38"/>
    </row>
    <row r="15" spans="1:6">
      <c r="A15" s="38" t="s">
        <v>27</v>
      </c>
      <c r="B15" s="38" t="s">
        <v>21</v>
      </c>
      <c r="C15" s="38"/>
      <c r="D15" s="38"/>
      <c r="E15" s="38"/>
      <c r="F15" s="38"/>
    </row>
    <row r="16" spans="1:6">
      <c r="A16" s="38"/>
      <c r="B16" s="38"/>
      <c r="C16" s="38"/>
      <c r="D16" s="38"/>
      <c r="E16" s="38"/>
      <c r="F16" s="38"/>
    </row>
    <row r="17" spans="1:6">
      <c r="A17" s="38" t="s">
        <v>28</v>
      </c>
      <c r="B17" s="38" t="s">
        <v>29</v>
      </c>
      <c r="C17" s="38" t="s">
        <v>30</v>
      </c>
      <c r="D17" s="38" t="s">
        <v>31</v>
      </c>
      <c r="E17" s="38"/>
      <c r="F17" s="38"/>
    </row>
    <row r="18" spans="1:6">
      <c r="A18" s="38" t="s">
        <v>32</v>
      </c>
      <c r="B18" s="38">
        <v>859.8</v>
      </c>
      <c r="C18" s="38">
        <v>3</v>
      </c>
      <c r="D18" s="38">
        <v>286.60000000000002</v>
      </c>
      <c r="E18" s="38"/>
      <c r="F18" s="38"/>
    </row>
    <row r="19" spans="1:6">
      <c r="A19" s="38" t="s">
        <v>33</v>
      </c>
      <c r="B19" s="38">
        <v>778.2</v>
      </c>
      <c r="C19" s="38">
        <v>103</v>
      </c>
      <c r="D19" s="38">
        <v>7.556</v>
      </c>
      <c r="E19" s="38"/>
      <c r="F19" s="38"/>
    </row>
    <row r="20" spans="1:6">
      <c r="A20" s="38" t="s">
        <v>34</v>
      </c>
      <c r="B20" s="38">
        <v>1638</v>
      </c>
      <c r="C20" s="38">
        <v>106</v>
      </c>
      <c r="D20" s="38"/>
      <c r="E20" s="38"/>
      <c r="F20" s="38"/>
    </row>
    <row r="21" spans="1:6">
      <c r="A21" s="38"/>
      <c r="B21" s="38"/>
      <c r="C21" s="38"/>
      <c r="D21" s="38"/>
      <c r="E21" s="38"/>
      <c r="F21" s="38"/>
    </row>
    <row r="22" spans="1:6">
      <c r="A22" s="38" t="s">
        <v>35</v>
      </c>
      <c r="B22" s="38" t="s">
        <v>36</v>
      </c>
      <c r="C22" s="38" t="s">
        <v>37</v>
      </c>
      <c r="D22" s="38" t="s">
        <v>38</v>
      </c>
      <c r="E22" s="38" t="s">
        <v>39</v>
      </c>
      <c r="F22" s="38" t="s">
        <v>40</v>
      </c>
    </row>
    <row r="23" spans="1:6">
      <c r="A23" s="38" t="s">
        <v>523</v>
      </c>
      <c r="B23" s="38">
        <v>-7.7060000000000004</v>
      </c>
      <c r="C23" s="38">
        <v>9.4979999999999993</v>
      </c>
      <c r="D23" s="38" t="s">
        <v>21</v>
      </c>
      <c r="E23" s="38" t="s">
        <v>19</v>
      </c>
      <c r="F23" s="38" t="s">
        <v>731</v>
      </c>
    </row>
    <row r="24" spans="1:6">
      <c r="A24" s="38" t="s">
        <v>47</v>
      </c>
      <c r="B24" s="38">
        <v>-0.62970000000000004</v>
      </c>
      <c r="C24" s="38">
        <v>0.83650000000000002</v>
      </c>
      <c r="D24" s="38" t="s">
        <v>48</v>
      </c>
      <c r="E24" s="38" t="s">
        <v>49</v>
      </c>
      <c r="F24" s="38" t="s">
        <v>732</v>
      </c>
    </row>
    <row r="25" spans="1:6">
      <c r="A25" s="38" t="s">
        <v>51</v>
      </c>
      <c r="B25" s="38">
        <v>-1.855</v>
      </c>
      <c r="C25" s="38">
        <v>2.4820000000000002</v>
      </c>
      <c r="D25" s="38" t="s">
        <v>48</v>
      </c>
      <c r="E25" s="38" t="s">
        <v>49</v>
      </c>
      <c r="F25" s="38" t="s">
        <v>733</v>
      </c>
    </row>
    <row r="26" spans="1:6">
      <c r="A26" s="38" t="s">
        <v>156</v>
      </c>
      <c r="B26" s="38">
        <v>7.0759999999999996</v>
      </c>
      <c r="C26" s="38">
        <v>9.1720000000000006</v>
      </c>
      <c r="D26" s="38" t="s">
        <v>21</v>
      </c>
      <c r="E26" s="38" t="s">
        <v>19</v>
      </c>
      <c r="F26" s="38" t="s">
        <v>734</v>
      </c>
    </row>
    <row r="27" spans="1:6">
      <c r="A27" s="38" t="s">
        <v>158</v>
      </c>
      <c r="B27" s="38">
        <v>5.851</v>
      </c>
      <c r="C27" s="38">
        <v>7.6360000000000001</v>
      </c>
      <c r="D27" s="38" t="s">
        <v>21</v>
      </c>
      <c r="E27" s="38" t="s">
        <v>19</v>
      </c>
      <c r="F27" s="38" t="s">
        <v>735</v>
      </c>
    </row>
    <row r="28" spans="1:6">
      <c r="A28" s="38" t="s">
        <v>93</v>
      </c>
      <c r="B28" s="38">
        <v>-1.2250000000000001</v>
      </c>
      <c r="C28" s="38">
        <v>1.74</v>
      </c>
      <c r="D28" s="38" t="s">
        <v>48</v>
      </c>
      <c r="E28" s="38" t="s">
        <v>49</v>
      </c>
      <c r="F28" s="38" t="s">
        <v>736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>
  <dimension ref="A1:C24"/>
  <sheetViews>
    <sheetView workbookViewId="0">
      <selection activeCell="F8" sqref="F8"/>
    </sheetView>
  </sheetViews>
  <sheetFormatPr defaultRowHeight="15"/>
  <cols>
    <col min="1" max="1" width="38.42578125" style="39" customWidth="1"/>
    <col min="2" max="2" width="24.7109375" customWidth="1"/>
    <col min="3" max="3" width="25.7109375" customWidth="1"/>
  </cols>
  <sheetData>
    <row r="1" spans="1:3">
      <c r="B1" s="39" t="s">
        <v>737</v>
      </c>
      <c r="C1" s="39"/>
    </row>
    <row r="2" spans="1:3">
      <c r="A2" s="39" t="s">
        <v>740</v>
      </c>
      <c r="B2" s="41" t="s">
        <v>738</v>
      </c>
      <c r="C2" s="41" t="s">
        <v>739</v>
      </c>
    </row>
    <row r="3" spans="1:3">
      <c r="B3" s="40">
        <v>0.26300000000000001</v>
      </c>
      <c r="C3" s="40">
        <v>0.81200000000000006</v>
      </c>
    </row>
    <row r="4" spans="1:3">
      <c r="B4" s="40">
        <v>0.55900000000000005</v>
      </c>
      <c r="C4" s="40">
        <v>0.68899999999999995</v>
      </c>
    </row>
    <row r="5" spans="1:3">
      <c r="B5" s="40">
        <v>0.53400000000000003</v>
      </c>
      <c r="C5" s="40">
        <v>0.81599999999999995</v>
      </c>
    </row>
    <row r="6" spans="1:3">
      <c r="B6" s="40">
        <v>0.71099999999999997</v>
      </c>
      <c r="C6" s="40">
        <v>0.76900000000000002</v>
      </c>
    </row>
    <row r="7" spans="1:3">
      <c r="B7" s="40">
        <v>0.60499999999999998</v>
      </c>
      <c r="C7" s="40">
        <v>0.79500000000000004</v>
      </c>
    </row>
    <row r="8" spans="1:3">
      <c r="B8" s="40">
        <v>0.17499999999999999</v>
      </c>
      <c r="C8" s="40">
        <v>0.82299999999999995</v>
      </c>
    </row>
    <row r="9" spans="1:3">
      <c r="B9" s="40">
        <v>0.90100000000000002</v>
      </c>
      <c r="C9" s="40">
        <v>0.89700000000000002</v>
      </c>
    </row>
    <row r="10" spans="1:3">
      <c r="B10" s="40">
        <v>0.56399999999999995</v>
      </c>
      <c r="C10" s="40">
        <v>0.876</v>
      </c>
    </row>
    <row r="11" spans="1:3">
      <c r="B11" s="40">
        <v>0.56100000000000005</v>
      </c>
      <c r="C11" s="40">
        <v>0.94499999999999995</v>
      </c>
    </row>
    <row r="12" spans="1:3">
      <c r="B12" s="40">
        <v>0.80500000000000005</v>
      </c>
      <c r="C12" s="40">
        <v>0.878</v>
      </c>
    </row>
    <row r="13" spans="1:3">
      <c r="B13" s="40">
        <v>0.64500000000000002</v>
      </c>
      <c r="C13" s="40">
        <v>0.91100000000000003</v>
      </c>
    </row>
    <row r="14" spans="1:3">
      <c r="B14" s="40">
        <v>0.65600000000000003</v>
      </c>
      <c r="C14" s="40">
        <v>0.74</v>
      </c>
    </row>
    <row r="15" spans="1:3">
      <c r="B15" s="40">
        <v>0.48799999999999999</v>
      </c>
      <c r="C15" s="40">
        <v>0.86099999999999999</v>
      </c>
    </row>
    <row r="16" spans="1:3">
      <c r="B16" s="40">
        <v>0.6</v>
      </c>
      <c r="C16" s="40">
        <v>0.9</v>
      </c>
    </row>
    <row r="17" spans="2:3">
      <c r="B17" s="40">
        <v>0.68100000000000005</v>
      </c>
      <c r="C17" s="40">
        <v>0.92</v>
      </c>
    </row>
    <row r="18" spans="2:3">
      <c r="B18" s="40">
        <v>0.61799999999999999</v>
      </c>
      <c r="C18" s="40">
        <v>0.86</v>
      </c>
    </row>
    <row r="19" spans="2:3">
      <c r="B19" s="40">
        <v>0.63600000000000001</v>
      </c>
      <c r="C19" s="40">
        <v>0.75900000000000001</v>
      </c>
    </row>
    <row r="20" spans="2:3">
      <c r="B20" s="40">
        <v>0.19600000000000001</v>
      </c>
      <c r="C20" s="40">
        <v>0.92600000000000005</v>
      </c>
    </row>
    <row r="24" spans="2:3">
      <c r="B24">
        <f>AVERAGE(B3:B20)</f>
        <v>0.56655555555555559</v>
      </c>
      <c r="C24" s="52">
        <f>AVERAGE(C3:C20)</f>
        <v>0.843166666666666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I53"/>
  <sheetViews>
    <sheetView topLeftCell="A13" workbookViewId="0">
      <selection activeCell="A5" sqref="A5"/>
    </sheetView>
  </sheetViews>
  <sheetFormatPr defaultRowHeight="15"/>
  <cols>
    <col min="1" max="1" width="30.5703125" style="7" customWidth="1"/>
    <col min="2" max="2" width="14.7109375" customWidth="1"/>
    <col min="3" max="3" width="14" customWidth="1"/>
  </cols>
  <sheetData>
    <row r="1" spans="1:9">
      <c r="A1" s="7" t="s">
        <v>137</v>
      </c>
      <c r="B1" s="9" t="s">
        <v>135</v>
      </c>
      <c r="C1" s="9" t="s">
        <v>136</v>
      </c>
      <c r="D1" s="9" t="s">
        <v>3</v>
      </c>
      <c r="E1" s="9" t="s">
        <v>4</v>
      </c>
      <c r="F1" s="9" t="s">
        <v>6</v>
      </c>
      <c r="G1" s="9" t="s">
        <v>5</v>
      </c>
      <c r="H1" s="9" t="s">
        <v>8</v>
      </c>
      <c r="I1" s="9" t="s">
        <v>7</v>
      </c>
    </row>
    <row r="2" spans="1:9">
      <c r="A2" s="7" t="s">
        <v>139</v>
      </c>
      <c r="B2" s="8">
        <v>0.1365459</v>
      </c>
      <c r="C2" s="8">
        <v>0.43191590000000002</v>
      </c>
      <c r="D2" s="8">
        <v>0.2252536</v>
      </c>
      <c r="E2" s="8">
        <v>6.8491499999999997E-2</v>
      </c>
      <c r="F2" s="8">
        <v>0.12298240000000001</v>
      </c>
      <c r="G2" s="8">
        <v>8.9350440000000003E-2</v>
      </c>
      <c r="H2" s="8">
        <v>0.13477939999999999</v>
      </c>
      <c r="I2" s="8">
        <v>0.48698449999999999</v>
      </c>
    </row>
    <row r="3" spans="1:9">
      <c r="A3" s="7" t="s">
        <v>140</v>
      </c>
      <c r="B3" s="8">
        <v>0.1364823</v>
      </c>
      <c r="C3" s="8">
        <v>0.2081954</v>
      </c>
      <c r="D3" s="8">
        <v>0.18936040000000001</v>
      </c>
      <c r="E3" s="8">
        <v>0.1059556</v>
      </c>
      <c r="F3" s="8">
        <v>0.33377669999999998</v>
      </c>
      <c r="G3" s="8">
        <v>9.0903479999999995E-2</v>
      </c>
      <c r="H3" s="8">
        <v>4.2317229999999997E-2</v>
      </c>
      <c r="I3" s="8">
        <v>0.29696709999999998</v>
      </c>
    </row>
    <row r="4" spans="1:9">
      <c r="B4" s="8">
        <v>0.13115299999999999</v>
      </c>
      <c r="C4" s="8">
        <v>0.55229680000000003</v>
      </c>
      <c r="D4" s="8">
        <v>2.948628E-2</v>
      </c>
      <c r="E4" s="8">
        <v>5.3975919999999997E-2</v>
      </c>
      <c r="F4" s="8">
        <v>0.20348459999999999</v>
      </c>
      <c r="G4" s="8">
        <v>9.919878E-2</v>
      </c>
      <c r="H4" s="8">
        <v>0.1558186</v>
      </c>
      <c r="I4" s="8">
        <v>0.3561705</v>
      </c>
    </row>
    <row r="5" spans="1:9">
      <c r="B5" s="8">
        <v>0.21084990000000001</v>
      </c>
      <c r="C5" s="8">
        <v>0.34739140000000002</v>
      </c>
      <c r="D5" s="8">
        <v>0.20343359999999999</v>
      </c>
      <c r="E5" s="8">
        <v>0.14543320000000001</v>
      </c>
      <c r="F5" s="8">
        <v>0.1855</v>
      </c>
      <c r="G5" s="8">
        <v>0.11675099999999999</v>
      </c>
      <c r="H5" s="8">
        <v>0.302954</v>
      </c>
      <c r="I5" s="8">
        <v>0.26016420000000001</v>
      </c>
    </row>
    <row r="6" spans="1:9">
      <c r="B6" s="8">
        <v>0.113846</v>
      </c>
      <c r="C6" s="8">
        <v>0.2655537</v>
      </c>
      <c r="D6" s="8">
        <v>8.9450810000000006E-2</v>
      </c>
      <c r="E6" s="8">
        <v>0.2044665</v>
      </c>
      <c r="F6" s="8">
        <v>0.27496969999999998</v>
      </c>
      <c r="G6" s="8">
        <v>8.2453059999999995E-2</v>
      </c>
      <c r="H6" s="8">
        <v>0.17001820000000001</v>
      </c>
      <c r="I6" s="8">
        <v>0.38452910000000001</v>
      </c>
    </row>
    <row r="7" spans="1:9">
      <c r="B7" s="8">
        <v>7.7567949999999997E-2</v>
      </c>
      <c r="C7" s="8">
        <v>0.2612855</v>
      </c>
      <c r="D7" s="8">
        <v>4.0753320000000003E-2</v>
      </c>
      <c r="E7" s="8">
        <v>0.1345372</v>
      </c>
      <c r="F7" s="8">
        <v>0.2468419</v>
      </c>
      <c r="G7" s="8">
        <v>0.12467250000000001</v>
      </c>
      <c r="H7" s="8">
        <v>0.15690229999999999</v>
      </c>
      <c r="I7" s="8">
        <v>0.31886100000000001</v>
      </c>
    </row>
    <row r="8" spans="1:9">
      <c r="B8" s="8">
        <v>0.1139942</v>
      </c>
      <c r="C8" s="8">
        <v>0.49176510000000001</v>
      </c>
      <c r="D8" s="8">
        <v>2.2590209999999999E-2</v>
      </c>
      <c r="E8" s="8">
        <v>0.1158675</v>
      </c>
      <c r="F8" s="8">
        <v>0.30941370000000001</v>
      </c>
      <c r="G8" s="8">
        <v>0.18628939999999999</v>
      </c>
      <c r="H8" s="8">
        <v>0.29647590000000001</v>
      </c>
      <c r="I8" s="8">
        <v>0.34040490000000001</v>
      </c>
    </row>
    <row r="9" spans="1:9">
      <c r="B9" s="8">
        <v>0.1195252</v>
      </c>
      <c r="C9" s="8">
        <v>0.35272340000000002</v>
      </c>
      <c r="D9" s="8">
        <v>0.18216170000000001</v>
      </c>
      <c r="E9" s="8">
        <v>0.13741980000000001</v>
      </c>
      <c r="F9" s="8">
        <v>0.28240110000000002</v>
      </c>
      <c r="G9" s="8">
        <v>0.1511103</v>
      </c>
      <c r="H9" s="8">
        <v>0.41897230000000002</v>
      </c>
      <c r="I9" s="8">
        <v>0.25728259999999997</v>
      </c>
    </row>
    <row r="10" spans="1:9">
      <c r="B10" s="8">
        <v>8.7124499999999994E-2</v>
      </c>
      <c r="C10" s="8">
        <v>0.32907750000000002</v>
      </c>
      <c r="D10" s="8">
        <v>2.4541279999999999E-2</v>
      </c>
      <c r="E10" s="8">
        <v>0.29789359999999998</v>
      </c>
      <c r="F10" s="8">
        <v>0.2197315</v>
      </c>
      <c r="G10" s="8">
        <v>0.1129617</v>
      </c>
      <c r="H10" s="8">
        <v>0.31175259999999999</v>
      </c>
      <c r="I10" s="8">
        <v>0.1194682</v>
      </c>
    </row>
    <row r="11" spans="1:9">
      <c r="B11" s="8">
        <v>0.29111199999999998</v>
      </c>
      <c r="C11" s="8">
        <v>0.36429460000000002</v>
      </c>
      <c r="D11" s="8">
        <v>9.41361E-2</v>
      </c>
      <c r="E11" s="8">
        <v>7.0091669999999995E-2</v>
      </c>
      <c r="F11" s="8">
        <v>0.26462849999999999</v>
      </c>
      <c r="G11" s="8">
        <v>4.2609290000000001E-2</v>
      </c>
      <c r="H11" s="8">
        <v>0.28382400000000002</v>
      </c>
      <c r="I11" s="8">
        <v>5.7267489999999997E-2</v>
      </c>
    </row>
    <row r="12" spans="1:9">
      <c r="B12" s="8">
        <v>0.2494335</v>
      </c>
      <c r="C12" s="8">
        <v>0.12270150000000001</v>
      </c>
      <c r="D12" s="8">
        <v>3.8353030000000003E-2</v>
      </c>
      <c r="E12" s="8">
        <v>0.20625950000000001</v>
      </c>
      <c r="F12" s="8">
        <v>0.1044247</v>
      </c>
      <c r="G12" s="8">
        <v>0.1271148</v>
      </c>
      <c r="H12" s="8">
        <v>0.33363359999999997</v>
      </c>
      <c r="I12" s="8">
        <v>0.33580460000000001</v>
      </c>
    </row>
    <row r="13" spans="1:9">
      <c r="B13" s="8">
        <v>4.3249320000000001E-2</v>
      </c>
      <c r="C13" s="8">
        <v>0.33044430000000002</v>
      </c>
      <c r="D13" s="8">
        <v>0.1205599</v>
      </c>
      <c r="E13" s="8">
        <v>0.20441870000000001</v>
      </c>
      <c r="F13" s="8">
        <v>0.3816947</v>
      </c>
      <c r="G13" s="8">
        <v>0.21177860000000001</v>
      </c>
      <c r="H13" s="8">
        <v>0.36046260000000002</v>
      </c>
      <c r="I13" s="8">
        <v>0.31721690000000002</v>
      </c>
    </row>
    <row r="14" spans="1:9">
      <c r="B14" s="8">
        <v>0.26653670000000002</v>
      </c>
      <c r="C14" s="8">
        <v>0.1645586</v>
      </c>
      <c r="D14" s="8">
        <v>5.3755499999999998E-2</v>
      </c>
      <c r="E14" s="8">
        <v>0.23959359999999999</v>
      </c>
      <c r="F14" s="8">
        <v>0.27835579999999999</v>
      </c>
      <c r="G14" s="8">
        <v>0.1040943</v>
      </c>
      <c r="H14" s="8">
        <v>0.30767559999999999</v>
      </c>
      <c r="I14" s="8">
        <v>0.30163770000000001</v>
      </c>
    </row>
    <row r="15" spans="1:9">
      <c r="B15" s="8">
        <v>0.20432700000000001</v>
      </c>
      <c r="C15" s="8">
        <v>0.43104809999999999</v>
      </c>
      <c r="D15" s="8">
        <v>0.16480410000000001</v>
      </c>
      <c r="E15" s="8">
        <v>0.1376753</v>
      </c>
      <c r="F15" s="8">
        <v>0.56605970000000005</v>
      </c>
      <c r="G15" s="8">
        <v>0.23207620000000001</v>
      </c>
      <c r="H15" s="8">
        <v>0.30485760000000001</v>
      </c>
      <c r="I15" s="8">
        <v>0.2826574</v>
      </c>
    </row>
    <row r="16" spans="1:9">
      <c r="B16" s="8">
        <v>0.31052570000000002</v>
      </c>
      <c r="C16" s="8">
        <v>0.1613137</v>
      </c>
      <c r="D16" s="8">
        <v>0.10667509999999999</v>
      </c>
      <c r="E16" s="8">
        <v>0.22280549999999999</v>
      </c>
      <c r="F16" s="8">
        <v>0.25860759999999999</v>
      </c>
      <c r="G16" s="8">
        <v>4.1979820000000001E-2</v>
      </c>
      <c r="H16" s="8">
        <v>0.4343825</v>
      </c>
      <c r="I16" s="8">
        <v>0.29149700000000001</v>
      </c>
    </row>
    <row r="17" spans="2:9">
      <c r="B17" s="8">
        <v>0.18854979999999999</v>
      </c>
      <c r="C17" s="8">
        <v>0.32371050000000001</v>
      </c>
      <c r="D17" s="8">
        <v>0.1614777</v>
      </c>
      <c r="E17" s="8">
        <v>0.26645059999999998</v>
      </c>
      <c r="F17" s="8">
        <v>0.20719489999999999</v>
      </c>
      <c r="G17" s="8">
        <v>0.1507744</v>
      </c>
      <c r="H17" s="8">
        <v>0.20992050000000001</v>
      </c>
      <c r="I17" s="8">
        <v>0.2709357</v>
      </c>
    </row>
    <row r="18" spans="2:9">
      <c r="B18" s="8">
        <v>0.15822990000000001</v>
      </c>
      <c r="C18" s="8">
        <v>0.1199677</v>
      </c>
      <c r="D18" s="8">
        <v>0.1123497</v>
      </c>
      <c r="E18" s="8">
        <v>0.2383748</v>
      </c>
      <c r="F18" s="8">
        <v>0.45478160000000001</v>
      </c>
      <c r="G18" s="8">
        <v>0.12700059999999999</v>
      </c>
      <c r="H18" s="8">
        <v>0.32975110000000002</v>
      </c>
      <c r="I18" s="8">
        <v>0.1025571</v>
      </c>
    </row>
    <row r="19" spans="2:9">
      <c r="B19" s="8">
        <v>0.28803509999999999</v>
      </c>
      <c r="C19" s="8">
        <v>0.3933219</v>
      </c>
      <c r="D19" s="8">
        <v>0.1463988</v>
      </c>
      <c r="E19" s="8">
        <v>0.17936360000000001</v>
      </c>
      <c r="F19" s="8">
        <v>0.34802270000000002</v>
      </c>
      <c r="G19" s="8">
        <v>0.12860060000000001</v>
      </c>
      <c r="H19" s="8">
        <v>0.4890758</v>
      </c>
      <c r="I19" s="8">
        <v>0.1078534</v>
      </c>
    </row>
    <row r="20" spans="2:9">
      <c r="B20" s="8">
        <v>0.27937770000000001</v>
      </c>
      <c r="C20" s="8">
        <v>0.32589750000000001</v>
      </c>
      <c r="D20" s="8">
        <v>9.3019459999999998E-2</v>
      </c>
      <c r="E20" s="8">
        <v>0.2036596</v>
      </c>
      <c r="F20" s="8">
        <v>0.2159817</v>
      </c>
      <c r="G20" s="8">
        <v>0.1093196</v>
      </c>
      <c r="H20" s="8">
        <v>0.17584630000000001</v>
      </c>
      <c r="I20" s="8">
        <v>0.24302090000000001</v>
      </c>
    </row>
    <row r="21" spans="2:9">
      <c r="B21" s="8">
        <v>0.11311599999999999</v>
      </c>
      <c r="C21" s="8">
        <v>0.52755479999999999</v>
      </c>
      <c r="D21" s="8">
        <v>6.4008410000000002E-2</v>
      </c>
      <c r="E21" s="8">
        <v>0.24326739999999999</v>
      </c>
      <c r="F21" s="8">
        <v>0.15928709999999999</v>
      </c>
      <c r="G21" s="8">
        <v>8.1169610000000003E-2</v>
      </c>
      <c r="H21" s="8">
        <v>0.27753699999999998</v>
      </c>
      <c r="I21" s="8">
        <v>0.24718599999999999</v>
      </c>
    </row>
    <row r="22" spans="2:9">
      <c r="B22" s="8">
        <v>0.12820770000000001</v>
      </c>
      <c r="C22" s="8">
        <v>0.28442529999999999</v>
      </c>
      <c r="D22" s="8">
        <v>3.038772E-2</v>
      </c>
      <c r="E22" s="8">
        <v>0.17184530000000001</v>
      </c>
      <c r="F22" s="8">
        <v>0.34902080000000002</v>
      </c>
      <c r="G22" s="8">
        <v>0.22367509999999999</v>
      </c>
      <c r="H22" s="8">
        <v>0.2440436</v>
      </c>
      <c r="I22" s="8">
        <v>0.32998119999999997</v>
      </c>
    </row>
    <row r="23" spans="2:9">
      <c r="B23" s="8">
        <v>0.13274369999999999</v>
      </c>
      <c r="C23" s="8">
        <v>0.41605180000000003</v>
      </c>
      <c r="D23" s="8">
        <v>1.3498990000000001E-2</v>
      </c>
      <c r="E23" s="8">
        <v>0.19429950000000001</v>
      </c>
      <c r="F23" s="8">
        <v>0.1235846</v>
      </c>
      <c r="G23" s="8">
        <v>0.28828599999999999</v>
      </c>
      <c r="H23" s="8">
        <v>0.32821709999999998</v>
      </c>
      <c r="I23" s="8">
        <v>0.23612459999999999</v>
      </c>
    </row>
    <row r="24" spans="2:9">
      <c r="B24" s="8">
        <v>0.22738340000000001</v>
      </c>
      <c r="C24" s="8">
        <v>6.6554160000000001E-2</v>
      </c>
      <c r="D24" s="8">
        <v>7.0965130000000001E-2</v>
      </c>
      <c r="E24" s="8">
        <v>4.8208349999999997E-2</v>
      </c>
      <c r="F24" s="8">
        <v>0.53749210000000003</v>
      </c>
      <c r="G24" s="8">
        <v>0.24844340000000001</v>
      </c>
      <c r="H24" s="8">
        <v>0.10580820000000001</v>
      </c>
      <c r="I24" s="8">
        <v>0.32284449999999998</v>
      </c>
    </row>
    <row r="25" spans="2:9">
      <c r="B25" s="8">
        <v>0.162324</v>
      </c>
      <c r="C25" s="8">
        <v>0.1538931</v>
      </c>
      <c r="D25" s="8">
        <v>0.18684400000000001</v>
      </c>
      <c r="E25" s="8">
        <v>7.1557809999999999E-2</v>
      </c>
      <c r="F25" s="8">
        <v>0.30954959999999998</v>
      </c>
      <c r="G25" s="8">
        <v>0.2400157</v>
      </c>
      <c r="H25" s="8">
        <v>0.32036360000000003</v>
      </c>
      <c r="I25" s="8">
        <v>0.40886270000000002</v>
      </c>
    </row>
    <row r="26" spans="2:9">
      <c r="B26" s="8">
        <v>5.7365300000000001E-2</v>
      </c>
      <c r="C26" s="8">
        <v>0.30443559999999997</v>
      </c>
      <c r="D26" s="8">
        <v>9.4130259999999993E-2</v>
      </c>
      <c r="E26" s="8">
        <v>8.065696E-2</v>
      </c>
      <c r="F26" s="8">
        <v>0.4593199</v>
      </c>
      <c r="G26" s="8">
        <v>0.2213504</v>
      </c>
      <c r="H26" s="8">
        <v>0.39228770000000002</v>
      </c>
      <c r="I26" s="8">
        <v>0.28813329999999998</v>
      </c>
    </row>
    <row r="27" spans="2:9">
      <c r="B27" s="8">
        <v>0.12542200000000001</v>
      </c>
      <c r="C27" s="8">
        <v>0.10792259999999999</v>
      </c>
      <c r="D27" s="8">
        <v>0.1030065</v>
      </c>
      <c r="E27" s="8">
        <v>0.1669407</v>
      </c>
      <c r="F27" s="8">
        <v>0.39319989999999999</v>
      </c>
      <c r="G27" s="8">
        <v>0.33434000000000003</v>
      </c>
      <c r="H27" s="8">
        <v>0.43609710000000002</v>
      </c>
      <c r="I27" s="8">
        <v>0.1938946</v>
      </c>
    </row>
    <row r="28" spans="2:9">
      <c r="B28" s="8">
        <v>0.18873200000000001</v>
      </c>
      <c r="C28" s="8">
        <v>0.24515899999999999</v>
      </c>
      <c r="D28" s="8">
        <v>7.699686E-2</v>
      </c>
      <c r="E28" s="8">
        <v>8.6910319999999999E-2</v>
      </c>
      <c r="F28" s="8">
        <v>0.44455159999999999</v>
      </c>
      <c r="G28" s="8">
        <v>0.11293839999999999</v>
      </c>
      <c r="H28" s="8">
        <v>0.31159009999999998</v>
      </c>
      <c r="I28" s="8">
        <v>0.18414169999999999</v>
      </c>
    </row>
    <row r="29" spans="2:9">
      <c r="B29" s="8">
        <v>0.332096</v>
      </c>
      <c r="C29" s="8">
        <v>0.38787559999999999</v>
      </c>
      <c r="D29" s="8">
        <v>0.10855860000000001</v>
      </c>
      <c r="E29" s="8">
        <v>0.14243020000000001</v>
      </c>
      <c r="F29" s="8">
        <v>0.4730838</v>
      </c>
      <c r="G29" s="8">
        <v>0.15440590000000001</v>
      </c>
      <c r="H29" s="8">
        <v>0.34590379999999998</v>
      </c>
      <c r="I29" s="8">
        <v>0.38859129999999997</v>
      </c>
    </row>
    <row r="30" spans="2:9">
      <c r="B30" s="8">
        <v>0.22706770000000001</v>
      </c>
      <c r="C30" s="8">
        <v>0.42572510000000002</v>
      </c>
      <c r="D30" s="8">
        <v>0.1119744</v>
      </c>
      <c r="E30" s="8">
        <v>0.15124080000000001</v>
      </c>
      <c r="F30" s="8">
        <v>0.24732000000000001</v>
      </c>
      <c r="G30" s="8">
        <v>0.1226251</v>
      </c>
      <c r="H30" s="8">
        <v>0.38859100000000002</v>
      </c>
      <c r="I30" s="8">
        <v>0.49739919999999999</v>
      </c>
    </row>
    <row r="31" spans="2:9">
      <c r="B31" s="8">
        <v>0.1933735</v>
      </c>
      <c r="C31" s="8">
        <v>0.37884040000000002</v>
      </c>
      <c r="D31" s="8">
        <v>0.10454570000000001</v>
      </c>
      <c r="E31" s="8">
        <v>7.2019979999999997E-2</v>
      </c>
      <c r="F31" s="8">
        <v>0.308697</v>
      </c>
      <c r="G31" s="8">
        <v>0.15924540000000001</v>
      </c>
      <c r="H31" s="8"/>
      <c r="I31" s="8">
        <v>0.24778310000000001</v>
      </c>
    </row>
    <row r="32" spans="2:9">
      <c r="B32" s="8">
        <v>0.10869769999999999</v>
      </c>
      <c r="C32" s="8">
        <v>0.18470439999999999</v>
      </c>
      <c r="D32" s="8">
        <v>0.21138370000000001</v>
      </c>
      <c r="E32" s="8"/>
      <c r="F32" s="8">
        <v>0.29801050000000001</v>
      </c>
      <c r="G32" s="8">
        <v>8.5930610000000004E-2</v>
      </c>
      <c r="H32" s="8"/>
      <c r="I32" s="8">
        <v>0.24152280000000001</v>
      </c>
    </row>
    <row r="33" spans="2:9">
      <c r="B33" s="8">
        <v>0.1383103</v>
      </c>
      <c r="C33" s="8">
        <v>0.32848169999999999</v>
      </c>
      <c r="D33" s="8">
        <v>0.19440260000000001</v>
      </c>
      <c r="E33" s="8"/>
      <c r="F33" s="8">
        <v>0.31640370000000001</v>
      </c>
      <c r="G33" s="8">
        <v>0.34290609999999999</v>
      </c>
      <c r="H33" s="8"/>
      <c r="I33" s="8">
        <v>0.22697120000000001</v>
      </c>
    </row>
    <row r="34" spans="2:9">
      <c r="B34" s="8">
        <v>0.1008091</v>
      </c>
      <c r="C34" s="8">
        <v>0.3263064</v>
      </c>
      <c r="D34" s="8">
        <v>0.10233200000000001</v>
      </c>
      <c r="E34" s="8"/>
      <c r="F34" s="8">
        <v>0.34394859999999999</v>
      </c>
      <c r="G34" s="8">
        <v>0.1450399</v>
      </c>
      <c r="H34" s="8"/>
      <c r="I34" s="8">
        <v>0.2195772</v>
      </c>
    </row>
    <row r="35" spans="2:9">
      <c r="B35" s="8"/>
      <c r="C35" s="8">
        <v>0.1507994</v>
      </c>
      <c r="D35" s="8">
        <v>0.1110829</v>
      </c>
      <c r="E35" s="8"/>
      <c r="F35" s="8">
        <v>0.14925440000000001</v>
      </c>
      <c r="G35" s="8">
        <v>0.1971339</v>
      </c>
      <c r="H35" s="8"/>
      <c r="I35" s="8">
        <v>0.1218813</v>
      </c>
    </row>
    <row r="36" spans="2:9">
      <c r="B36" s="8"/>
      <c r="C36" s="8">
        <v>0.15032039999999999</v>
      </c>
      <c r="D36" s="8">
        <v>8.650861E-2</v>
      </c>
      <c r="E36" s="8"/>
      <c r="F36" s="8">
        <v>0.27284219999999998</v>
      </c>
      <c r="G36" s="8">
        <v>0.25092540000000002</v>
      </c>
      <c r="H36" s="8"/>
      <c r="I36" s="8">
        <v>0.22196009999999999</v>
      </c>
    </row>
    <row r="37" spans="2:9">
      <c r="B37" s="8"/>
      <c r="C37" s="8">
        <v>0.26459159999999998</v>
      </c>
      <c r="D37" s="8"/>
      <c r="E37" s="8"/>
      <c r="F37" s="8">
        <v>0.297962</v>
      </c>
      <c r="G37" s="8">
        <v>0.17899979999999999</v>
      </c>
      <c r="H37" s="8"/>
      <c r="I37" s="8">
        <v>0.2076162</v>
      </c>
    </row>
    <row r="38" spans="2:9">
      <c r="B38" s="8"/>
      <c r="C38" s="8">
        <v>0.28726420000000003</v>
      </c>
      <c r="D38" s="8"/>
      <c r="E38" s="8"/>
      <c r="F38" s="8">
        <v>0.2895781</v>
      </c>
      <c r="G38" s="8">
        <v>5.5096060000000002E-2</v>
      </c>
      <c r="H38" s="8"/>
      <c r="I38" s="8">
        <v>0.23638239999999999</v>
      </c>
    </row>
    <row r="39" spans="2:9">
      <c r="B39" s="8"/>
      <c r="C39" s="8"/>
      <c r="D39" s="8"/>
      <c r="E39" s="8"/>
      <c r="F39" s="8">
        <v>0.33877180000000001</v>
      </c>
      <c r="G39" s="8">
        <v>0.1194147</v>
      </c>
      <c r="H39" s="8"/>
      <c r="I39" s="8">
        <v>0.47989349999999997</v>
      </c>
    </row>
    <row r="40" spans="2:9">
      <c r="B40" s="8"/>
      <c r="C40" s="8"/>
      <c r="D40" s="8"/>
      <c r="E40" s="8"/>
      <c r="F40" s="8">
        <v>0.23259279999999999</v>
      </c>
      <c r="G40" s="8">
        <v>7.8061130000000006E-2</v>
      </c>
      <c r="H40" s="8"/>
      <c r="I40" s="8"/>
    </row>
    <row r="41" spans="2:9">
      <c r="B41" s="8"/>
      <c r="C41" s="8"/>
      <c r="D41" s="8"/>
      <c r="E41" s="8"/>
      <c r="F41" s="8">
        <v>0.27044489999999999</v>
      </c>
      <c r="G41" s="8">
        <v>0.14474980000000001</v>
      </c>
      <c r="H41" s="8"/>
      <c r="I41" s="8"/>
    </row>
    <row r="42" spans="2:9">
      <c r="B42" s="8"/>
      <c r="C42" s="8"/>
      <c r="D42" s="8"/>
      <c r="E42" s="8"/>
      <c r="F42" s="8">
        <v>0.2680553</v>
      </c>
      <c r="G42" s="8"/>
      <c r="H42" s="8"/>
      <c r="I42" s="8"/>
    </row>
    <row r="43" spans="2:9">
      <c r="B43" s="8"/>
      <c r="C43" s="8"/>
      <c r="D43" s="8"/>
      <c r="E43" s="8"/>
      <c r="F43" s="8">
        <v>0.3543924</v>
      </c>
      <c r="G43" s="8"/>
      <c r="H43" s="8"/>
      <c r="I43" s="8"/>
    </row>
    <row r="44" spans="2:9">
      <c r="B44" s="8"/>
      <c r="C44" s="8"/>
      <c r="D44" s="8"/>
      <c r="E44" s="8"/>
      <c r="F44" s="8">
        <v>0.24044479999999999</v>
      </c>
      <c r="G44" s="8"/>
      <c r="H44" s="8"/>
      <c r="I44" s="8"/>
    </row>
    <row r="45" spans="2:9">
      <c r="B45" s="8"/>
      <c r="C45" s="8"/>
      <c r="D45" s="8"/>
      <c r="E45" s="8"/>
      <c r="F45" s="8">
        <v>0.45677069999999997</v>
      </c>
      <c r="G45" s="8"/>
      <c r="H45" s="8"/>
      <c r="I45" s="8"/>
    </row>
    <row r="46" spans="2:9">
      <c r="B46" s="8"/>
      <c r="C46" s="8"/>
      <c r="D46" s="8"/>
      <c r="E46" s="8"/>
      <c r="F46" s="8">
        <v>0.28261269999999999</v>
      </c>
      <c r="G46" s="8"/>
      <c r="H46" s="8"/>
      <c r="I46" s="8"/>
    </row>
    <row r="47" spans="2:9">
      <c r="B47" s="8"/>
      <c r="C47" s="8"/>
      <c r="D47" s="8"/>
      <c r="E47" s="8"/>
      <c r="F47" s="8">
        <v>0.25250489999999998</v>
      </c>
      <c r="G47" s="8"/>
      <c r="H47" s="8"/>
      <c r="I47" s="8"/>
    </row>
    <row r="48" spans="2:9">
      <c r="B48" s="8"/>
      <c r="C48" s="8"/>
      <c r="D48" s="8"/>
      <c r="E48" s="8"/>
      <c r="F48" s="8">
        <v>0.23550219999999999</v>
      </c>
      <c r="G48" s="8"/>
      <c r="H48" s="8"/>
      <c r="I48" s="8"/>
    </row>
    <row r="49" spans="2:9">
      <c r="B49" s="8"/>
      <c r="C49" s="8"/>
      <c r="D49" s="8"/>
      <c r="E49" s="8"/>
      <c r="F49" s="8">
        <v>0.36458800000000002</v>
      </c>
      <c r="G49" s="8"/>
      <c r="H49" s="8"/>
      <c r="I49" s="8"/>
    </row>
    <row r="50" spans="2:9">
      <c r="B50" s="8"/>
      <c r="C50" s="8"/>
      <c r="D50" s="8"/>
      <c r="E50" s="8"/>
      <c r="F50" s="8">
        <v>0.37222840000000001</v>
      </c>
      <c r="G50" s="8"/>
      <c r="H50" s="8"/>
      <c r="I50" s="8"/>
    </row>
    <row r="51" spans="2:9">
      <c r="B51" s="8"/>
      <c r="C51" s="8"/>
      <c r="D51" s="8"/>
      <c r="E51" s="8"/>
      <c r="F51" s="8">
        <v>0.255776</v>
      </c>
      <c r="G51" s="8"/>
      <c r="H51" s="8"/>
      <c r="I51" s="8"/>
    </row>
    <row r="52" spans="2:9">
      <c r="B52" s="8"/>
      <c r="C52" s="8"/>
      <c r="D52" s="8"/>
      <c r="E52" s="8"/>
      <c r="F52" s="8">
        <v>0.24210229999999999</v>
      </c>
      <c r="G52" s="8"/>
      <c r="H52" s="8"/>
      <c r="I52" s="8"/>
    </row>
    <row r="53" spans="2:9">
      <c r="B53" s="8"/>
      <c r="C53" s="8"/>
      <c r="D53" s="8"/>
      <c r="E53" s="8"/>
      <c r="F53" s="8">
        <v>0.34025169999999999</v>
      </c>
      <c r="G53" s="8"/>
      <c r="H53" s="8"/>
      <c r="I53" s="8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>
  <dimension ref="A1:B14"/>
  <sheetViews>
    <sheetView workbookViewId="0">
      <selection activeCell="H7" sqref="H7"/>
    </sheetView>
  </sheetViews>
  <sheetFormatPr defaultRowHeight="15"/>
  <cols>
    <col min="1" max="1" width="18.140625" customWidth="1"/>
  </cols>
  <sheetData>
    <row r="1" spans="1:2">
      <c r="A1" s="43" t="s">
        <v>12</v>
      </c>
      <c r="B1" s="43"/>
    </row>
    <row r="2" spans="1:2">
      <c r="A2" s="42" t="s">
        <v>13</v>
      </c>
      <c r="B2" s="42" t="s">
        <v>737</v>
      </c>
    </row>
    <row r="3" spans="1:2">
      <c r="A3" s="42" t="s">
        <v>342</v>
      </c>
      <c r="B3" s="42" t="s">
        <v>738</v>
      </c>
    </row>
    <row r="4" spans="1:2">
      <c r="A4" s="42" t="s">
        <v>191</v>
      </c>
      <c r="B4" s="42" t="s">
        <v>191</v>
      </c>
    </row>
    <row r="5" spans="1:2">
      <c r="A5" s="42" t="s">
        <v>327</v>
      </c>
      <c r="B5" s="42" t="s">
        <v>739</v>
      </c>
    </row>
    <row r="6" spans="1:2">
      <c r="A6" s="42"/>
      <c r="B6" s="42"/>
    </row>
    <row r="7" spans="1:2">
      <c r="A7" s="42" t="s">
        <v>193</v>
      </c>
      <c r="B7" s="42"/>
    </row>
    <row r="8" spans="1:2">
      <c r="A8" s="42" t="s">
        <v>16</v>
      </c>
      <c r="B8" s="42" t="s">
        <v>17</v>
      </c>
    </row>
    <row r="9" spans="1:2">
      <c r="A9" s="42" t="s">
        <v>194</v>
      </c>
      <c r="B9" s="42" t="s">
        <v>195</v>
      </c>
    </row>
    <row r="10" spans="1:2">
      <c r="A10" s="42" t="s">
        <v>18</v>
      </c>
      <c r="B10" s="42" t="s">
        <v>19</v>
      </c>
    </row>
    <row r="11" spans="1:2">
      <c r="A11" s="42" t="s">
        <v>196</v>
      </c>
      <c r="B11" s="42" t="s">
        <v>21</v>
      </c>
    </row>
    <row r="12" spans="1:2">
      <c r="A12" s="42" t="s">
        <v>197</v>
      </c>
      <c r="B12" s="42" t="s">
        <v>198</v>
      </c>
    </row>
    <row r="13" spans="1:2">
      <c r="A13" s="42" t="s">
        <v>741</v>
      </c>
      <c r="B13" s="42" t="s">
        <v>742</v>
      </c>
    </row>
    <row r="14" spans="1:2">
      <c r="A14" s="42" t="s">
        <v>201</v>
      </c>
      <c r="B14" s="42">
        <v>20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>
  <dimension ref="A1:C35"/>
  <sheetViews>
    <sheetView topLeftCell="A10" workbookViewId="0">
      <selection activeCell="C36" sqref="C36"/>
    </sheetView>
  </sheetViews>
  <sheetFormatPr defaultRowHeight="15"/>
  <cols>
    <col min="1" max="1" width="47.28515625" style="44" customWidth="1"/>
    <col min="2" max="2" width="17.42578125" customWidth="1"/>
    <col min="3" max="3" width="24.42578125" customWidth="1"/>
  </cols>
  <sheetData>
    <row r="1" spans="1:3">
      <c r="B1" s="44" t="s">
        <v>743</v>
      </c>
      <c r="C1" s="44"/>
    </row>
    <row r="2" spans="1:3">
      <c r="A2" s="44" t="s">
        <v>744</v>
      </c>
      <c r="B2" s="46" t="s">
        <v>208</v>
      </c>
      <c r="C2" s="46" t="s">
        <v>210</v>
      </c>
    </row>
    <row r="3" spans="1:3">
      <c r="B3" s="45">
        <v>0.34</v>
      </c>
      <c r="C3" s="45">
        <v>0.65900000000000003</v>
      </c>
    </row>
    <row r="4" spans="1:3">
      <c r="B4" s="45">
        <v>0.76</v>
      </c>
      <c r="C4" s="45">
        <v>0.69</v>
      </c>
    </row>
    <row r="5" spans="1:3">
      <c r="B5" s="45">
        <v>0.58699999999999997</v>
      </c>
      <c r="C5" s="45">
        <v>0.71699999999999997</v>
      </c>
    </row>
    <row r="6" spans="1:3">
      <c r="B6" s="45">
        <v>0.59199999999999997</v>
      </c>
      <c r="C6" s="45">
        <v>0.57099999999999995</v>
      </c>
    </row>
    <row r="7" spans="1:3">
      <c r="B7" s="45">
        <v>0.59599999999999997</v>
      </c>
      <c r="C7" s="45">
        <v>0.61599999999999999</v>
      </c>
    </row>
    <row r="8" spans="1:3">
      <c r="B8" s="45">
        <v>0.34100000000000003</v>
      </c>
      <c r="C8" s="45">
        <v>0.65900000000000003</v>
      </c>
    </row>
    <row r="9" spans="1:3">
      <c r="B9" s="45">
        <v>0.64700000000000002</v>
      </c>
      <c r="C9" s="45">
        <v>0.57799999999999996</v>
      </c>
    </row>
    <row r="10" spans="1:3">
      <c r="B10" s="45">
        <v>0.503</v>
      </c>
      <c r="C10" s="45">
        <v>0.71899999999999997</v>
      </c>
    </row>
    <row r="11" spans="1:3">
      <c r="B11" s="45">
        <v>0.53900000000000003</v>
      </c>
      <c r="C11" s="45">
        <v>0.72</v>
      </c>
    </row>
    <row r="12" spans="1:3">
      <c r="B12" s="45">
        <v>0.51</v>
      </c>
      <c r="C12" s="45">
        <v>0.71</v>
      </c>
    </row>
    <row r="13" spans="1:3">
      <c r="B13" s="45">
        <v>0.16700000000000001</v>
      </c>
      <c r="C13" s="45">
        <v>0.71699999999999997</v>
      </c>
    </row>
    <row r="14" spans="1:3">
      <c r="B14" s="45">
        <v>0.496</v>
      </c>
      <c r="C14" s="45">
        <v>0.66700000000000004</v>
      </c>
    </row>
    <row r="15" spans="1:3">
      <c r="B15" s="45">
        <v>0.63900000000000001</v>
      </c>
      <c r="C15" s="45">
        <v>0.72699999999999998</v>
      </c>
    </row>
    <row r="16" spans="1:3">
      <c r="B16" s="45">
        <v>0.57199999999999995</v>
      </c>
      <c r="C16" s="45">
        <v>0.73499999999999999</v>
      </c>
    </row>
    <row r="17" spans="2:3">
      <c r="B17" s="45">
        <v>0.60299999999999998</v>
      </c>
      <c r="C17" s="45">
        <v>0.77100000000000002</v>
      </c>
    </row>
    <row r="18" spans="2:3">
      <c r="B18" s="45">
        <v>0.77400000000000002</v>
      </c>
      <c r="C18" s="45">
        <v>0.746</v>
      </c>
    </row>
    <row r="19" spans="2:3">
      <c r="B19" s="45">
        <v>0.71399999999999997</v>
      </c>
      <c r="C19" s="45">
        <v>0.83399999999999996</v>
      </c>
    </row>
    <row r="20" spans="2:3">
      <c r="B20" s="45">
        <v>0.76900000000000002</v>
      </c>
      <c r="C20" s="45">
        <v>0.72799999999999998</v>
      </c>
    </row>
    <row r="21" spans="2:3">
      <c r="B21" s="45">
        <v>0.55000000000000004</v>
      </c>
      <c r="C21" s="45">
        <v>0.80100000000000005</v>
      </c>
    </row>
    <row r="22" spans="2:3">
      <c r="B22" s="45">
        <v>0.63900000000000001</v>
      </c>
      <c r="C22" s="45">
        <v>0.871</v>
      </c>
    </row>
    <row r="23" spans="2:3">
      <c r="B23" s="45">
        <v>0.65900000000000003</v>
      </c>
      <c r="C23" s="45">
        <v>0.90300000000000002</v>
      </c>
    </row>
    <row r="24" spans="2:3">
      <c r="B24" s="45"/>
      <c r="C24" s="45">
        <v>0.76100000000000001</v>
      </c>
    </row>
    <row r="25" spans="2:3">
      <c r="B25" s="45"/>
      <c r="C25" s="45">
        <v>0.90400000000000003</v>
      </c>
    </row>
    <row r="26" spans="2:3">
      <c r="B26" s="45"/>
      <c r="C26" s="45">
        <v>0.89500000000000002</v>
      </c>
    </row>
    <row r="27" spans="2:3">
      <c r="B27" s="45">
        <f>AVERAGE(B3:B23)</f>
        <v>0.5712857142857144</v>
      </c>
      <c r="C27" s="45">
        <v>0.86799999999999999</v>
      </c>
    </row>
    <row r="28" spans="2:3">
      <c r="B28" s="45"/>
      <c r="C28" s="45">
        <v>0.86699999999999999</v>
      </c>
    </row>
    <row r="29" spans="2:3">
      <c r="B29" s="45"/>
      <c r="C29" s="45">
        <v>0.873</v>
      </c>
    </row>
    <row r="30" spans="2:3">
      <c r="B30" s="45"/>
      <c r="C30" s="45">
        <v>0.86699999999999999</v>
      </c>
    </row>
    <row r="31" spans="2:3">
      <c r="B31" s="45"/>
      <c r="C31" s="45">
        <v>0.88800000000000001</v>
      </c>
    </row>
    <row r="32" spans="2:3">
      <c r="B32" s="45"/>
      <c r="C32" s="45">
        <v>0.872</v>
      </c>
    </row>
    <row r="35" spans="3:3">
      <c r="C35">
        <f>AVERAGE(C3:C32)</f>
        <v>0.76446666666666685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>
  <dimension ref="A1:B14"/>
  <sheetViews>
    <sheetView workbookViewId="0">
      <selection activeCell="G6" sqref="G6"/>
    </sheetView>
  </sheetViews>
  <sheetFormatPr defaultRowHeight="15"/>
  <cols>
    <col min="1" max="1" width="49.85546875" customWidth="1"/>
  </cols>
  <sheetData>
    <row r="1" spans="1:2">
      <c r="A1" s="48" t="s">
        <v>12</v>
      </c>
      <c r="B1" s="48"/>
    </row>
    <row r="2" spans="1:2">
      <c r="A2" s="47" t="s">
        <v>13</v>
      </c>
      <c r="B2" s="47" t="s">
        <v>737</v>
      </c>
    </row>
    <row r="3" spans="1:2">
      <c r="A3" s="47" t="s">
        <v>207</v>
      </c>
      <c r="B3" s="47" t="s">
        <v>208</v>
      </c>
    </row>
    <row r="4" spans="1:2">
      <c r="A4" s="47" t="s">
        <v>191</v>
      </c>
      <c r="B4" s="47" t="s">
        <v>191</v>
      </c>
    </row>
    <row r="5" spans="1:2">
      <c r="A5" s="47" t="s">
        <v>209</v>
      </c>
      <c r="B5" s="47" t="s">
        <v>210</v>
      </c>
    </row>
    <row r="6" spans="1:2">
      <c r="A6" s="47"/>
      <c r="B6" s="47"/>
    </row>
    <row r="7" spans="1:2">
      <c r="A7" s="47" t="s">
        <v>193</v>
      </c>
      <c r="B7" s="47"/>
    </row>
    <row r="8" spans="1:2">
      <c r="A8" s="47" t="s">
        <v>16</v>
      </c>
      <c r="B8" s="47" t="s">
        <v>17</v>
      </c>
    </row>
    <row r="9" spans="1:2">
      <c r="A9" s="47" t="s">
        <v>194</v>
      </c>
      <c r="B9" s="47" t="s">
        <v>195</v>
      </c>
    </row>
    <row r="10" spans="1:2">
      <c r="A10" s="47" t="s">
        <v>18</v>
      </c>
      <c r="B10" s="47" t="s">
        <v>19</v>
      </c>
    </row>
    <row r="11" spans="1:2">
      <c r="A11" s="47" t="s">
        <v>196</v>
      </c>
      <c r="B11" s="47" t="s">
        <v>21</v>
      </c>
    </row>
    <row r="12" spans="1:2">
      <c r="A12" s="47" t="s">
        <v>197</v>
      </c>
      <c r="B12" s="47" t="s">
        <v>198</v>
      </c>
    </row>
    <row r="13" spans="1:2">
      <c r="A13" s="47" t="s">
        <v>211</v>
      </c>
      <c r="B13" s="47" t="s">
        <v>212</v>
      </c>
    </row>
    <row r="14" spans="1:2">
      <c r="A14" s="47" t="s">
        <v>201</v>
      </c>
      <c r="B14" s="47">
        <v>81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>
  <dimension ref="A1:G25"/>
  <sheetViews>
    <sheetView workbookViewId="0">
      <selection activeCell="A28" sqref="A28"/>
    </sheetView>
  </sheetViews>
  <sheetFormatPr defaultRowHeight="15"/>
  <cols>
    <col min="1" max="1" width="86" customWidth="1"/>
  </cols>
  <sheetData>
    <row r="1" spans="1:7" ht="17.25">
      <c r="D1" s="66" t="s">
        <v>0</v>
      </c>
      <c r="E1" s="66"/>
      <c r="F1" s="66" t="s">
        <v>860</v>
      </c>
      <c r="G1" s="66"/>
    </row>
    <row r="2" spans="1:7">
      <c r="A2" s="52" t="s">
        <v>868</v>
      </c>
      <c r="C2" s="56" t="s">
        <v>861</v>
      </c>
      <c r="D2" s="58" t="s">
        <v>858</v>
      </c>
      <c r="E2" s="58" t="s">
        <v>859</v>
      </c>
      <c r="F2" s="58" t="s">
        <v>858</v>
      </c>
      <c r="G2" s="58" t="s">
        <v>859</v>
      </c>
    </row>
    <row r="3" spans="1:7">
      <c r="C3">
        <v>1</v>
      </c>
      <c r="D3" s="57">
        <v>3</v>
      </c>
      <c r="E3" s="57">
        <v>5</v>
      </c>
      <c r="F3" s="57">
        <v>3</v>
      </c>
      <c r="G3" s="57">
        <v>5</v>
      </c>
    </row>
    <row r="4" spans="1:7">
      <c r="C4">
        <v>2</v>
      </c>
      <c r="D4" s="57">
        <v>0</v>
      </c>
      <c r="E4" s="57">
        <v>4</v>
      </c>
      <c r="F4" s="57">
        <v>2</v>
      </c>
      <c r="G4" s="57">
        <v>3</v>
      </c>
    </row>
    <row r="5" spans="1:7">
      <c r="C5">
        <v>3</v>
      </c>
      <c r="D5" s="57">
        <v>0</v>
      </c>
      <c r="E5" s="57">
        <v>3</v>
      </c>
      <c r="F5" s="57">
        <v>1</v>
      </c>
      <c r="G5" s="57">
        <v>2</v>
      </c>
    </row>
    <row r="6" spans="1:7">
      <c r="C6">
        <v>4</v>
      </c>
      <c r="D6" s="57">
        <v>1</v>
      </c>
      <c r="E6" s="57">
        <v>8</v>
      </c>
      <c r="F6" s="57">
        <v>2</v>
      </c>
      <c r="G6" s="57">
        <v>8</v>
      </c>
    </row>
    <row r="7" spans="1:7">
      <c r="C7">
        <v>5</v>
      </c>
      <c r="D7" s="57">
        <v>3</v>
      </c>
      <c r="E7" s="57">
        <v>6</v>
      </c>
      <c r="F7" s="57">
        <v>3</v>
      </c>
      <c r="G7" s="57">
        <v>7</v>
      </c>
    </row>
    <row r="8" spans="1:7">
      <c r="C8">
        <v>6</v>
      </c>
      <c r="D8" s="57">
        <v>1</v>
      </c>
      <c r="E8" s="57">
        <v>5</v>
      </c>
      <c r="F8" s="57">
        <v>3</v>
      </c>
      <c r="G8" s="57">
        <v>4</v>
      </c>
    </row>
    <row r="9" spans="1:7">
      <c r="C9">
        <v>7</v>
      </c>
      <c r="D9" s="57">
        <v>1</v>
      </c>
      <c r="E9" s="57">
        <v>1</v>
      </c>
      <c r="F9" s="57">
        <v>0</v>
      </c>
      <c r="G9" s="57">
        <v>3</v>
      </c>
    </row>
    <row r="10" spans="1:7">
      <c r="C10">
        <v>8</v>
      </c>
      <c r="D10" s="57">
        <v>4</v>
      </c>
      <c r="E10" s="57">
        <v>7</v>
      </c>
      <c r="F10" s="57">
        <v>3</v>
      </c>
      <c r="G10" s="57">
        <v>4</v>
      </c>
    </row>
    <row r="11" spans="1:7">
      <c r="C11">
        <v>9</v>
      </c>
      <c r="D11" s="57">
        <v>1</v>
      </c>
      <c r="E11" s="57">
        <v>5</v>
      </c>
      <c r="F11" s="57">
        <v>1</v>
      </c>
      <c r="G11" s="57">
        <v>7</v>
      </c>
    </row>
    <row r="12" spans="1:7">
      <c r="C12">
        <v>11</v>
      </c>
      <c r="D12" s="57">
        <v>1</v>
      </c>
      <c r="E12" s="57">
        <v>3</v>
      </c>
      <c r="F12" s="57">
        <v>1</v>
      </c>
      <c r="G12" s="57">
        <v>3</v>
      </c>
    </row>
    <row r="13" spans="1:7">
      <c r="C13">
        <v>12</v>
      </c>
      <c r="D13" s="57">
        <v>1</v>
      </c>
      <c r="E13" s="57">
        <v>1</v>
      </c>
      <c r="F13" s="57">
        <v>2</v>
      </c>
      <c r="G13" s="57">
        <v>4</v>
      </c>
    </row>
    <row r="14" spans="1:7">
      <c r="C14">
        <v>13</v>
      </c>
      <c r="D14" s="57">
        <v>6</v>
      </c>
      <c r="E14" s="57">
        <v>9</v>
      </c>
      <c r="F14" s="57">
        <v>2</v>
      </c>
      <c r="G14" s="57">
        <v>5</v>
      </c>
    </row>
    <row r="15" spans="1:7">
      <c r="C15">
        <v>14</v>
      </c>
      <c r="D15" s="57">
        <v>1</v>
      </c>
      <c r="E15" s="57">
        <v>2</v>
      </c>
      <c r="F15" s="57">
        <v>2</v>
      </c>
      <c r="G15" s="57">
        <v>4</v>
      </c>
    </row>
    <row r="16" spans="1:7">
      <c r="C16">
        <v>15</v>
      </c>
      <c r="D16" s="57">
        <v>1</v>
      </c>
      <c r="E16" s="57">
        <v>1</v>
      </c>
      <c r="F16" s="57">
        <v>2</v>
      </c>
      <c r="G16" s="57">
        <v>4</v>
      </c>
    </row>
    <row r="17" spans="3:7">
      <c r="C17">
        <v>15</v>
      </c>
      <c r="D17" s="57">
        <v>1</v>
      </c>
      <c r="E17" s="57">
        <v>1</v>
      </c>
      <c r="F17" s="57">
        <v>2</v>
      </c>
      <c r="G17" s="57">
        <v>5</v>
      </c>
    </row>
    <row r="18" spans="3:7">
      <c r="C18">
        <v>17</v>
      </c>
      <c r="D18" s="57">
        <v>1</v>
      </c>
      <c r="E18" s="57">
        <v>6</v>
      </c>
      <c r="F18" s="57">
        <v>0</v>
      </c>
      <c r="G18" s="57">
        <v>3</v>
      </c>
    </row>
    <row r="25" spans="3:7">
      <c r="D25" s="57"/>
      <c r="E25" s="57"/>
    </row>
  </sheetData>
  <mergeCells count="2">
    <mergeCell ref="D1:E1"/>
    <mergeCell ref="F1:G1"/>
  </mergeCells>
  <pageMargins left="0.7" right="0.7" top="0.75" bottom="0.75" header="0.3" footer="0.3"/>
  <pageSetup paperSize="9" orientation="portrait" r:id="rId1"/>
</worksheet>
</file>

<file path=xl/worksheets/sheet34.xml><?xml version="1.0" encoding="utf-8"?>
<worksheet xmlns="http://schemas.openxmlformats.org/spreadsheetml/2006/main" xmlns:r="http://schemas.openxmlformats.org/officeDocument/2006/relationships">
  <dimension ref="A1:O10"/>
  <sheetViews>
    <sheetView workbookViewId="0">
      <selection activeCell="H17" sqref="H17"/>
    </sheetView>
  </sheetViews>
  <sheetFormatPr defaultRowHeight="15"/>
  <cols>
    <col min="1" max="1" width="36.42578125" customWidth="1"/>
    <col min="4" max="4" width="19.140625" customWidth="1"/>
    <col min="5" max="5" width="16.42578125" customWidth="1"/>
    <col min="7" max="7" width="11" customWidth="1"/>
    <col min="8" max="8" width="15.28515625" customWidth="1"/>
    <col min="9" max="9" width="12.5703125" customWidth="1"/>
    <col min="10" max="10" width="11" customWidth="1"/>
    <col min="13" max="13" width="15.140625" customWidth="1"/>
    <col min="14" max="14" width="15" customWidth="1"/>
    <col min="15" max="15" width="14.7109375" customWidth="1"/>
  </cols>
  <sheetData>
    <row r="1" spans="1:15" s="63" customFormat="1" ht="58.5" customHeight="1">
      <c r="A1" s="64" t="s">
        <v>869</v>
      </c>
      <c r="B1" s="64"/>
      <c r="C1" s="64"/>
      <c r="D1" s="67" t="s">
        <v>873</v>
      </c>
      <c r="E1" s="67"/>
      <c r="F1" s="64"/>
      <c r="G1" s="67" t="s">
        <v>870</v>
      </c>
      <c r="H1" s="67"/>
      <c r="I1" s="67"/>
      <c r="J1" s="67"/>
      <c r="K1" s="64"/>
      <c r="L1" s="67" t="s">
        <v>871</v>
      </c>
      <c r="M1" s="67"/>
      <c r="N1" s="67"/>
      <c r="O1" s="67"/>
    </row>
    <row r="2" spans="1:15">
      <c r="G2" s="67" t="s">
        <v>872</v>
      </c>
      <c r="H2" s="67"/>
      <c r="I2" s="67"/>
      <c r="J2" s="67"/>
      <c r="L2" s="67" t="s">
        <v>860</v>
      </c>
      <c r="M2" s="67"/>
      <c r="N2" s="67"/>
      <c r="O2" s="67"/>
    </row>
    <row r="3" spans="1:15">
      <c r="D3" s="59" t="s">
        <v>867</v>
      </c>
      <c r="E3" s="59" t="s">
        <v>866</v>
      </c>
      <c r="G3" s="59" t="s">
        <v>862</v>
      </c>
      <c r="H3" s="59" t="s">
        <v>863</v>
      </c>
      <c r="I3" s="59" t="s">
        <v>864</v>
      </c>
      <c r="J3" s="59" t="s">
        <v>865</v>
      </c>
      <c r="K3" s="61"/>
      <c r="L3" s="59" t="s">
        <v>862</v>
      </c>
      <c r="M3" s="59" t="s">
        <v>863</v>
      </c>
      <c r="N3" s="59" t="s">
        <v>864</v>
      </c>
      <c r="O3" s="59" t="s">
        <v>865</v>
      </c>
    </row>
    <row r="4" spans="1:15">
      <c r="D4" s="62">
        <v>99.029129999999995</v>
      </c>
      <c r="E4" s="59">
        <v>75.728160000000003</v>
      </c>
      <c r="G4" s="60">
        <v>99.029129999999995</v>
      </c>
      <c r="H4" s="60">
        <v>67.961169999999996</v>
      </c>
      <c r="I4" s="60">
        <v>67.961169999999996</v>
      </c>
      <c r="J4" s="60">
        <v>81.553399999999996</v>
      </c>
      <c r="K4" s="61"/>
      <c r="L4" s="60">
        <v>119.7368</v>
      </c>
      <c r="M4" s="60">
        <v>61.403509999999997</v>
      </c>
      <c r="N4" s="60">
        <v>107.45610000000001</v>
      </c>
      <c r="O4" s="60">
        <v>67.543859999999995</v>
      </c>
    </row>
    <row r="5" spans="1:15">
      <c r="D5" s="62">
        <v>93.203879999999998</v>
      </c>
      <c r="E5" s="59">
        <v>62.135919999999999</v>
      </c>
      <c r="G5" s="60">
        <v>93.203879999999998</v>
      </c>
      <c r="H5" s="60">
        <v>79.611649999999997</v>
      </c>
      <c r="I5" s="60">
        <v>66.019419999999997</v>
      </c>
      <c r="J5" s="60">
        <v>87.378640000000004</v>
      </c>
      <c r="K5" s="61"/>
      <c r="L5" s="60">
        <v>98.245609999999999</v>
      </c>
      <c r="M5" s="60">
        <v>61.403509999999997</v>
      </c>
      <c r="N5" s="60">
        <v>101.3158</v>
      </c>
      <c r="O5" s="60">
        <v>104.386</v>
      </c>
    </row>
    <row r="6" spans="1:15">
      <c r="D6" s="62">
        <v>99.029129999999995</v>
      </c>
      <c r="E6" s="59">
        <v>62.135919999999999</v>
      </c>
      <c r="G6" s="60">
        <v>99.029129999999995</v>
      </c>
      <c r="H6" s="60"/>
      <c r="I6" s="60"/>
      <c r="J6" s="60"/>
      <c r="K6" s="61"/>
      <c r="L6" s="60">
        <v>98.245609999999999</v>
      </c>
      <c r="M6" s="60">
        <v>36.842109999999998</v>
      </c>
      <c r="N6" s="60"/>
      <c r="O6" s="60"/>
    </row>
    <row r="7" spans="1:15">
      <c r="D7" s="62">
        <v>108.7379</v>
      </c>
      <c r="E7" s="59">
        <v>75.728160000000003</v>
      </c>
      <c r="G7" s="60">
        <v>108.7379</v>
      </c>
      <c r="H7" s="60"/>
      <c r="I7" s="60"/>
      <c r="J7" s="60"/>
      <c r="K7" s="61"/>
      <c r="L7" s="60">
        <v>119.7368</v>
      </c>
      <c r="M7" s="60">
        <v>39.912280000000003</v>
      </c>
      <c r="N7" s="60"/>
      <c r="O7" s="61"/>
    </row>
    <row r="8" spans="1:15">
      <c r="D8" s="62">
        <v>101</v>
      </c>
      <c r="E8" s="59">
        <v>48.543689999999998</v>
      </c>
      <c r="G8" s="61"/>
      <c r="H8" s="61"/>
      <c r="I8" s="61"/>
      <c r="J8" s="61"/>
      <c r="K8" s="61"/>
      <c r="L8" s="60">
        <v>76.754390000000001</v>
      </c>
      <c r="M8" s="60">
        <v>39.912280000000003</v>
      </c>
      <c r="N8" s="60"/>
      <c r="O8" s="61"/>
    </row>
    <row r="9" spans="1:15">
      <c r="D9" s="55"/>
      <c r="E9" s="59">
        <v>58.252429999999997</v>
      </c>
      <c r="G9" s="61"/>
      <c r="H9" s="61"/>
      <c r="I9" s="61"/>
      <c r="J9" s="61"/>
      <c r="K9" s="61"/>
      <c r="L9" s="60">
        <v>92.105260000000001</v>
      </c>
      <c r="M9" s="60"/>
      <c r="N9" s="60"/>
      <c r="O9" s="61"/>
    </row>
    <row r="10" spans="1:15">
      <c r="D10" s="55"/>
      <c r="E10" s="59">
        <v>60.194180000000003</v>
      </c>
      <c r="G10" s="61"/>
      <c r="H10" s="61"/>
      <c r="I10" s="61"/>
      <c r="J10" s="61"/>
      <c r="L10" s="60">
        <v>95.175439999999995</v>
      </c>
      <c r="M10" s="60"/>
      <c r="N10" s="60"/>
      <c r="O10" s="60"/>
    </row>
  </sheetData>
  <mergeCells count="5">
    <mergeCell ref="G1:J1"/>
    <mergeCell ref="L1:O1"/>
    <mergeCell ref="D1:E1"/>
    <mergeCell ref="G2:J2"/>
    <mergeCell ref="L2:O2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>
  <dimension ref="A1:D4"/>
  <sheetViews>
    <sheetView workbookViewId="0">
      <selection activeCell="C34" sqref="C34"/>
    </sheetView>
  </sheetViews>
  <sheetFormatPr defaultRowHeight="15"/>
  <cols>
    <col min="1" max="1" width="54.7109375" style="52" customWidth="1"/>
    <col min="2" max="2" width="19.85546875" customWidth="1"/>
    <col min="3" max="3" width="19.5703125" customWidth="1"/>
    <col min="4" max="4" width="18.28515625" customWidth="1"/>
  </cols>
  <sheetData>
    <row r="1" spans="1:4">
      <c r="A1" s="52" t="s">
        <v>847</v>
      </c>
      <c r="B1" s="54" t="s">
        <v>843</v>
      </c>
      <c r="C1" s="54" t="s">
        <v>844</v>
      </c>
      <c r="D1" s="54" t="s">
        <v>845</v>
      </c>
    </row>
    <row r="2" spans="1:4">
      <c r="A2" s="52" t="s">
        <v>846</v>
      </c>
      <c r="B2" s="53">
        <v>1</v>
      </c>
      <c r="C2" s="53">
        <v>0.83797969999999999</v>
      </c>
      <c r="D2" s="53">
        <v>0.53316629999999998</v>
      </c>
    </row>
    <row r="3" spans="1:4">
      <c r="B3" s="53">
        <v>1</v>
      </c>
      <c r="C3" s="53">
        <v>1.0444009999999999</v>
      </c>
      <c r="D3" s="53">
        <v>0.2786361</v>
      </c>
    </row>
    <row r="4" spans="1:4">
      <c r="B4" s="53">
        <v>1</v>
      </c>
      <c r="C4" s="53">
        <v>0.74493779999999998</v>
      </c>
      <c r="D4" s="53">
        <v>0.409827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>
  <dimension ref="A1:F20"/>
  <sheetViews>
    <sheetView workbookViewId="0">
      <selection activeCell="A23" sqref="A23"/>
    </sheetView>
  </sheetViews>
  <sheetFormatPr defaultRowHeight="15"/>
  <cols>
    <col min="1" max="1" width="45.85546875" customWidth="1"/>
    <col min="2" max="2" width="22.85546875" customWidth="1"/>
  </cols>
  <sheetData>
    <row r="1" spans="1:6">
      <c r="A1" s="54" t="s">
        <v>12</v>
      </c>
      <c r="B1" s="54"/>
      <c r="C1" s="54"/>
      <c r="D1" s="54"/>
      <c r="E1" s="54"/>
      <c r="F1" s="54"/>
    </row>
    <row r="2" spans="1:6">
      <c r="A2" s="53" t="s">
        <v>13</v>
      </c>
      <c r="B2" s="53" t="s">
        <v>848</v>
      </c>
      <c r="C2" s="53"/>
      <c r="D2" s="53"/>
      <c r="E2" s="53"/>
      <c r="F2" s="53"/>
    </row>
    <row r="3" spans="1:6">
      <c r="A3" s="53"/>
      <c r="B3" s="53"/>
      <c r="C3" s="53"/>
      <c r="D3" s="53"/>
      <c r="E3" s="53"/>
      <c r="F3" s="53"/>
    </row>
    <row r="4" spans="1:6">
      <c r="A4" s="53" t="s">
        <v>15</v>
      </c>
      <c r="B4" s="53"/>
      <c r="C4" s="53"/>
      <c r="D4" s="53"/>
      <c r="E4" s="53"/>
      <c r="F4" s="53"/>
    </row>
    <row r="5" spans="1:6">
      <c r="A5" s="53" t="s">
        <v>16</v>
      </c>
      <c r="B5" s="53">
        <v>1.6999999999999999E-3</v>
      </c>
      <c r="C5" s="53"/>
      <c r="D5" s="53"/>
      <c r="E5" s="53"/>
      <c r="F5" s="53"/>
    </row>
    <row r="6" spans="1:6">
      <c r="A6" s="53" t="s">
        <v>18</v>
      </c>
      <c r="B6" s="53" t="s">
        <v>45</v>
      </c>
      <c r="C6" s="53"/>
      <c r="D6" s="53"/>
      <c r="E6" s="53"/>
      <c r="F6" s="53"/>
    </row>
    <row r="7" spans="1:6">
      <c r="A7" s="53" t="s">
        <v>20</v>
      </c>
      <c r="B7" s="53" t="s">
        <v>21</v>
      </c>
      <c r="C7" s="53"/>
      <c r="D7" s="53"/>
      <c r="E7" s="53"/>
      <c r="F7" s="53"/>
    </row>
    <row r="8" spans="1:6">
      <c r="A8" s="53" t="s">
        <v>22</v>
      </c>
      <c r="B8" s="53">
        <v>3</v>
      </c>
      <c r="C8" s="53"/>
      <c r="D8" s="53"/>
      <c r="E8" s="53"/>
      <c r="F8" s="53"/>
    </row>
    <row r="9" spans="1:6">
      <c r="A9" s="53" t="s">
        <v>23</v>
      </c>
      <c r="B9" s="53">
        <v>22.16</v>
      </c>
      <c r="C9" s="53"/>
      <c r="D9" s="53"/>
      <c r="E9" s="53"/>
      <c r="F9" s="53"/>
    </row>
    <row r="10" spans="1:6">
      <c r="A10" s="53" t="s">
        <v>24</v>
      </c>
      <c r="B10" s="53">
        <v>0.88080000000000003</v>
      </c>
      <c r="C10" s="53"/>
      <c r="D10" s="53"/>
      <c r="E10" s="53"/>
      <c r="F10" s="53"/>
    </row>
    <row r="11" spans="1:6">
      <c r="A11" s="53"/>
      <c r="B11" s="53"/>
      <c r="C11" s="53"/>
      <c r="D11" s="53"/>
      <c r="E11" s="53"/>
      <c r="F11" s="53"/>
    </row>
    <row r="12" spans="1:6">
      <c r="A12" s="53" t="s">
        <v>28</v>
      </c>
      <c r="B12" s="53" t="s">
        <v>29</v>
      </c>
      <c r="C12" s="53" t="s">
        <v>30</v>
      </c>
      <c r="D12" s="53" t="s">
        <v>31</v>
      </c>
      <c r="E12" s="53"/>
      <c r="F12" s="53"/>
    </row>
    <row r="13" spans="1:6">
      <c r="A13" s="53" t="s">
        <v>32</v>
      </c>
      <c r="B13" s="53">
        <v>0.58640000000000003</v>
      </c>
      <c r="C13" s="53">
        <v>2</v>
      </c>
      <c r="D13" s="53">
        <v>0.29320000000000002</v>
      </c>
      <c r="E13" s="53"/>
      <c r="F13" s="53"/>
    </row>
    <row r="14" spans="1:6">
      <c r="A14" s="53" t="s">
        <v>33</v>
      </c>
      <c r="B14" s="53">
        <v>7.9380000000000006E-2</v>
      </c>
      <c r="C14" s="53">
        <v>6</v>
      </c>
      <c r="D14" s="53">
        <v>1.323E-2</v>
      </c>
      <c r="E14" s="53"/>
      <c r="F14" s="53"/>
    </row>
    <row r="15" spans="1:6">
      <c r="A15" s="53" t="s">
        <v>34</v>
      </c>
      <c r="B15" s="53">
        <v>0.66579999999999995</v>
      </c>
      <c r="C15" s="53">
        <v>8</v>
      </c>
      <c r="D15" s="53"/>
      <c r="E15" s="53"/>
      <c r="F15" s="53"/>
    </row>
    <row r="16" spans="1:6">
      <c r="A16" s="53"/>
      <c r="B16" s="53"/>
      <c r="C16" s="53"/>
      <c r="D16" s="53"/>
      <c r="E16" s="53"/>
      <c r="F16" s="53"/>
    </row>
    <row r="17" spans="1:6">
      <c r="A17" s="53" t="s">
        <v>35</v>
      </c>
      <c r="B17" s="53" t="s">
        <v>36</v>
      </c>
      <c r="C17" s="53" t="s">
        <v>37</v>
      </c>
      <c r="D17" s="53" t="s">
        <v>38</v>
      </c>
      <c r="E17" s="53" t="s">
        <v>39</v>
      </c>
      <c r="F17" s="53" t="s">
        <v>40</v>
      </c>
    </row>
    <row r="18" spans="1:6">
      <c r="A18" s="53" t="s">
        <v>849</v>
      </c>
      <c r="B18" s="53">
        <v>0.1242</v>
      </c>
      <c r="C18" s="53">
        <v>1.323</v>
      </c>
      <c r="D18" s="53" t="s">
        <v>48</v>
      </c>
      <c r="E18" s="53" t="s">
        <v>49</v>
      </c>
      <c r="F18" s="53" t="s">
        <v>850</v>
      </c>
    </row>
    <row r="19" spans="1:6">
      <c r="A19" s="53" t="s">
        <v>851</v>
      </c>
      <c r="B19" s="53">
        <v>0.59279999999999999</v>
      </c>
      <c r="C19" s="53">
        <v>6.3120000000000003</v>
      </c>
      <c r="D19" s="53" t="s">
        <v>21</v>
      </c>
      <c r="E19" s="53" t="s">
        <v>45</v>
      </c>
      <c r="F19" s="53" t="s">
        <v>852</v>
      </c>
    </row>
    <row r="20" spans="1:6">
      <c r="A20" s="53" t="s">
        <v>853</v>
      </c>
      <c r="B20" s="53">
        <v>0.46860000000000002</v>
      </c>
      <c r="C20" s="53">
        <v>4.9889999999999999</v>
      </c>
      <c r="D20" s="53" t="s">
        <v>21</v>
      </c>
      <c r="E20" s="53" t="s">
        <v>45</v>
      </c>
      <c r="F20" s="53" t="s">
        <v>854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>
  <dimension ref="A1:Q143"/>
  <sheetViews>
    <sheetView workbookViewId="0">
      <selection activeCell="A7" sqref="A7"/>
    </sheetView>
  </sheetViews>
  <sheetFormatPr defaultRowHeight="15"/>
  <cols>
    <col min="1" max="1" width="75.5703125" style="49" customWidth="1"/>
    <col min="2" max="2" width="14" customWidth="1"/>
    <col min="3" max="3" width="15" customWidth="1"/>
  </cols>
  <sheetData>
    <row r="1" spans="1:17">
      <c r="A1" s="49" t="s">
        <v>754</v>
      </c>
      <c r="B1" s="51" t="s">
        <v>0</v>
      </c>
      <c r="C1" s="51" t="s">
        <v>136</v>
      </c>
      <c r="D1" s="51" t="s">
        <v>3</v>
      </c>
      <c r="E1" s="51" t="s">
        <v>745</v>
      </c>
      <c r="F1" s="51" t="s">
        <v>746</v>
      </c>
      <c r="G1" s="51" t="s">
        <v>747</v>
      </c>
      <c r="H1" s="51" t="s">
        <v>423</v>
      </c>
      <c r="I1" s="51" t="s">
        <v>748</v>
      </c>
      <c r="J1" s="51" t="s">
        <v>749</v>
      </c>
      <c r="K1" s="51" t="s">
        <v>571</v>
      </c>
      <c r="L1" s="51" t="s">
        <v>572</v>
      </c>
      <c r="M1" s="51" t="s">
        <v>568</v>
      </c>
      <c r="N1" s="51" t="s">
        <v>750</v>
      </c>
      <c r="O1" s="51" t="s">
        <v>751</v>
      </c>
      <c r="P1" s="51" t="s">
        <v>752</v>
      </c>
      <c r="Q1" s="51" t="s">
        <v>753</v>
      </c>
    </row>
    <row r="2" spans="1:17">
      <c r="A2" s="49" t="s">
        <v>755</v>
      </c>
      <c r="B2" s="50">
        <v>1.2418750000000001</v>
      </c>
      <c r="C2" s="50">
        <v>2.1758470000000001</v>
      </c>
      <c r="D2" s="50">
        <v>1.016079</v>
      </c>
      <c r="E2" s="50">
        <v>0.99555249999999995</v>
      </c>
      <c r="F2" s="50">
        <v>0.84160109999999999</v>
      </c>
      <c r="G2" s="50">
        <v>0.44633329999999999</v>
      </c>
      <c r="H2" s="50">
        <v>3.3869310000000001</v>
      </c>
      <c r="I2" s="50">
        <v>0.73533329999999997</v>
      </c>
      <c r="J2" s="50">
        <v>1.016079</v>
      </c>
      <c r="K2" s="50">
        <v>1.7163330000000001</v>
      </c>
      <c r="L2" s="50">
        <v>0.85186450000000002</v>
      </c>
      <c r="M2" s="50">
        <v>2.1861100000000002</v>
      </c>
      <c r="N2" s="50">
        <v>1.026343</v>
      </c>
      <c r="O2" s="50">
        <v>0.95647040000000005</v>
      </c>
      <c r="P2" s="50">
        <v>1.6401699999999999</v>
      </c>
      <c r="Q2" s="50">
        <v>0.8011916</v>
      </c>
    </row>
    <row r="3" spans="1:17">
      <c r="B3" s="50">
        <v>0.82107419999999998</v>
      </c>
      <c r="C3" s="50">
        <v>2.0629490000000001</v>
      </c>
      <c r="D3" s="50">
        <v>1.231611</v>
      </c>
      <c r="E3" s="50">
        <v>0.88265479999999996</v>
      </c>
      <c r="F3" s="50">
        <v>0.87239140000000004</v>
      </c>
      <c r="G3" s="50">
        <v>0.47499999999999998</v>
      </c>
      <c r="H3" s="50">
        <v>3.376668</v>
      </c>
      <c r="I3" s="50">
        <v>0.52933339999999995</v>
      </c>
      <c r="J3" s="50">
        <v>0.84160109999999999</v>
      </c>
      <c r="K3" s="50">
        <v>1.793677</v>
      </c>
      <c r="L3" s="50">
        <v>1.262402</v>
      </c>
      <c r="M3" s="50">
        <v>2.0629490000000001</v>
      </c>
      <c r="N3" s="50">
        <v>0.75949359999999999</v>
      </c>
      <c r="O3" s="50">
        <v>1.3077669999999999</v>
      </c>
      <c r="P3" s="50">
        <v>1.6136010000000001</v>
      </c>
      <c r="Q3" s="50">
        <v>0.96237450000000002</v>
      </c>
    </row>
    <row r="4" spans="1:17">
      <c r="B4" s="50">
        <v>1.2726649999999999</v>
      </c>
      <c r="C4" s="50">
        <v>1.7653099999999999</v>
      </c>
      <c r="D4" s="50">
        <v>1.159767</v>
      </c>
      <c r="E4" s="50">
        <v>0.95449879999999998</v>
      </c>
      <c r="F4" s="50">
        <v>0.95449879999999998</v>
      </c>
      <c r="G4" s="50">
        <v>0.43133329999999998</v>
      </c>
      <c r="H4" s="50">
        <v>1.8987339999999999</v>
      </c>
      <c r="I4" s="50">
        <v>0.51200000000000001</v>
      </c>
      <c r="J4" s="50">
        <v>1.118714</v>
      </c>
      <c r="K4" s="50">
        <v>1.6738230000000001</v>
      </c>
      <c r="L4" s="50">
        <v>1.46767</v>
      </c>
      <c r="M4" s="50">
        <v>2.647964</v>
      </c>
      <c r="N4" s="50">
        <v>0.67738620000000005</v>
      </c>
      <c r="O4" s="50">
        <v>1.434706</v>
      </c>
      <c r="P4" s="50">
        <v>0.95883200000000002</v>
      </c>
      <c r="Q4" s="50">
        <v>0.94052919999999995</v>
      </c>
    </row>
    <row r="5" spans="1:17">
      <c r="B5" s="50">
        <v>0.81081080000000005</v>
      </c>
      <c r="C5" s="50">
        <v>2.0629490000000001</v>
      </c>
      <c r="D5" s="50">
        <v>1.04687</v>
      </c>
      <c r="E5" s="50">
        <v>1.098187</v>
      </c>
      <c r="F5" s="50">
        <v>0.75949359999999999</v>
      </c>
      <c r="G5" s="50">
        <v>0.84399999999999997</v>
      </c>
      <c r="H5" s="50">
        <v>4.1772150000000003</v>
      </c>
      <c r="I5" s="50">
        <v>0.56299999999999994</v>
      </c>
      <c r="J5" s="50">
        <v>1.6934659999999999</v>
      </c>
      <c r="K5" s="50">
        <v>3.0040249999999999</v>
      </c>
      <c r="L5" s="50">
        <v>1.4779340000000001</v>
      </c>
      <c r="M5" s="50">
        <v>2.6274380000000002</v>
      </c>
      <c r="N5" s="50">
        <v>1.0366059999999999</v>
      </c>
      <c r="O5" s="50">
        <v>1.2841499999999999</v>
      </c>
      <c r="P5" s="50">
        <v>1.608878</v>
      </c>
      <c r="Q5" s="50">
        <v>1.1684289999999999</v>
      </c>
    </row>
    <row r="6" spans="1:17">
      <c r="B6" s="50">
        <v>0.91344510000000001</v>
      </c>
      <c r="C6" s="50">
        <v>2.0937389999999998</v>
      </c>
      <c r="D6" s="50">
        <v>0.85186450000000002</v>
      </c>
      <c r="E6" s="50">
        <v>1.016079</v>
      </c>
      <c r="F6" s="50">
        <v>1.0776600000000001</v>
      </c>
      <c r="G6" s="50">
        <v>0.51133329999999999</v>
      </c>
      <c r="H6" s="50">
        <v>1.929524</v>
      </c>
      <c r="I6" s="50">
        <v>0.54766669999999995</v>
      </c>
      <c r="J6" s="50">
        <v>1.0673969999999999</v>
      </c>
      <c r="K6" s="50">
        <v>1.9737530000000001</v>
      </c>
      <c r="L6" s="50">
        <v>1.016079</v>
      </c>
      <c r="M6" s="50">
        <v>3.4074580000000001</v>
      </c>
      <c r="N6" s="50">
        <v>1.7755730000000001</v>
      </c>
      <c r="O6" s="50">
        <v>1.539209</v>
      </c>
      <c r="P6" s="50">
        <v>1.1046640000000001</v>
      </c>
      <c r="Q6" s="50">
        <v>0.75513929999999996</v>
      </c>
    </row>
    <row r="7" spans="1:17">
      <c r="B7" s="50">
        <v>0.79028399999999999</v>
      </c>
      <c r="C7" s="50">
        <v>1.8063629999999999</v>
      </c>
      <c r="D7" s="50">
        <v>0.64659599999999995</v>
      </c>
      <c r="E7" s="50">
        <v>1.252138</v>
      </c>
      <c r="F7" s="50">
        <v>1.0366059999999999</v>
      </c>
      <c r="G7" s="50">
        <v>0.50166670000000002</v>
      </c>
      <c r="H7" s="50">
        <v>2.9148139999999998</v>
      </c>
      <c r="I7" s="50">
        <v>0.57766660000000003</v>
      </c>
      <c r="J7" s="50">
        <v>0.87239140000000004</v>
      </c>
      <c r="K7" s="50">
        <v>1.9389190000000001</v>
      </c>
      <c r="L7" s="50">
        <v>0.87239140000000004</v>
      </c>
      <c r="M7" s="50">
        <v>2.4426960000000002</v>
      </c>
      <c r="N7" s="50">
        <v>1.098187</v>
      </c>
      <c r="O7" s="50">
        <v>1.267028</v>
      </c>
      <c r="P7" s="50">
        <v>1.622457</v>
      </c>
      <c r="Q7" s="50">
        <v>1.16961</v>
      </c>
    </row>
    <row r="8" spans="1:17">
      <c r="B8" s="50">
        <v>1.2008209999999999</v>
      </c>
      <c r="C8" s="50">
        <v>2.555593</v>
      </c>
      <c r="D8" s="50">
        <v>0.82107419999999998</v>
      </c>
      <c r="E8" s="50">
        <v>1.1084499999999999</v>
      </c>
      <c r="F8" s="50">
        <v>1.1289769999999999</v>
      </c>
      <c r="G8" s="50">
        <v>0.83066669999999998</v>
      </c>
      <c r="H8" s="50">
        <v>1.950051</v>
      </c>
      <c r="I8" s="50">
        <v>0.85799999999999998</v>
      </c>
      <c r="J8" s="50">
        <v>1.960315</v>
      </c>
      <c r="K8" s="50">
        <v>1.927111</v>
      </c>
      <c r="L8" s="50">
        <v>1.159767</v>
      </c>
      <c r="M8" s="50">
        <v>2.4632230000000002</v>
      </c>
      <c r="N8" s="50">
        <v>1.1289769999999999</v>
      </c>
      <c r="O8" s="50">
        <v>1.3183940000000001</v>
      </c>
      <c r="P8" s="50">
        <v>1.482529</v>
      </c>
      <c r="Q8" s="50">
        <v>0.98008689999999998</v>
      </c>
    </row>
    <row r="9" spans="1:17">
      <c r="B9" s="50">
        <v>1.262402</v>
      </c>
      <c r="C9" s="50">
        <v>1.5908310000000001</v>
      </c>
      <c r="D9" s="50">
        <v>0.9750257</v>
      </c>
      <c r="E9" s="50">
        <v>0.78002050000000001</v>
      </c>
      <c r="F9" s="50">
        <v>1.04687</v>
      </c>
      <c r="G9" s="50">
        <v>0.53366670000000005</v>
      </c>
      <c r="H9" s="50">
        <v>0.92370850000000004</v>
      </c>
      <c r="I9" s="50">
        <v>0.60599999999999998</v>
      </c>
      <c r="J9" s="50">
        <v>1.7755730000000001</v>
      </c>
      <c r="K9" s="50">
        <v>2.431915</v>
      </c>
      <c r="L9" s="50">
        <v>1.323982</v>
      </c>
      <c r="M9" s="50">
        <v>1.724256</v>
      </c>
      <c r="N9" s="50">
        <v>1.04687</v>
      </c>
      <c r="O9" s="50">
        <v>1.171381</v>
      </c>
      <c r="P9" s="50">
        <v>1.6809080000000001</v>
      </c>
      <c r="Q9" s="50">
        <v>1.5468839999999999</v>
      </c>
    </row>
    <row r="10" spans="1:17">
      <c r="B10" s="50">
        <v>1.0776600000000001</v>
      </c>
      <c r="C10" s="50">
        <v>1.816627</v>
      </c>
      <c r="D10" s="50">
        <v>1.005816</v>
      </c>
      <c r="E10" s="50">
        <v>0.83133769999999996</v>
      </c>
      <c r="F10" s="50">
        <v>1.170031</v>
      </c>
      <c r="G10" s="50">
        <v>0.4116667</v>
      </c>
      <c r="H10" s="50">
        <v>1.190558</v>
      </c>
      <c r="I10" s="50">
        <v>0.37433329999999998</v>
      </c>
      <c r="J10" s="50">
        <v>1.3137190000000001</v>
      </c>
      <c r="K10" s="50">
        <v>1.92652</v>
      </c>
      <c r="L10" s="50">
        <v>1.2418750000000001</v>
      </c>
      <c r="M10" s="50">
        <v>2.196374</v>
      </c>
      <c r="N10" s="50"/>
      <c r="O10" s="50">
        <v>1.3792070000000001</v>
      </c>
      <c r="P10" s="50">
        <v>1.185551</v>
      </c>
      <c r="Q10" s="50">
        <v>1.1082069999999999</v>
      </c>
    </row>
    <row r="11" spans="1:17">
      <c r="B11" s="50">
        <v>1.426617</v>
      </c>
      <c r="C11" s="50">
        <v>2.884023</v>
      </c>
      <c r="D11" s="50">
        <v>0.80054740000000002</v>
      </c>
      <c r="E11" s="50">
        <v>0.9750257</v>
      </c>
      <c r="F11" s="50">
        <v>1.3547720000000001</v>
      </c>
      <c r="G11" s="50">
        <v>0.5996667</v>
      </c>
      <c r="H11" s="50">
        <v>1.560041</v>
      </c>
      <c r="I11" s="50">
        <v>0.72899999999999998</v>
      </c>
      <c r="J11" s="50">
        <v>1.6934659999999999</v>
      </c>
      <c r="K11" s="50">
        <v>2.1987009999999998</v>
      </c>
      <c r="L11" s="50">
        <v>1.1495040000000001</v>
      </c>
      <c r="M11" s="50">
        <v>2.0732119999999998</v>
      </c>
      <c r="N11" s="50"/>
      <c r="O11" s="50">
        <v>1.496699</v>
      </c>
      <c r="P11" s="50">
        <v>1.2522679999999999</v>
      </c>
      <c r="Q11" s="50">
        <v>1.531533</v>
      </c>
    </row>
    <row r="12" spans="1:17">
      <c r="B12" s="50">
        <v>1.170031</v>
      </c>
      <c r="C12" s="50">
        <v>1.888471</v>
      </c>
      <c r="D12" s="50">
        <v>0.85186450000000002</v>
      </c>
      <c r="E12" s="50">
        <v>1.2726649999999999</v>
      </c>
      <c r="F12" s="50">
        <v>0.74923030000000002</v>
      </c>
      <c r="G12" s="50">
        <v>1.2210000000000001</v>
      </c>
      <c r="H12" s="50">
        <v>1.7550460000000001</v>
      </c>
      <c r="I12" s="50">
        <v>0.4726667</v>
      </c>
      <c r="J12" s="50">
        <v>1.262402</v>
      </c>
      <c r="K12" s="50">
        <v>1.363856</v>
      </c>
      <c r="L12" s="50">
        <v>1.211084</v>
      </c>
      <c r="M12" s="50">
        <v>1.816627</v>
      </c>
      <c r="N12" s="50"/>
      <c r="O12" s="50">
        <v>2.0558209999999999</v>
      </c>
      <c r="P12" s="50">
        <v>1.1170629999999999</v>
      </c>
      <c r="Q12" s="50">
        <v>0.86377539999999997</v>
      </c>
    </row>
    <row r="13" spans="1:17">
      <c r="B13" s="50">
        <v>0.93397189999999997</v>
      </c>
      <c r="C13" s="50">
        <v>1.908998</v>
      </c>
      <c r="D13" s="50">
        <v>1.2213480000000001</v>
      </c>
      <c r="E13" s="50">
        <v>1.539514</v>
      </c>
      <c r="F13" s="50">
        <v>0.82107419999999998</v>
      </c>
      <c r="G13" s="50">
        <v>1.6859999999999999</v>
      </c>
      <c r="H13" s="50">
        <v>1.580568</v>
      </c>
      <c r="I13" s="50">
        <v>0.60533329999999996</v>
      </c>
      <c r="J13" s="50">
        <v>0.99555249999999995</v>
      </c>
      <c r="K13" s="50">
        <v>1.790135</v>
      </c>
      <c r="L13" s="50">
        <v>0.90318169999999998</v>
      </c>
      <c r="M13" s="50">
        <v>2.1861100000000002</v>
      </c>
      <c r="N13" s="50"/>
      <c r="O13" s="50">
        <v>1.4352959999999999</v>
      </c>
      <c r="P13" s="50">
        <v>1.2723420000000001</v>
      </c>
      <c r="Q13" s="50">
        <v>1.1117490000000001</v>
      </c>
    </row>
    <row r="14" spans="1:17">
      <c r="B14" s="50">
        <v>0.82107419999999998</v>
      </c>
      <c r="C14" s="50">
        <v>2.360589</v>
      </c>
      <c r="D14" s="50">
        <v>0.69791309999999995</v>
      </c>
      <c r="E14" s="50">
        <v>0.8929182</v>
      </c>
      <c r="F14" s="50">
        <v>0.93397189999999997</v>
      </c>
      <c r="G14" s="50">
        <v>0.47499999999999998</v>
      </c>
      <c r="H14" s="50">
        <v>1.118714</v>
      </c>
      <c r="I14" s="50">
        <v>0.69066669999999997</v>
      </c>
      <c r="J14" s="50">
        <v>1.375299</v>
      </c>
      <c r="K14" s="50">
        <v>2.4874130000000001</v>
      </c>
      <c r="L14" s="50">
        <v>1.159767</v>
      </c>
      <c r="M14" s="50">
        <v>1.9911049999999999</v>
      </c>
      <c r="N14" s="50"/>
      <c r="O14" s="50">
        <v>1.1820090000000001</v>
      </c>
      <c r="P14" s="50">
        <v>2.1001020000000001</v>
      </c>
      <c r="Q14" s="50">
        <v>0.83189310000000005</v>
      </c>
    </row>
    <row r="15" spans="1:17">
      <c r="B15" s="50">
        <v>0.87239140000000004</v>
      </c>
      <c r="C15" s="50">
        <v>4.8956549999999996</v>
      </c>
      <c r="D15" s="50">
        <v>0.91344510000000001</v>
      </c>
      <c r="E15" s="50">
        <v>1.211084</v>
      </c>
      <c r="F15" s="50">
        <v>1.087923</v>
      </c>
      <c r="G15" s="50">
        <v>1.050333</v>
      </c>
      <c r="H15" s="50">
        <v>1.098187</v>
      </c>
      <c r="I15" s="50">
        <v>0.99833329999999998</v>
      </c>
      <c r="J15" s="50">
        <v>1.375299</v>
      </c>
      <c r="K15" s="50">
        <v>1.4890239999999999</v>
      </c>
      <c r="L15" s="50">
        <v>0.96476220000000001</v>
      </c>
      <c r="M15" s="50">
        <v>1.488197</v>
      </c>
      <c r="N15" s="50"/>
      <c r="O15" s="50">
        <v>1.9560409999999999</v>
      </c>
      <c r="P15" s="50">
        <v>1.419945</v>
      </c>
      <c r="Q15" s="50">
        <v>0.94820459999999995</v>
      </c>
    </row>
    <row r="16" spans="1:17">
      <c r="B16" s="50">
        <v>0.7287034</v>
      </c>
      <c r="C16" s="50">
        <v>2.1655829999999998</v>
      </c>
      <c r="D16" s="50">
        <v>1.118714</v>
      </c>
      <c r="E16" s="50">
        <v>1.6832020000000001</v>
      </c>
      <c r="F16" s="50">
        <v>0.68764970000000003</v>
      </c>
      <c r="G16" s="50">
        <v>0.59933329999999996</v>
      </c>
      <c r="H16" s="50">
        <v>3.5614089999999998</v>
      </c>
      <c r="I16" s="50">
        <v>0.49933329999999998</v>
      </c>
      <c r="J16" s="50">
        <v>1.323982</v>
      </c>
      <c r="K16" s="50">
        <v>1.7883629999999999</v>
      </c>
      <c r="L16" s="50">
        <v>1.4060900000000001</v>
      </c>
      <c r="M16" s="50">
        <v>1.498461</v>
      </c>
      <c r="N16" s="50"/>
      <c r="O16" s="50">
        <v>1.8066660000000001</v>
      </c>
      <c r="P16" s="50">
        <v>1.352638</v>
      </c>
      <c r="Q16" s="50">
        <v>1.0780959999999999</v>
      </c>
    </row>
    <row r="17" spans="2:17">
      <c r="B17" s="50">
        <v>0.88265479999999996</v>
      </c>
      <c r="C17" s="50">
        <v>2.0937389999999998</v>
      </c>
      <c r="D17" s="50">
        <v>1.0776600000000001</v>
      </c>
      <c r="E17" s="50">
        <v>1.631885</v>
      </c>
      <c r="F17" s="50">
        <v>1.1084499999999999</v>
      </c>
      <c r="G17" s="50">
        <v>0.4816667</v>
      </c>
      <c r="H17" s="50">
        <v>2.1450559999999999</v>
      </c>
      <c r="I17" s="50">
        <v>0.42033330000000002</v>
      </c>
      <c r="J17" s="50">
        <v>1.7653099999999999</v>
      </c>
      <c r="K17" s="50">
        <v>1.6631959999999999</v>
      </c>
      <c r="L17" s="50">
        <v>1.334246</v>
      </c>
      <c r="M17" s="50">
        <v>2.791652</v>
      </c>
      <c r="N17" s="50"/>
      <c r="O17" s="50">
        <v>1.51264</v>
      </c>
      <c r="P17" s="50">
        <v>1.4553700000000001</v>
      </c>
      <c r="Q17" s="50">
        <v>0.89920029999999995</v>
      </c>
    </row>
    <row r="18" spans="2:17">
      <c r="B18" s="50">
        <v>1.0776600000000001</v>
      </c>
      <c r="C18" s="50">
        <v>1.7345189999999999</v>
      </c>
      <c r="D18" s="50">
        <v>1.6010949999999999</v>
      </c>
      <c r="E18" s="50">
        <v>1.0571330000000001</v>
      </c>
      <c r="F18" s="50">
        <v>0.67738620000000005</v>
      </c>
      <c r="G18" s="50">
        <v>0.495</v>
      </c>
      <c r="H18" s="50">
        <v>3.3869310000000001</v>
      </c>
      <c r="I18" s="50">
        <v>0.73833329999999997</v>
      </c>
      <c r="J18" s="50">
        <v>1.2418750000000001</v>
      </c>
      <c r="K18" s="50">
        <v>2.0351560000000002</v>
      </c>
      <c r="L18" s="50">
        <v>1.5292509999999999</v>
      </c>
      <c r="M18" s="50">
        <v>2.4016419999999998</v>
      </c>
      <c r="N18" s="50"/>
      <c r="O18" s="50">
        <v>1.5811280000000001</v>
      </c>
      <c r="P18" s="50">
        <v>2.2240890000000002</v>
      </c>
      <c r="Q18" s="50">
        <v>0.73034189999999999</v>
      </c>
    </row>
    <row r="19" spans="2:17">
      <c r="B19" s="50">
        <v>1.2726649999999999</v>
      </c>
      <c r="C19" s="50">
        <v>1.7550460000000001</v>
      </c>
      <c r="D19" s="50">
        <v>1.2829280000000001</v>
      </c>
      <c r="E19" s="50">
        <v>0.7287034</v>
      </c>
      <c r="F19" s="50">
        <v>0.93397189999999997</v>
      </c>
      <c r="G19" s="50">
        <v>0.49733329999999998</v>
      </c>
      <c r="H19" s="50">
        <v>2.647964</v>
      </c>
      <c r="I19" s="50">
        <v>0.36366670000000001</v>
      </c>
      <c r="J19" s="50">
        <v>1.0571330000000001</v>
      </c>
      <c r="K19" s="50">
        <v>1.1613439999999999</v>
      </c>
      <c r="L19" s="50">
        <v>1.252138</v>
      </c>
      <c r="M19" s="50">
        <v>2.5658569999999998</v>
      </c>
      <c r="N19" s="50"/>
      <c r="O19" s="50">
        <v>1.5545599999999999</v>
      </c>
      <c r="P19" s="50">
        <v>1.3555900000000001</v>
      </c>
      <c r="Q19" s="50">
        <v>1.5138210000000001</v>
      </c>
    </row>
    <row r="20" spans="2:17">
      <c r="B20" s="50">
        <v>0.92370850000000004</v>
      </c>
      <c r="C20" s="50">
        <v>1.744783</v>
      </c>
      <c r="D20" s="50">
        <v>1.159767</v>
      </c>
      <c r="E20" s="50">
        <v>0.79028399999999999</v>
      </c>
      <c r="F20" s="50">
        <v>0.99555249999999995</v>
      </c>
      <c r="G20" s="50">
        <v>0.4176667</v>
      </c>
      <c r="H20" s="50">
        <v>1.180294</v>
      </c>
      <c r="I20" s="50">
        <v>0.85133329999999996</v>
      </c>
      <c r="J20" s="50">
        <v>2.3503250000000002</v>
      </c>
      <c r="K20" s="50">
        <v>1.441791</v>
      </c>
      <c r="L20" s="50">
        <v>1.3650359999999999</v>
      </c>
      <c r="M20" s="50">
        <v>1.8987339999999999</v>
      </c>
      <c r="N20" s="50"/>
      <c r="O20" s="50">
        <v>1.716923</v>
      </c>
      <c r="P20" s="50">
        <v>1.850357</v>
      </c>
      <c r="Q20" s="50">
        <v>1.1117490000000001</v>
      </c>
    </row>
    <row r="21" spans="2:17">
      <c r="B21" s="50">
        <v>1.4574069999999999</v>
      </c>
      <c r="C21" s="50">
        <v>3.1098189999999999</v>
      </c>
      <c r="D21" s="50">
        <v>1.211084</v>
      </c>
      <c r="E21" s="50">
        <v>0.88265479999999996</v>
      </c>
      <c r="F21" s="50">
        <v>1.04687</v>
      </c>
      <c r="G21" s="50">
        <v>0.44766669999999997</v>
      </c>
      <c r="H21" s="50">
        <v>1.6934659999999999</v>
      </c>
      <c r="I21" s="50">
        <v>0.73</v>
      </c>
      <c r="J21" s="50"/>
      <c r="K21" s="50">
        <v>1.336697</v>
      </c>
      <c r="L21" s="50">
        <v>1.118714</v>
      </c>
      <c r="M21" s="50">
        <v>2.3503250000000002</v>
      </c>
      <c r="N21" s="50"/>
      <c r="O21" s="50">
        <v>1.317213</v>
      </c>
      <c r="P21" s="50">
        <v>1.3697600000000001</v>
      </c>
      <c r="Q21" s="50">
        <v>1.1265099999999999</v>
      </c>
    </row>
    <row r="22" spans="2:17">
      <c r="B22" s="50">
        <v>0.87239140000000004</v>
      </c>
      <c r="C22" s="50">
        <v>1.8063629999999999</v>
      </c>
      <c r="D22" s="50">
        <v>0.5952788</v>
      </c>
      <c r="E22" s="50">
        <v>1.2931919999999999</v>
      </c>
      <c r="F22" s="50">
        <v>1.2008209999999999</v>
      </c>
      <c r="G22" s="50">
        <v>0.56733330000000004</v>
      </c>
      <c r="H22" s="50">
        <v>1.3855630000000001</v>
      </c>
      <c r="I22" s="50">
        <v>0.48</v>
      </c>
      <c r="J22" s="50"/>
      <c r="K22" s="50">
        <v>2.3864529999999999</v>
      </c>
      <c r="L22" s="50">
        <v>0.74923030000000002</v>
      </c>
      <c r="M22" s="50">
        <v>1.4060900000000001</v>
      </c>
      <c r="N22" s="50"/>
      <c r="O22" s="50">
        <v>1.6183240000000001</v>
      </c>
      <c r="P22" s="50">
        <v>1.081048</v>
      </c>
      <c r="Q22" s="50">
        <v>1.1979500000000001</v>
      </c>
    </row>
    <row r="23" spans="2:17">
      <c r="B23" s="50">
        <v>0.86212800000000001</v>
      </c>
      <c r="C23" s="50">
        <v>1.5703050000000001</v>
      </c>
      <c r="D23" s="50">
        <v>1.087923</v>
      </c>
      <c r="E23" s="50">
        <v>1.0673969999999999</v>
      </c>
      <c r="F23" s="50">
        <v>1.180294</v>
      </c>
      <c r="G23" s="50">
        <v>0.32666669999999998</v>
      </c>
      <c r="H23" s="50">
        <v>1.724256</v>
      </c>
      <c r="I23" s="50">
        <v>0.5446666</v>
      </c>
      <c r="J23" s="50"/>
      <c r="K23" s="50">
        <v>1.5350760000000001</v>
      </c>
      <c r="L23" s="50">
        <v>1.118714</v>
      </c>
      <c r="M23" s="50">
        <v>2.8327059999999999</v>
      </c>
      <c r="N23" s="50"/>
      <c r="O23" s="50">
        <v>1.917664</v>
      </c>
      <c r="P23" s="50">
        <v>2.2542</v>
      </c>
      <c r="Q23" s="50">
        <v>0.87558369999999996</v>
      </c>
    </row>
    <row r="24" spans="2:17">
      <c r="B24" s="50">
        <v>0.94423539999999995</v>
      </c>
      <c r="C24" s="50">
        <v>2.3503250000000002</v>
      </c>
      <c r="D24" s="50">
        <v>0.90318169999999998</v>
      </c>
      <c r="E24" s="50">
        <v>0.82107419999999998</v>
      </c>
      <c r="F24" s="50">
        <v>0.82107419999999998</v>
      </c>
      <c r="G24" s="50">
        <v>0.60333340000000002</v>
      </c>
      <c r="H24" s="50">
        <v>2.4324319999999999</v>
      </c>
      <c r="I24" s="50">
        <v>0.6413333</v>
      </c>
      <c r="J24" s="50"/>
      <c r="K24" s="50">
        <v>1.4724919999999999</v>
      </c>
      <c r="L24" s="50">
        <v>1.2418750000000001</v>
      </c>
      <c r="M24" s="50">
        <v>2.1347930000000002</v>
      </c>
      <c r="N24" s="50"/>
      <c r="O24" s="50">
        <v>1.94069</v>
      </c>
      <c r="P24" s="50">
        <v>1.6555200000000001</v>
      </c>
      <c r="Q24" s="50">
        <v>0.74451179999999995</v>
      </c>
    </row>
    <row r="25" spans="2:17">
      <c r="B25" s="50">
        <v>0.98528910000000003</v>
      </c>
      <c r="C25" s="50">
        <v>3.0790280000000001</v>
      </c>
      <c r="D25" s="50">
        <v>0.8929182</v>
      </c>
      <c r="E25" s="50">
        <v>1.005816</v>
      </c>
      <c r="F25" s="50">
        <v>0.84160109999999999</v>
      </c>
      <c r="G25" s="50">
        <v>0.2946667</v>
      </c>
      <c r="H25" s="50">
        <v>3.5306190000000002</v>
      </c>
      <c r="I25" s="50">
        <v>0.59733329999999996</v>
      </c>
      <c r="J25" s="50"/>
      <c r="K25" s="50">
        <v>2.0369280000000001</v>
      </c>
      <c r="L25" s="50">
        <v>1.3137190000000001</v>
      </c>
      <c r="M25" s="50">
        <v>2.5658569999999998</v>
      </c>
      <c r="N25" s="50"/>
      <c r="O25" s="50">
        <v>1.951908</v>
      </c>
      <c r="P25" s="50">
        <v>1.3892439999999999</v>
      </c>
      <c r="Q25" s="50">
        <v>1.066878</v>
      </c>
    </row>
    <row r="26" spans="2:17">
      <c r="B26" s="50">
        <v>1.1084499999999999</v>
      </c>
      <c r="C26" s="50">
        <v>3.3458770000000002</v>
      </c>
      <c r="D26" s="50">
        <v>0.84160109999999999</v>
      </c>
      <c r="E26" s="50">
        <v>1.2726649999999999</v>
      </c>
      <c r="F26" s="50">
        <v>1.016079</v>
      </c>
      <c r="G26" s="50">
        <v>0.4186667</v>
      </c>
      <c r="H26" s="50">
        <v>3.3150870000000001</v>
      </c>
      <c r="I26" s="50">
        <v>0.61199999999999999</v>
      </c>
      <c r="J26" s="50"/>
      <c r="K26" s="50">
        <v>1.768289</v>
      </c>
      <c r="L26" s="50">
        <v>1.231611</v>
      </c>
      <c r="M26" s="50">
        <v>1.5497780000000001</v>
      </c>
      <c r="N26" s="50"/>
      <c r="O26" s="50">
        <v>1.278246</v>
      </c>
      <c r="P26" s="50">
        <v>1.7700610000000001</v>
      </c>
      <c r="Q26" s="50">
        <v>0.75336800000000004</v>
      </c>
    </row>
    <row r="27" spans="2:17">
      <c r="B27" s="50">
        <v>0.91344510000000001</v>
      </c>
      <c r="C27" s="50">
        <v>4.7827570000000001</v>
      </c>
      <c r="D27" s="50">
        <v>1.0776600000000001</v>
      </c>
      <c r="E27" s="50">
        <v>0.85186450000000002</v>
      </c>
      <c r="F27" s="50">
        <v>0.84160109999999999</v>
      </c>
      <c r="G27" s="50">
        <v>0.93700000000000006</v>
      </c>
      <c r="H27" s="50">
        <v>1.744783</v>
      </c>
      <c r="I27" s="50">
        <v>0.45766669999999998</v>
      </c>
      <c r="J27" s="50"/>
      <c r="K27" s="50">
        <v>1.1046640000000001</v>
      </c>
      <c r="L27" s="50">
        <v>1.375299</v>
      </c>
      <c r="M27" s="50">
        <v>2.0526849999999999</v>
      </c>
      <c r="N27" s="50"/>
      <c r="O27" s="50">
        <v>1.059202</v>
      </c>
      <c r="P27" s="50">
        <v>2.1744940000000001</v>
      </c>
      <c r="Q27" s="50">
        <v>0.77757500000000002</v>
      </c>
    </row>
    <row r="28" spans="2:17">
      <c r="B28" s="50">
        <v>1.5189870000000001</v>
      </c>
      <c r="C28" s="50">
        <v>3.1508720000000001</v>
      </c>
      <c r="D28" s="50">
        <v>0.96476220000000001</v>
      </c>
      <c r="E28" s="50">
        <v>0.84160109999999999</v>
      </c>
      <c r="F28" s="50">
        <v>1.0571330000000001</v>
      </c>
      <c r="G28" s="50">
        <v>0.70066669999999998</v>
      </c>
      <c r="H28" s="50">
        <v>1.334246</v>
      </c>
      <c r="I28" s="50">
        <v>0.64866670000000004</v>
      </c>
      <c r="J28" s="50"/>
      <c r="K28" s="50">
        <v>1.3792070000000001</v>
      </c>
      <c r="L28" s="50">
        <v>1.0571330000000001</v>
      </c>
      <c r="M28" s="50">
        <v>2.8942869999999998</v>
      </c>
      <c r="N28" s="50"/>
      <c r="O28" s="50">
        <v>1.3378779999999999</v>
      </c>
      <c r="P28" s="50">
        <v>2.0605440000000002</v>
      </c>
      <c r="Q28" s="50">
        <v>0.8466534</v>
      </c>
    </row>
    <row r="29" spans="2:17">
      <c r="B29" s="50">
        <v>1.3137190000000001</v>
      </c>
      <c r="C29" s="50">
        <v>2.555593</v>
      </c>
      <c r="D29" s="50">
        <v>1.087923</v>
      </c>
      <c r="E29" s="50">
        <v>0.94423539999999995</v>
      </c>
      <c r="F29" s="50">
        <v>1.118714</v>
      </c>
      <c r="G29" s="50">
        <v>0.57533339999999999</v>
      </c>
      <c r="H29" s="50">
        <v>3.612727</v>
      </c>
      <c r="I29" s="50">
        <v>0.76233329999999999</v>
      </c>
      <c r="J29" s="50"/>
      <c r="K29" s="50">
        <v>1.501422</v>
      </c>
      <c r="L29" s="50">
        <v>1.170031</v>
      </c>
      <c r="M29" s="50">
        <v>1.744783</v>
      </c>
      <c r="N29" s="50"/>
      <c r="O29" s="50">
        <v>1.503784</v>
      </c>
      <c r="P29" s="50">
        <v>1.8934569999999999</v>
      </c>
      <c r="Q29" s="50">
        <v>0.77521340000000005</v>
      </c>
    </row>
    <row r="30" spans="2:17">
      <c r="B30" s="50">
        <v>1.0366059999999999</v>
      </c>
      <c r="C30" s="50">
        <v>2.719808</v>
      </c>
      <c r="D30" s="50">
        <v>1.087923</v>
      </c>
      <c r="E30" s="50">
        <v>0.8929182</v>
      </c>
      <c r="F30" s="50">
        <v>1.170031</v>
      </c>
      <c r="G30" s="50">
        <v>0.55666669999999996</v>
      </c>
      <c r="H30" s="50">
        <v>0.88265479999999996</v>
      </c>
      <c r="I30" s="50">
        <v>0.72533329999999996</v>
      </c>
      <c r="J30" s="50"/>
      <c r="K30" s="50">
        <v>1.4559610000000001</v>
      </c>
      <c r="L30" s="50">
        <v>1.231611</v>
      </c>
      <c r="M30" s="50">
        <v>1.713992</v>
      </c>
      <c r="N30" s="50"/>
      <c r="O30" s="50">
        <v>1.5952980000000001</v>
      </c>
      <c r="P30" s="50">
        <v>1.489614</v>
      </c>
      <c r="Q30" s="50">
        <v>0.76812840000000004</v>
      </c>
    </row>
    <row r="31" spans="2:17">
      <c r="B31" s="50">
        <v>1.867944</v>
      </c>
      <c r="C31" s="50">
        <v>1.703729</v>
      </c>
      <c r="D31" s="50">
        <v>0.76975709999999997</v>
      </c>
      <c r="E31" s="50">
        <v>1.0571330000000001</v>
      </c>
      <c r="F31" s="50">
        <v>1.190558</v>
      </c>
      <c r="G31" s="50">
        <v>0.43133329999999998</v>
      </c>
      <c r="H31" s="50">
        <v>1.759433</v>
      </c>
      <c r="I31" s="50">
        <v>0.42299999999999999</v>
      </c>
      <c r="J31" s="50"/>
      <c r="K31" s="50">
        <v>1.542751</v>
      </c>
      <c r="L31" s="50">
        <v>1.0571330000000001</v>
      </c>
      <c r="M31" s="50">
        <v>2.1450559999999999</v>
      </c>
      <c r="N31" s="50"/>
      <c r="O31" s="50"/>
      <c r="P31" s="50">
        <v>1.601793</v>
      </c>
      <c r="Q31" s="50"/>
    </row>
    <row r="32" spans="2:17">
      <c r="B32" s="50">
        <v>0.47211769999999997</v>
      </c>
      <c r="C32" s="50">
        <v>1.488197</v>
      </c>
      <c r="D32" s="50">
        <v>1.5539689999999999</v>
      </c>
      <c r="E32" s="50"/>
      <c r="F32" s="50"/>
      <c r="G32" s="50">
        <v>0.55766669999999996</v>
      </c>
      <c r="H32" s="50">
        <v>4.3531219999999999</v>
      </c>
      <c r="I32" s="50">
        <v>0.40833330000000001</v>
      </c>
      <c r="J32" s="50"/>
      <c r="K32" s="50">
        <v>1.894638</v>
      </c>
      <c r="L32" s="50"/>
      <c r="M32" s="50"/>
      <c r="N32" s="50"/>
      <c r="O32" s="50"/>
      <c r="P32" s="50">
        <v>1.527401</v>
      </c>
      <c r="Q32" s="50"/>
    </row>
    <row r="33" spans="2:17">
      <c r="B33" s="50">
        <v>0.48238110000000001</v>
      </c>
      <c r="C33" s="50">
        <v>1.759433</v>
      </c>
      <c r="D33" s="50">
        <v>1.0515270000000001</v>
      </c>
      <c r="E33" s="50"/>
      <c r="F33" s="50"/>
      <c r="G33" s="50">
        <v>0.57266660000000003</v>
      </c>
      <c r="H33" s="50">
        <v>2.7483770000000001</v>
      </c>
      <c r="I33" s="50">
        <v>1.2656670000000001</v>
      </c>
      <c r="J33" s="50"/>
      <c r="K33" s="50">
        <v>1.536257</v>
      </c>
      <c r="L33" s="50"/>
      <c r="M33" s="50"/>
      <c r="N33" s="50"/>
      <c r="O33" s="50"/>
      <c r="P33" s="50">
        <v>1.852719</v>
      </c>
      <c r="Q33" s="50"/>
    </row>
    <row r="34" spans="2:17">
      <c r="B34" s="50">
        <v>0.36948340000000002</v>
      </c>
      <c r="C34" s="50">
        <v>4.3531209999999998</v>
      </c>
      <c r="D34" s="50">
        <v>1.1418600000000001</v>
      </c>
      <c r="E34" s="50"/>
      <c r="F34" s="50"/>
      <c r="G34" s="50">
        <v>0.64366670000000004</v>
      </c>
      <c r="H34" s="50">
        <v>1.7854110000000001</v>
      </c>
      <c r="I34" s="50">
        <v>0.98866670000000001</v>
      </c>
      <c r="J34" s="50"/>
      <c r="K34" s="50">
        <v>1.56932</v>
      </c>
      <c r="L34" s="50"/>
      <c r="M34" s="50"/>
      <c r="N34" s="50"/>
      <c r="O34" s="50"/>
      <c r="P34" s="50">
        <v>1.5604640000000001</v>
      </c>
      <c r="Q34" s="50"/>
    </row>
    <row r="35" spans="2:17">
      <c r="B35" s="50">
        <v>0.47211769999999997</v>
      </c>
      <c r="C35" s="50">
        <v>2.7483759999999999</v>
      </c>
      <c r="D35" s="50">
        <v>1.1076159999999999</v>
      </c>
      <c r="E35" s="50"/>
      <c r="F35" s="50"/>
      <c r="G35" s="50">
        <v>0.51333329999999999</v>
      </c>
      <c r="H35" s="50">
        <v>4.478288</v>
      </c>
      <c r="I35" s="50">
        <v>1.0456669999999999</v>
      </c>
      <c r="J35" s="50"/>
      <c r="K35" s="50">
        <v>2.7991519999999999</v>
      </c>
      <c r="L35" s="50"/>
      <c r="M35" s="50"/>
      <c r="N35" s="50"/>
      <c r="O35" s="50"/>
      <c r="P35" s="50">
        <v>1.278246</v>
      </c>
      <c r="Q35" s="50"/>
    </row>
    <row r="36" spans="2:17">
      <c r="B36" s="50">
        <v>0.65685939999999998</v>
      </c>
      <c r="C36" s="50">
        <v>1.7854110000000001</v>
      </c>
      <c r="D36" s="50">
        <v>0.77934619999999999</v>
      </c>
      <c r="E36" s="50"/>
      <c r="F36" s="50"/>
      <c r="G36" s="50">
        <v>0.73399999999999999</v>
      </c>
      <c r="H36" s="50">
        <v>2.4466739999999998</v>
      </c>
      <c r="I36" s="50">
        <v>0.60233329999999996</v>
      </c>
      <c r="J36" s="50"/>
      <c r="K36" s="50">
        <v>2.193978</v>
      </c>
      <c r="L36" s="50"/>
      <c r="M36" s="50"/>
      <c r="N36" s="50"/>
      <c r="O36" s="50"/>
      <c r="P36" s="50">
        <v>2.228812</v>
      </c>
      <c r="Q36" s="50"/>
    </row>
    <row r="37" spans="2:17">
      <c r="B37" s="50">
        <v>1.3650359999999999</v>
      </c>
      <c r="C37" s="50">
        <v>4.4782890000000002</v>
      </c>
      <c r="D37" s="50">
        <v>1.1684289999999999</v>
      </c>
      <c r="E37" s="50"/>
      <c r="F37" s="50"/>
      <c r="G37" s="50">
        <v>0.42699999999999999</v>
      </c>
      <c r="H37" s="50">
        <v>2.4750139999999998</v>
      </c>
      <c r="I37" s="50">
        <v>0.65600000000000003</v>
      </c>
      <c r="J37" s="50"/>
      <c r="K37" s="50">
        <v>1.9554510000000001</v>
      </c>
      <c r="L37" s="50"/>
      <c r="M37" s="50"/>
      <c r="N37" s="50"/>
      <c r="O37" s="50"/>
      <c r="P37" s="50">
        <v>1.435886</v>
      </c>
      <c r="Q37" s="50"/>
    </row>
    <row r="38" spans="2:17">
      <c r="B38" s="50">
        <v>0.76975709999999997</v>
      </c>
      <c r="C38" s="50">
        <v>2.4466749999999999</v>
      </c>
      <c r="D38" s="50">
        <v>1.2540389999999999</v>
      </c>
      <c r="E38" s="50"/>
      <c r="F38" s="50"/>
      <c r="G38" s="50">
        <v>0.54766669999999995</v>
      </c>
      <c r="H38" s="50">
        <v>1.5864419999999999</v>
      </c>
      <c r="I38" s="50">
        <v>0.46833330000000001</v>
      </c>
      <c r="J38" s="50"/>
      <c r="K38" s="50">
        <v>3.906768</v>
      </c>
      <c r="L38" s="50"/>
      <c r="M38" s="50"/>
      <c r="N38" s="50"/>
      <c r="O38" s="50"/>
      <c r="P38" s="50">
        <v>1.68327</v>
      </c>
      <c r="Q38" s="50"/>
    </row>
    <row r="39" spans="2:17">
      <c r="B39" s="50">
        <v>0.40027370000000001</v>
      </c>
      <c r="C39" s="50">
        <v>2.475015</v>
      </c>
      <c r="D39" s="50">
        <v>0.77993670000000004</v>
      </c>
      <c r="E39" s="50"/>
      <c r="F39" s="50"/>
      <c r="G39" s="50">
        <v>0.47166669999999999</v>
      </c>
      <c r="H39" s="50">
        <v>2.4679289999999998</v>
      </c>
      <c r="I39" s="50">
        <v>0.61733340000000003</v>
      </c>
      <c r="J39" s="50"/>
      <c r="K39" s="50">
        <v>1.0745530000000001</v>
      </c>
      <c r="L39" s="50"/>
      <c r="M39" s="50"/>
      <c r="N39" s="50"/>
      <c r="O39" s="50"/>
      <c r="P39" s="50">
        <v>1.8922760000000001</v>
      </c>
      <c r="Q39" s="50"/>
    </row>
    <row r="40" spans="2:17">
      <c r="B40" s="50">
        <v>0.5952788</v>
      </c>
      <c r="C40" s="50">
        <v>1.5864419999999999</v>
      </c>
      <c r="D40" s="50">
        <v>0.76163380000000003</v>
      </c>
      <c r="E40" s="50"/>
      <c r="F40" s="50"/>
      <c r="G40" s="50">
        <v>1.2336670000000001</v>
      </c>
      <c r="H40" s="50">
        <v>2.631475</v>
      </c>
      <c r="I40" s="50">
        <v>0.51666670000000003</v>
      </c>
      <c r="J40" s="50"/>
      <c r="K40" s="50">
        <v>2.3622459999999998</v>
      </c>
      <c r="L40" s="50"/>
      <c r="M40" s="50"/>
      <c r="N40" s="50"/>
      <c r="O40" s="50"/>
      <c r="P40" s="50">
        <v>1.808438</v>
      </c>
      <c r="Q40" s="50"/>
    </row>
    <row r="41" spans="2:17">
      <c r="B41" s="50">
        <v>0.53369829999999996</v>
      </c>
      <c r="C41" s="50">
        <v>2.46793</v>
      </c>
      <c r="D41" s="50">
        <v>0.82008479999999995</v>
      </c>
      <c r="E41" s="50"/>
      <c r="F41" s="50"/>
      <c r="G41" s="50">
        <v>0.379</v>
      </c>
      <c r="H41" s="50">
        <v>2.7560519999999999</v>
      </c>
      <c r="I41" s="50">
        <v>0.53266670000000005</v>
      </c>
      <c r="J41" s="50"/>
      <c r="K41" s="50">
        <v>1.206216</v>
      </c>
      <c r="L41" s="50"/>
      <c r="M41" s="50"/>
      <c r="N41" s="50"/>
      <c r="O41" s="50"/>
      <c r="P41" s="50">
        <v>1.4187639999999999</v>
      </c>
      <c r="Q41" s="50"/>
    </row>
    <row r="42" spans="2:17">
      <c r="B42" s="50">
        <v>1.0366059999999999</v>
      </c>
      <c r="C42" s="50">
        <v>2.6314739999999999</v>
      </c>
      <c r="D42" s="50">
        <v>1.0391280000000001</v>
      </c>
      <c r="E42" s="50"/>
      <c r="F42" s="50"/>
      <c r="G42" s="50">
        <v>0.49199999999999999</v>
      </c>
      <c r="H42" s="50">
        <v>2.6863830000000002</v>
      </c>
      <c r="I42" s="50">
        <v>0.68266669999999996</v>
      </c>
      <c r="J42" s="50"/>
      <c r="K42" s="50">
        <v>0.98599110000000001</v>
      </c>
      <c r="L42" s="50"/>
      <c r="M42" s="50"/>
      <c r="N42" s="50"/>
      <c r="O42" s="50"/>
      <c r="P42" s="50">
        <v>1.670871</v>
      </c>
      <c r="Q42" s="50"/>
    </row>
    <row r="43" spans="2:17">
      <c r="B43" s="50">
        <v>0.431064</v>
      </c>
      <c r="C43" s="50">
        <v>2.7560519999999999</v>
      </c>
      <c r="D43" s="50">
        <v>0.76045300000000005</v>
      </c>
      <c r="E43" s="50"/>
      <c r="F43" s="50"/>
      <c r="G43" s="50">
        <v>1.149</v>
      </c>
      <c r="H43" s="50">
        <v>2.196339</v>
      </c>
      <c r="I43" s="50">
        <v>0.4593333</v>
      </c>
      <c r="J43" s="50"/>
      <c r="K43" s="50">
        <v>1.4370670000000001</v>
      </c>
      <c r="L43" s="50"/>
      <c r="M43" s="50"/>
      <c r="N43" s="50"/>
      <c r="O43" s="50"/>
      <c r="P43" s="50">
        <v>1.5976600000000001</v>
      </c>
      <c r="Q43" s="50"/>
    </row>
    <row r="44" spans="2:17">
      <c r="B44" s="50">
        <v>1.0776600000000001</v>
      </c>
      <c r="C44" s="50">
        <v>2.6863830000000002</v>
      </c>
      <c r="D44" s="50">
        <v>0.75927219999999995</v>
      </c>
      <c r="E44" s="50"/>
      <c r="F44" s="50"/>
      <c r="G44" s="50"/>
      <c r="H44" s="50">
        <v>2.48387</v>
      </c>
      <c r="I44" s="50">
        <v>0.38500000000000001</v>
      </c>
      <c r="J44" s="50"/>
      <c r="K44" s="50"/>
      <c r="L44" s="50"/>
      <c r="M44" s="50"/>
      <c r="N44" s="50"/>
      <c r="O44" s="50"/>
      <c r="P44" s="50">
        <v>1.461274</v>
      </c>
      <c r="Q44" s="50"/>
    </row>
    <row r="45" spans="2:17">
      <c r="B45" s="50">
        <v>1.098187</v>
      </c>
      <c r="C45" s="50">
        <v>2.196339</v>
      </c>
      <c r="D45" s="50">
        <v>0.45875149999999998</v>
      </c>
      <c r="E45" s="50"/>
      <c r="F45" s="50"/>
      <c r="G45" s="50"/>
      <c r="H45" s="50">
        <v>1.6448929999999999</v>
      </c>
      <c r="I45" s="50">
        <v>0.50633340000000004</v>
      </c>
      <c r="J45" s="50"/>
      <c r="K45" s="50"/>
      <c r="L45" s="50"/>
      <c r="M45" s="50"/>
      <c r="N45" s="50"/>
      <c r="O45" s="50"/>
      <c r="P45" s="50">
        <v>2.4832809999999998</v>
      </c>
      <c r="Q45" s="50"/>
    </row>
    <row r="46" spans="2:17">
      <c r="B46" s="50">
        <v>0.80054740000000002</v>
      </c>
      <c r="C46" s="50">
        <v>2.4838710000000002</v>
      </c>
      <c r="D46" s="50">
        <v>0.64000860000000004</v>
      </c>
      <c r="E46" s="50"/>
      <c r="F46" s="50"/>
      <c r="G46" s="50"/>
      <c r="H46" s="50">
        <v>3.8607170000000002</v>
      </c>
      <c r="I46" s="50">
        <v>0.60099999999999998</v>
      </c>
      <c r="J46" s="50"/>
      <c r="K46" s="50"/>
      <c r="L46" s="50"/>
      <c r="M46" s="50"/>
      <c r="N46" s="50"/>
      <c r="O46" s="50"/>
      <c r="P46" s="50">
        <v>2.5470449999999998</v>
      </c>
      <c r="Q46" s="50"/>
    </row>
    <row r="47" spans="2:17">
      <c r="B47" s="50">
        <v>0.45159080000000001</v>
      </c>
      <c r="C47" s="50">
        <v>1.6448929999999999</v>
      </c>
      <c r="D47" s="50">
        <v>0.5933659</v>
      </c>
      <c r="E47" s="50"/>
      <c r="F47" s="50"/>
      <c r="G47" s="50"/>
      <c r="H47" s="50">
        <v>2.9609260000000002</v>
      </c>
      <c r="I47" s="50">
        <v>0.38600000000000001</v>
      </c>
      <c r="J47" s="50"/>
      <c r="K47" s="50"/>
      <c r="L47" s="50"/>
      <c r="M47" s="50"/>
      <c r="N47" s="50"/>
      <c r="O47" s="50"/>
      <c r="P47" s="50">
        <v>1.715743</v>
      </c>
      <c r="Q47" s="50"/>
    </row>
    <row r="48" spans="2:17">
      <c r="B48" s="50">
        <v>0.73896680000000003</v>
      </c>
      <c r="C48" s="50">
        <v>3.860716</v>
      </c>
      <c r="D48" s="50">
        <v>0.40266220000000003</v>
      </c>
      <c r="E48" s="50"/>
      <c r="F48" s="50"/>
      <c r="G48" s="50"/>
      <c r="H48" s="50">
        <v>2.9290440000000002</v>
      </c>
      <c r="I48" s="50">
        <v>0.6016667</v>
      </c>
      <c r="J48" s="50"/>
      <c r="K48" s="50"/>
      <c r="L48" s="50"/>
      <c r="M48" s="50"/>
      <c r="N48" s="50"/>
      <c r="O48" s="50"/>
      <c r="P48" s="50"/>
      <c r="Q48" s="50"/>
    </row>
    <row r="49" spans="2:17">
      <c r="B49" s="50">
        <v>1.170031</v>
      </c>
      <c r="C49" s="50">
        <v>2.960925</v>
      </c>
      <c r="D49" s="50">
        <v>0.92163600000000001</v>
      </c>
      <c r="E49" s="50"/>
      <c r="F49" s="50"/>
      <c r="G49" s="50"/>
      <c r="H49" s="50">
        <v>1.380978</v>
      </c>
      <c r="I49" s="50">
        <v>0.52700000000000002</v>
      </c>
      <c r="J49" s="50"/>
      <c r="K49" s="50"/>
      <c r="L49" s="50"/>
      <c r="M49" s="50"/>
      <c r="N49" s="50"/>
      <c r="O49" s="50"/>
      <c r="P49" s="50"/>
      <c r="Q49" s="50"/>
    </row>
    <row r="50" spans="2:17">
      <c r="B50" s="50">
        <v>1.2418750000000001</v>
      </c>
      <c r="C50" s="50">
        <v>2.9290430000000001</v>
      </c>
      <c r="D50" s="50">
        <v>0.93226339999999996</v>
      </c>
      <c r="E50" s="50"/>
      <c r="F50" s="50"/>
      <c r="G50" s="50"/>
      <c r="H50" s="50">
        <v>1.886962</v>
      </c>
      <c r="I50" s="50">
        <v>0.67833330000000003</v>
      </c>
      <c r="J50" s="50"/>
      <c r="K50" s="50"/>
      <c r="L50" s="50"/>
      <c r="M50" s="50"/>
      <c r="N50" s="50"/>
      <c r="O50" s="50"/>
      <c r="P50" s="50"/>
      <c r="Q50" s="50"/>
    </row>
    <row r="51" spans="2:17">
      <c r="B51" s="50">
        <v>1.170031</v>
      </c>
      <c r="C51" s="50">
        <v>1.380978</v>
      </c>
      <c r="D51" s="50">
        <v>0.82598890000000003</v>
      </c>
      <c r="E51" s="50"/>
      <c r="F51" s="50"/>
      <c r="G51" s="50"/>
      <c r="H51" s="50">
        <v>3.3476460000000001</v>
      </c>
      <c r="I51" s="50">
        <v>0.82933330000000005</v>
      </c>
      <c r="J51" s="50"/>
      <c r="K51" s="50"/>
      <c r="L51" s="50"/>
      <c r="M51" s="50"/>
      <c r="N51" s="50"/>
      <c r="O51" s="50"/>
      <c r="P51" s="50"/>
      <c r="Q51" s="50"/>
    </row>
    <row r="52" spans="2:17">
      <c r="B52" s="50">
        <v>1.4471430000000001</v>
      </c>
      <c r="C52" s="50">
        <v>1.8869629999999999</v>
      </c>
      <c r="D52" s="50">
        <v>0.87558369999999996</v>
      </c>
      <c r="E52" s="50"/>
      <c r="F52" s="50"/>
      <c r="G52" s="50"/>
      <c r="H52" s="50">
        <v>2.3161939999999999</v>
      </c>
      <c r="I52" s="50">
        <v>0.66366670000000005</v>
      </c>
      <c r="J52" s="50"/>
      <c r="K52" s="50"/>
      <c r="L52" s="50"/>
      <c r="M52" s="50"/>
      <c r="N52" s="50"/>
      <c r="O52" s="50"/>
      <c r="P52" s="50"/>
      <c r="Q52" s="50"/>
    </row>
    <row r="53" spans="2:17">
      <c r="B53" s="50">
        <v>1.211084</v>
      </c>
      <c r="C53" s="50">
        <v>3.3476460000000001</v>
      </c>
      <c r="D53" s="50">
        <v>1.304224</v>
      </c>
      <c r="E53" s="50"/>
      <c r="F53" s="50"/>
      <c r="G53" s="50"/>
      <c r="H53" s="50">
        <v>3.2508180000000002</v>
      </c>
      <c r="I53" s="50">
        <v>0.503</v>
      </c>
      <c r="J53" s="50"/>
      <c r="K53" s="50"/>
      <c r="L53" s="50"/>
      <c r="M53" s="50"/>
      <c r="N53" s="50"/>
      <c r="O53" s="50"/>
      <c r="P53" s="50"/>
      <c r="Q53" s="50"/>
    </row>
    <row r="54" spans="2:17">
      <c r="B54" s="50">
        <v>1.2726649999999999</v>
      </c>
      <c r="C54" s="50">
        <v>2.3161930000000002</v>
      </c>
      <c r="D54" s="50">
        <v>1.1117490000000001</v>
      </c>
      <c r="E54" s="50"/>
      <c r="F54" s="50"/>
      <c r="G54" s="50"/>
      <c r="H54" s="50">
        <v>2.107777</v>
      </c>
      <c r="I54" s="50">
        <v>0.66133330000000001</v>
      </c>
      <c r="J54" s="50"/>
      <c r="K54" s="50"/>
      <c r="L54" s="50"/>
      <c r="M54" s="50"/>
      <c r="N54" s="50"/>
      <c r="O54" s="50"/>
      <c r="P54" s="50"/>
      <c r="Q54" s="50"/>
    </row>
    <row r="55" spans="2:17">
      <c r="B55" s="50">
        <v>1.2213480000000001</v>
      </c>
      <c r="C55" s="50">
        <v>3.2508180000000002</v>
      </c>
      <c r="D55" s="50">
        <v>1.3006819999999999</v>
      </c>
      <c r="E55" s="50"/>
      <c r="F55" s="50"/>
      <c r="G55" s="50"/>
      <c r="H55" s="50">
        <v>2.375235</v>
      </c>
      <c r="I55" s="50"/>
      <c r="J55" s="50"/>
      <c r="K55" s="50"/>
      <c r="L55" s="50"/>
      <c r="M55" s="50"/>
      <c r="N55" s="50"/>
      <c r="O55" s="50"/>
      <c r="P55" s="50"/>
      <c r="Q55" s="50"/>
    </row>
    <row r="56" spans="2:17">
      <c r="B56" s="50">
        <v>1.159767</v>
      </c>
      <c r="C56" s="50">
        <v>2.107777</v>
      </c>
      <c r="D56" s="50">
        <v>1.0373570000000001</v>
      </c>
      <c r="E56" s="50"/>
      <c r="F56" s="50"/>
      <c r="G56" s="50"/>
      <c r="H56" s="50">
        <v>2.7064569999999999</v>
      </c>
      <c r="I56" s="50"/>
      <c r="J56" s="50"/>
      <c r="K56" s="50"/>
      <c r="L56" s="50"/>
      <c r="M56" s="50"/>
      <c r="N56" s="50"/>
      <c r="O56" s="50"/>
      <c r="P56" s="50"/>
      <c r="Q56" s="50"/>
    </row>
    <row r="57" spans="2:17">
      <c r="B57" s="50">
        <v>1.180294</v>
      </c>
      <c r="C57" s="50">
        <v>2.375235</v>
      </c>
      <c r="D57" s="50">
        <v>0.97004990000000002</v>
      </c>
      <c r="E57" s="50"/>
      <c r="F57" s="50"/>
      <c r="G57" s="50"/>
      <c r="H57" s="50">
        <v>1.8769260000000001</v>
      </c>
      <c r="I57" s="50"/>
      <c r="J57" s="50"/>
      <c r="K57" s="50"/>
      <c r="L57" s="50"/>
      <c r="M57" s="50"/>
      <c r="N57" s="50"/>
      <c r="O57" s="50"/>
      <c r="P57" s="50"/>
      <c r="Q57" s="50"/>
    </row>
    <row r="58" spans="2:17">
      <c r="B58" s="50">
        <v>1.2418750000000001</v>
      </c>
      <c r="C58" s="50">
        <v>2.7064569999999999</v>
      </c>
      <c r="D58" s="50">
        <v>1.1259189999999999</v>
      </c>
      <c r="E58" s="50"/>
      <c r="F58" s="50"/>
      <c r="G58" s="50"/>
      <c r="H58" s="50">
        <v>2.872954</v>
      </c>
      <c r="I58" s="50"/>
      <c r="J58" s="50"/>
      <c r="K58" s="50"/>
      <c r="L58" s="50"/>
      <c r="M58" s="50"/>
      <c r="N58" s="50"/>
      <c r="O58" s="50"/>
      <c r="P58" s="50"/>
      <c r="Q58" s="50"/>
    </row>
    <row r="59" spans="2:17">
      <c r="B59" s="50">
        <v>1.3137190000000001</v>
      </c>
      <c r="C59" s="50">
        <v>1.8769260000000001</v>
      </c>
      <c r="D59" s="50">
        <v>1.146584</v>
      </c>
      <c r="E59" s="50"/>
      <c r="F59" s="50"/>
      <c r="G59" s="50"/>
      <c r="H59" s="50">
        <v>2.0097689999999999</v>
      </c>
      <c r="I59" s="50"/>
      <c r="J59" s="50"/>
      <c r="K59" s="50"/>
      <c r="L59" s="50"/>
      <c r="M59" s="50"/>
      <c r="N59" s="50"/>
      <c r="O59" s="50"/>
      <c r="P59" s="50"/>
      <c r="Q59" s="50"/>
    </row>
    <row r="60" spans="2:17">
      <c r="B60" s="50">
        <v>1.04687</v>
      </c>
      <c r="C60" s="50">
        <v>2.872954</v>
      </c>
      <c r="D60" s="50">
        <v>1.3750739999999999</v>
      </c>
      <c r="E60" s="50"/>
      <c r="F60" s="50"/>
      <c r="G60" s="50"/>
      <c r="H60" s="50">
        <v>2.758413</v>
      </c>
      <c r="I60" s="50"/>
      <c r="J60" s="50"/>
      <c r="K60" s="50"/>
      <c r="L60" s="50"/>
      <c r="M60" s="50"/>
      <c r="N60" s="50"/>
      <c r="O60" s="50"/>
      <c r="P60" s="50"/>
      <c r="Q60" s="50"/>
    </row>
    <row r="61" spans="2:17">
      <c r="B61" s="50"/>
      <c r="C61" s="50">
        <v>2.0097689999999999</v>
      </c>
      <c r="D61" s="50">
        <v>2.907788</v>
      </c>
      <c r="E61" s="50"/>
      <c r="F61" s="50"/>
      <c r="G61" s="50"/>
      <c r="H61" s="50">
        <v>1.4860720000000001</v>
      </c>
      <c r="I61" s="50"/>
      <c r="J61" s="50"/>
      <c r="K61" s="50"/>
      <c r="L61" s="50"/>
      <c r="M61" s="50"/>
      <c r="N61" s="50"/>
      <c r="O61" s="50"/>
      <c r="P61" s="50"/>
      <c r="Q61" s="50"/>
    </row>
    <row r="62" spans="2:17">
      <c r="B62" s="50"/>
      <c r="C62" s="50">
        <v>2.758413</v>
      </c>
      <c r="D62" s="50">
        <v>0.68901290000000004</v>
      </c>
      <c r="E62" s="50"/>
      <c r="F62" s="50"/>
      <c r="G62" s="50"/>
      <c r="H62" s="50">
        <v>2.3899949999999999</v>
      </c>
      <c r="I62" s="50"/>
      <c r="J62" s="50"/>
      <c r="K62" s="50"/>
      <c r="L62" s="50"/>
      <c r="M62" s="50"/>
      <c r="N62" s="50"/>
      <c r="O62" s="50"/>
      <c r="P62" s="50"/>
      <c r="Q62" s="50"/>
    </row>
    <row r="63" spans="2:17">
      <c r="B63" s="50"/>
      <c r="C63" s="50">
        <v>1.4860720000000001</v>
      </c>
      <c r="D63" s="50">
        <v>0.74215019999999998</v>
      </c>
      <c r="E63" s="50"/>
      <c r="F63" s="50"/>
      <c r="G63" s="50"/>
      <c r="H63" s="50">
        <v>1.6507970000000001</v>
      </c>
      <c r="I63" s="50"/>
      <c r="J63" s="50"/>
      <c r="K63" s="50"/>
      <c r="L63" s="50"/>
      <c r="M63" s="50"/>
      <c r="N63" s="50"/>
      <c r="O63" s="50"/>
      <c r="P63" s="50"/>
      <c r="Q63" s="50"/>
    </row>
    <row r="64" spans="2:17">
      <c r="B64" s="50"/>
      <c r="C64" s="50">
        <v>2.3899949999999999</v>
      </c>
      <c r="D64" s="50">
        <v>0.66185389999999999</v>
      </c>
      <c r="E64" s="50"/>
      <c r="F64" s="50"/>
      <c r="G64" s="50"/>
      <c r="H64" s="50">
        <v>2.691106</v>
      </c>
      <c r="I64" s="50"/>
      <c r="J64" s="50"/>
      <c r="K64" s="50"/>
      <c r="L64" s="50"/>
      <c r="M64" s="50"/>
      <c r="N64" s="50"/>
      <c r="O64" s="50"/>
      <c r="P64" s="50"/>
      <c r="Q64" s="50"/>
    </row>
    <row r="65" spans="2:17">
      <c r="B65" s="50"/>
      <c r="C65" s="50">
        <v>1.6507970000000001</v>
      </c>
      <c r="D65" s="50"/>
      <c r="E65" s="50"/>
      <c r="F65" s="50"/>
      <c r="G65" s="50"/>
      <c r="H65" s="50">
        <v>1.49847</v>
      </c>
      <c r="I65" s="50"/>
      <c r="J65" s="50"/>
      <c r="K65" s="50"/>
      <c r="L65" s="50"/>
      <c r="M65" s="50"/>
      <c r="N65" s="50"/>
      <c r="O65" s="50"/>
      <c r="P65" s="50"/>
      <c r="Q65" s="50"/>
    </row>
    <row r="66" spans="2:17">
      <c r="B66" s="50"/>
      <c r="C66" s="50">
        <v>2.691106</v>
      </c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</row>
    <row r="67" spans="2:17">
      <c r="B67" s="50"/>
      <c r="C67" s="50">
        <v>1.49847</v>
      </c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</row>
    <row r="68" spans="2:17">
      <c r="B68" s="50"/>
      <c r="C68" s="50">
        <v>1.578176</v>
      </c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</row>
    <row r="69" spans="2:17">
      <c r="B69" s="50"/>
      <c r="C69" s="50">
        <v>2.3970799999999999</v>
      </c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</row>
    <row r="70" spans="2:17">
      <c r="B70" s="50"/>
      <c r="C70" s="50">
        <v>2.861145</v>
      </c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</row>
    <row r="71" spans="2:17">
      <c r="B71" s="50"/>
      <c r="C71" s="50">
        <v>2.1945679999999999</v>
      </c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</row>
    <row r="72" spans="2:17">
      <c r="B72" s="50"/>
      <c r="C72" s="50">
        <v>1.5279910000000001</v>
      </c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</row>
    <row r="73" spans="2:17">
      <c r="B73" s="50"/>
      <c r="C73" s="50">
        <v>1.164296</v>
      </c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</row>
    <row r="74" spans="2:17">
      <c r="B74" s="50"/>
      <c r="C74" s="50">
        <v>2.570662</v>
      </c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</row>
    <row r="75" spans="2:17">
      <c r="B75" s="50"/>
      <c r="C75" s="50">
        <v>2.2282220000000001</v>
      </c>
      <c r="D75" s="50"/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</row>
    <row r="76" spans="2:17">
      <c r="B76" s="50"/>
      <c r="C76" s="50">
        <v>1.65493</v>
      </c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</row>
    <row r="77" spans="2:17">
      <c r="B77" s="50"/>
      <c r="C77" s="50">
        <v>2.6893349999999998</v>
      </c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</row>
    <row r="78" spans="2:17">
      <c r="B78" s="50"/>
      <c r="C78" s="50">
        <v>2.222318</v>
      </c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</row>
    <row r="79" spans="2:17">
      <c r="B79" s="50"/>
      <c r="C79" s="50">
        <v>1.6401699999999999</v>
      </c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</row>
    <row r="80" spans="2:17">
      <c r="B80" s="50"/>
      <c r="C80" s="50">
        <v>2.080028</v>
      </c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</row>
    <row r="81" spans="2:17">
      <c r="B81" s="50"/>
      <c r="C81" s="50">
        <v>1.8739730000000001</v>
      </c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</row>
    <row r="82" spans="2:17">
      <c r="B82" s="50"/>
      <c r="C82" s="50">
        <v>1.693897</v>
      </c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</row>
    <row r="83" spans="2:17">
      <c r="B83" s="50"/>
      <c r="C83" s="50">
        <v>1.125329</v>
      </c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</row>
    <row r="84" spans="2:17">
      <c r="B84" s="50"/>
      <c r="C84" s="50">
        <v>1.199721</v>
      </c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</row>
    <row r="85" spans="2:17">
      <c r="B85" s="50"/>
      <c r="C85" s="50">
        <v>1.4677690000000001</v>
      </c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</row>
    <row r="86" spans="2:17">
      <c r="B86" s="50"/>
      <c r="C86" s="50">
        <v>1.6814990000000001</v>
      </c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</row>
    <row r="87" spans="2:17">
      <c r="B87" s="50"/>
      <c r="C87" s="50">
        <v>1.6950780000000001</v>
      </c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</row>
    <row r="88" spans="2:17">
      <c r="B88" s="50"/>
      <c r="C88" s="50">
        <v>1.4423809999999999</v>
      </c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</row>
    <row r="89" spans="2:17">
      <c r="B89" s="50"/>
      <c r="C89" s="50">
        <v>1.6513869999999999</v>
      </c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</row>
    <row r="90" spans="2:17">
      <c r="B90" s="50"/>
      <c r="C90" s="50">
        <v>1.9442330000000001</v>
      </c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</row>
    <row r="91" spans="2:17">
      <c r="B91" s="50"/>
      <c r="C91" s="50">
        <v>1.99796</v>
      </c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</row>
    <row r="92" spans="2:17">
      <c r="B92" s="50"/>
      <c r="C92" s="50">
        <v>3.1156139999999999</v>
      </c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</row>
    <row r="93" spans="2:17">
      <c r="B93" s="50"/>
      <c r="C93" s="50">
        <v>0.98953349999999995</v>
      </c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</row>
    <row r="94" spans="2:17">
      <c r="B94" s="50"/>
      <c r="C94" s="50">
        <v>1.9023129999999999</v>
      </c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</row>
    <row r="95" spans="2:17">
      <c r="B95" s="50"/>
      <c r="C95" s="50">
        <v>1.5817190000000001</v>
      </c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</row>
    <row r="96" spans="2:17">
      <c r="B96" s="50"/>
      <c r="C96" s="50">
        <v>1.81257</v>
      </c>
      <c r="D96" s="50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</row>
    <row r="97" spans="2:17">
      <c r="B97" s="50"/>
      <c r="C97" s="50">
        <v>3.5389400000000002</v>
      </c>
      <c r="D97" s="50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</row>
    <row r="98" spans="2:17">
      <c r="B98" s="50"/>
      <c r="C98" s="50">
        <v>1.601202</v>
      </c>
      <c r="D98" s="50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</row>
    <row r="99" spans="2:17">
      <c r="B99" s="50"/>
      <c r="C99" s="50">
        <v>0.98717189999999999</v>
      </c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</row>
    <row r="100" spans="2:17">
      <c r="B100" s="50"/>
      <c r="C100" s="50">
        <v>1.7322740000000001</v>
      </c>
      <c r="D100" s="50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</row>
    <row r="101" spans="2:17">
      <c r="B101" s="50"/>
      <c r="C101" s="50">
        <v>2.4596640000000001</v>
      </c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</row>
    <row r="102" spans="2:17">
      <c r="B102" s="50"/>
      <c r="C102" s="50">
        <v>1.875154</v>
      </c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</row>
    <row r="103" spans="2:17">
      <c r="B103" s="50"/>
      <c r="C103" s="50">
        <v>2.2601040000000001</v>
      </c>
      <c r="D103" s="50"/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</row>
    <row r="104" spans="2:17">
      <c r="B104" s="50"/>
      <c r="C104" s="50">
        <v>1.9418709999999999</v>
      </c>
      <c r="D104" s="50"/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</row>
    <row r="105" spans="2:17">
      <c r="B105" s="50"/>
      <c r="C105" s="50">
        <v>3.729644</v>
      </c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</row>
    <row r="106" spans="2:17">
      <c r="B106" s="50"/>
      <c r="C106" s="50">
        <v>1.169019</v>
      </c>
      <c r="D106" s="50"/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</row>
    <row r="107" spans="2:17">
      <c r="B107" s="50"/>
      <c r="C107" s="50">
        <v>2.7105899999999998</v>
      </c>
      <c r="D107" s="50"/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</row>
    <row r="108" spans="2:17">
      <c r="B108" s="50"/>
      <c r="C108" s="50">
        <v>2.751919</v>
      </c>
      <c r="D108" s="50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</row>
    <row r="109" spans="2:17">
      <c r="B109" s="50"/>
      <c r="C109" s="50">
        <v>2.0079980000000002</v>
      </c>
      <c r="D109" s="50"/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</row>
    <row r="110" spans="2:17">
      <c r="B110" s="50"/>
      <c r="C110" s="50">
        <v>2.5541299999999998</v>
      </c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</row>
    <row r="111" spans="2:17">
      <c r="B111" s="50"/>
      <c r="C111" s="50">
        <v>2.421287</v>
      </c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</row>
    <row r="112" spans="2:17">
      <c r="B112" s="50"/>
      <c r="C112" s="50">
        <v>1.225109</v>
      </c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</row>
    <row r="113" spans="2:17">
      <c r="B113" s="50"/>
      <c r="C113" s="50">
        <v>2.5730240000000002</v>
      </c>
      <c r="D113" s="50"/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</row>
    <row r="114" spans="2:17">
      <c r="B114" s="50"/>
      <c r="C114" s="50">
        <v>1.443562</v>
      </c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</row>
    <row r="115" spans="2:17">
      <c r="B115" s="50"/>
      <c r="C115" s="50">
        <v>1.9513180000000001</v>
      </c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</row>
    <row r="116" spans="2:17">
      <c r="B116" s="50"/>
      <c r="C116" s="50">
        <v>2.7076380000000002</v>
      </c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</row>
    <row r="117" spans="2:17">
      <c r="B117" s="50"/>
      <c r="C117" s="50">
        <v>1.1938169999999999</v>
      </c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</row>
    <row r="118" spans="2:17">
      <c r="B118" s="50"/>
      <c r="C118" s="50">
        <v>1.139499</v>
      </c>
      <c r="D118" s="50"/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</row>
    <row r="119" spans="2:17">
      <c r="B119" s="50"/>
      <c r="C119" s="50">
        <v>1.359723</v>
      </c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</row>
    <row r="120" spans="2:17">
      <c r="B120" s="50"/>
      <c r="C120" s="50">
        <v>1.905856</v>
      </c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</row>
    <row r="121" spans="2:17">
      <c r="B121" s="50"/>
      <c r="C121" s="50">
        <v>2.0859320000000001</v>
      </c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</row>
    <row r="122" spans="2:17">
      <c r="B122" s="50"/>
      <c r="C122" s="50">
        <v>1.408137</v>
      </c>
      <c r="D122" s="50"/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</row>
    <row r="123" spans="2:17">
      <c r="B123" s="50"/>
      <c r="C123" s="50">
        <v>1.466588</v>
      </c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</row>
    <row r="124" spans="2:17">
      <c r="B124" s="50"/>
      <c r="C124" s="50">
        <v>1.752939</v>
      </c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</row>
    <row r="125" spans="2:17">
      <c r="B125" s="50"/>
      <c r="C125" s="50">
        <v>2.05464</v>
      </c>
      <c r="D125" s="50"/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</row>
    <row r="126" spans="2:17">
      <c r="B126" s="50"/>
      <c r="C126" s="50">
        <v>3.0205570000000002</v>
      </c>
      <c r="D126" s="50"/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</row>
    <row r="127" spans="2:17">
      <c r="B127" s="50"/>
      <c r="C127" s="50">
        <v>1.8816489999999999</v>
      </c>
      <c r="D127" s="50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</row>
    <row r="128" spans="2:17">
      <c r="B128" s="50"/>
      <c r="C128" s="50">
        <v>1.6141909999999999</v>
      </c>
      <c r="D128" s="50"/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</row>
    <row r="129" spans="2:17">
      <c r="B129" s="50"/>
      <c r="C129" s="50">
        <v>1.25522</v>
      </c>
      <c r="D129" s="50"/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</row>
    <row r="130" spans="2:17">
      <c r="B130" s="50"/>
      <c r="C130" s="50">
        <v>1.380978</v>
      </c>
      <c r="D130" s="50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</row>
    <row r="131" spans="2:17">
      <c r="B131" s="50"/>
      <c r="C131" s="50">
        <v>2.107777</v>
      </c>
      <c r="D131" s="50"/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</row>
    <row r="132" spans="2:17">
      <c r="B132" s="50"/>
      <c r="C132" s="50">
        <v>0.85905209999999999</v>
      </c>
      <c r="D132" s="50"/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</row>
    <row r="133" spans="2:17">
      <c r="B133" s="50"/>
      <c r="C133" s="50">
        <v>2.3085179999999998</v>
      </c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</row>
    <row r="134" spans="2:17">
      <c r="B134" s="50"/>
      <c r="C134" s="50">
        <v>1.767109</v>
      </c>
      <c r="D134" s="50"/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</row>
    <row r="135" spans="2:17">
      <c r="B135" s="50"/>
      <c r="C135" s="50">
        <v>1.804305</v>
      </c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</row>
    <row r="136" spans="2:17">
      <c r="B136" s="50"/>
      <c r="C136" s="50">
        <v>1.575814</v>
      </c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</row>
    <row r="137" spans="2:17">
      <c r="B137" s="50"/>
      <c r="C137" s="50">
        <v>1.6472549999999999</v>
      </c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</row>
    <row r="138" spans="2:17">
      <c r="B138" s="50"/>
      <c r="C138" s="50">
        <v>0.87381240000000004</v>
      </c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</row>
    <row r="139" spans="2:17">
      <c r="B139" s="50"/>
      <c r="C139" s="50">
        <v>1.5350760000000001</v>
      </c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</row>
    <row r="140" spans="2:17">
      <c r="B140" s="50"/>
      <c r="C140" s="50">
        <v>1.9861519999999999</v>
      </c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</row>
    <row r="141" spans="2:17">
      <c r="B141" s="50"/>
      <c r="C141" s="50">
        <v>1.350276</v>
      </c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</row>
    <row r="142" spans="2:17">
      <c r="B142" s="50"/>
      <c r="C142" s="50">
        <v>1.3024530000000001</v>
      </c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</row>
    <row r="143" spans="2:17">
      <c r="B143" s="50"/>
      <c r="C143" s="50">
        <v>1.5817190000000001</v>
      </c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>
  <dimension ref="A1:E142"/>
  <sheetViews>
    <sheetView topLeftCell="A70" workbookViewId="0">
      <selection activeCell="H13" sqref="H13"/>
    </sheetView>
  </sheetViews>
  <sheetFormatPr defaultRowHeight="15"/>
  <cols>
    <col min="1" max="1" width="57.85546875" customWidth="1"/>
  </cols>
  <sheetData>
    <row r="1" spans="1:5">
      <c r="A1" s="53" t="s">
        <v>13</v>
      </c>
      <c r="B1" s="53" t="s">
        <v>756</v>
      </c>
      <c r="C1" s="53"/>
      <c r="D1" s="53"/>
      <c r="E1" s="53"/>
    </row>
    <row r="2" spans="1:5">
      <c r="A2" s="53"/>
      <c r="B2" s="53"/>
      <c r="C2" s="53"/>
      <c r="D2" s="53"/>
      <c r="E2" s="53"/>
    </row>
    <row r="3" spans="1:5">
      <c r="A3" s="53" t="s">
        <v>15</v>
      </c>
      <c r="B3" s="53"/>
      <c r="C3" s="53"/>
      <c r="D3" s="53"/>
      <c r="E3" s="53"/>
    </row>
    <row r="4" spans="1:5">
      <c r="A4" s="53" t="s">
        <v>16</v>
      </c>
      <c r="B4" s="53" t="s">
        <v>17</v>
      </c>
      <c r="C4" s="53"/>
      <c r="D4" s="53"/>
      <c r="E4" s="53"/>
    </row>
    <row r="5" spans="1:5">
      <c r="A5" s="53" t="s">
        <v>18</v>
      </c>
      <c r="B5" s="53" t="s">
        <v>19</v>
      </c>
      <c r="C5" s="53"/>
      <c r="D5" s="53"/>
      <c r="E5" s="53"/>
    </row>
    <row r="6" spans="1:5">
      <c r="A6" s="53" t="s">
        <v>20</v>
      </c>
      <c r="B6" s="53" t="s">
        <v>21</v>
      </c>
      <c r="C6" s="53"/>
      <c r="D6" s="53"/>
      <c r="E6" s="53"/>
    </row>
    <row r="7" spans="1:5">
      <c r="A7" s="53" t="s">
        <v>22</v>
      </c>
      <c r="B7" s="53">
        <v>16</v>
      </c>
      <c r="C7" s="53"/>
      <c r="D7" s="53"/>
      <c r="E7" s="53"/>
    </row>
    <row r="8" spans="1:5">
      <c r="A8" s="53" t="s">
        <v>23</v>
      </c>
      <c r="B8" s="53">
        <v>64.62</v>
      </c>
      <c r="C8" s="53"/>
      <c r="D8" s="53"/>
      <c r="E8" s="53"/>
    </row>
    <row r="9" spans="1:5">
      <c r="A9" s="53" t="s">
        <v>24</v>
      </c>
      <c r="B9" s="53">
        <v>0.5806</v>
      </c>
      <c r="C9" s="53"/>
      <c r="D9" s="53"/>
      <c r="E9" s="53"/>
    </row>
    <row r="10" spans="1:5">
      <c r="A10" s="53"/>
      <c r="B10" s="53"/>
      <c r="C10" s="53"/>
      <c r="D10" s="53"/>
      <c r="E10" s="53"/>
    </row>
    <row r="11" spans="1:5">
      <c r="A11" s="53" t="s">
        <v>25</v>
      </c>
      <c r="B11" s="53"/>
      <c r="C11" s="53"/>
      <c r="D11" s="53"/>
      <c r="E11" s="53"/>
    </row>
    <row r="12" spans="1:5">
      <c r="A12" s="53" t="s">
        <v>26</v>
      </c>
      <c r="B12" s="53">
        <v>353.4</v>
      </c>
      <c r="C12" s="53"/>
      <c r="D12" s="53"/>
      <c r="E12" s="53"/>
    </row>
    <row r="13" spans="1:5">
      <c r="A13" s="53" t="s">
        <v>16</v>
      </c>
      <c r="B13" s="53" t="s">
        <v>17</v>
      </c>
      <c r="C13" s="53"/>
      <c r="D13" s="53"/>
      <c r="E13" s="53"/>
    </row>
    <row r="14" spans="1:5">
      <c r="A14" s="53" t="s">
        <v>18</v>
      </c>
      <c r="B14" s="53" t="s">
        <v>19</v>
      </c>
      <c r="C14" s="53"/>
      <c r="D14" s="53"/>
      <c r="E14" s="53"/>
    </row>
    <row r="15" spans="1:5">
      <c r="A15" s="53" t="s">
        <v>27</v>
      </c>
      <c r="B15" s="53" t="s">
        <v>21</v>
      </c>
      <c r="C15" s="53"/>
      <c r="D15" s="53"/>
      <c r="E15" s="53"/>
    </row>
    <row r="16" spans="1:5">
      <c r="A16" s="53"/>
      <c r="B16" s="53"/>
      <c r="C16" s="53"/>
      <c r="D16" s="53"/>
      <c r="E16" s="53"/>
    </row>
    <row r="17" spans="1:5">
      <c r="A17" s="53" t="s">
        <v>28</v>
      </c>
      <c r="B17" s="53" t="s">
        <v>29</v>
      </c>
      <c r="C17" s="53" t="s">
        <v>30</v>
      </c>
      <c r="D17" s="53" t="s">
        <v>31</v>
      </c>
      <c r="E17" s="53"/>
    </row>
    <row r="18" spans="1:5">
      <c r="A18" s="53" t="s">
        <v>32</v>
      </c>
      <c r="B18" s="53">
        <v>250.3</v>
      </c>
      <c r="C18" s="53">
        <v>15</v>
      </c>
      <c r="D18" s="53">
        <v>16.690000000000001</v>
      </c>
      <c r="E18" s="53"/>
    </row>
    <row r="19" spans="1:5">
      <c r="A19" s="53" t="s">
        <v>33</v>
      </c>
      <c r="B19" s="53">
        <v>180.8</v>
      </c>
      <c r="C19" s="53">
        <v>700</v>
      </c>
      <c r="D19" s="53">
        <v>0.25829999999999997</v>
      </c>
      <c r="E19" s="53"/>
    </row>
    <row r="20" spans="1:5">
      <c r="A20" s="53" t="s">
        <v>34</v>
      </c>
      <c r="B20" s="53">
        <v>431.1</v>
      </c>
      <c r="C20" s="53">
        <v>715</v>
      </c>
      <c r="D20" s="53"/>
      <c r="E20" s="53"/>
    </row>
    <row r="21" spans="1:5">
      <c r="A21" s="53"/>
      <c r="B21" s="53"/>
      <c r="C21" s="53"/>
      <c r="D21" s="53"/>
      <c r="E21" s="53"/>
    </row>
    <row r="22" spans="1:5">
      <c r="A22" s="53" t="s">
        <v>757</v>
      </c>
      <c r="B22" s="53" t="s">
        <v>36</v>
      </c>
      <c r="C22" s="53" t="s">
        <v>758</v>
      </c>
      <c r="D22" s="53" t="s">
        <v>38</v>
      </c>
      <c r="E22" s="53" t="s">
        <v>39</v>
      </c>
    </row>
    <row r="23" spans="1:5">
      <c r="A23" s="53" t="s">
        <v>759</v>
      </c>
      <c r="B23" s="53">
        <v>-1.728</v>
      </c>
      <c r="C23" s="53">
        <v>25.89</v>
      </c>
      <c r="D23" s="53" t="s">
        <v>21</v>
      </c>
      <c r="E23" s="53" t="s">
        <v>19</v>
      </c>
    </row>
    <row r="24" spans="1:5">
      <c r="A24" s="53" t="s">
        <v>760</v>
      </c>
      <c r="B24" s="53">
        <v>-1.575</v>
      </c>
      <c r="C24" s="53">
        <v>19.18</v>
      </c>
      <c r="D24" s="53" t="s">
        <v>21</v>
      </c>
      <c r="E24" s="53" t="s">
        <v>19</v>
      </c>
    </row>
    <row r="25" spans="1:5">
      <c r="A25" s="53" t="s">
        <v>761</v>
      </c>
      <c r="B25" s="53">
        <v>-1.504</v>
      </c>
      <c r="C25" s="53">
        <v>26.01</v>
      </c>
      <c r="D25" s="53" t="s">
        <v>21</v>
      </c>
      <c r="E25" s="53" t="s">
        <v>19</v>
      </c>
    </row>
    <row r="26" spans="1:5">
      <c r="A26" s="53" t="s">
        <v>762</v>
      </c>
      <c r="B26" s="53">
        <v>-1.1950000000000001</v>
      </c>
      <c r="C26" s="53">
        <v>16.100000000000001</v>
      </c>
      <c r="D26" s="53" t="s">
        <v>21</v>
      </c>
      <c r="E26" s="53" t="s">
        <v>19</v>
      </c>
    </row>
    <row r="27" spans="1:5">
      <c r="A27" s="53" t="s">
        <v>763</v>
      </c>
      <c r="B27" s="53">
        <v>-1.014</v>
      </c>
      <c r="C27" s="53">
        <v>14.01</v>
      </c>
      <c r="D27" s="53" t="s">
        <v>21</v>
      </c>
      <c r="E27" s="53" t="s">
        <v>19</v>
      </c>
    </row>
    <row r="28" spans="1:5">
      <c r="A28" s="53" t="s">
        <v>764</v>
      </c>
      <c r="B28" s="53">
        <v>-0.87880000000000003</v>
      </c>
      <c r="C28" s="53">
        <v>10.59</v>
      </c>
      <c r="D28" s="53" t="s">
        <v>21</v>
      </c>
      <c r="E28" s="53" t="s">
        <v>19</v>
      </c>
    </row>
    <row r="29" spans="1:5">
      <c r="A29" s="53" t="s">
        <v>765</v>
      </c>
      <c r="B29" s="53">
        <v>-0.75329999999999997</v>
      </c>
      <c r="C29" s="53">
        <v>7.8390000000000004</v>
      </c>
      <c r="D29" s="53" t="s">
        <v>21</v>
      </c>
      <c r="E29" s="53" t="s">
        <v>19</v>
      </c>
    </row>
    <row r="30" spans="1:5">
      <c r="A30" s="53" t="s">
        <v>766</v>
      </c>
      <c r="B30" s="53">
        <v>-0.56669999999999998</v>
      </c>
      <c r="C30" s="53">
        <v>6.9029999999999996</v>
      </c>
      <c r="D30" s="53" t="s">
        <v>21</v>
      </c>
      <c r="E30" s="53" t="s">
        <v>19</v>
      </c>
    </row>
    <row r="31" spans="1:5">
      <c r="A31" s="53" t="s">
        <v>767</v>
      </c>
      <c r="B31" s="53">
        <v>-0.44829999999999998</v>
      </c>
      <c r="C31" s="53">
        <v>3.2890000000000001</v>
      </c>
      <c r="D31" s="53" t="s">
        <v>48</v>
      </c>
      <c r="E31" s="53" t="s">
        <v>49</v>
      </c>
    </row>
    <row r="32" spans="1:5">
      <c r="A32" s="53" t="s">
        <v>768</v>
      </c>
      <c r="B32" s="53">
        <v>-0.434</v>
      </c>
      <c r="C32" s="53" t="s">
        <v>769</v>
      </c>
      <c r="D32" s="53" t="s">
        <v>48</v>
      </c>
      <c r="E32" s="53" t="s">
        <v>49</v>
      </c>
    </row>
    <row r="33" spans="1:5">
      <c r="A33" s="53" t="s">
        <v>770</v>
      </c>
      <c r="B33" s="53">
        <v>-0.37959999999999999</v>
      </c>
      <c r="C33" s="53" t="s">
        <v>769</v>
      </c>
      <c r="D33" s="53" t="s">
        <v>48</v>
      </c>
      <c r="E33" s="53" t="s">
        <v>49</v>
      </c>
    </row>
    <row r="34" spans="1:5">
      <c r="A34" s="53" t="s">
        <v>759</v>
      </c>
      <c r="B34" s="53">
        <v>-0.37909999999999999</v>
      </c>
      <c r="C34" s="53" t="s">
        <v>769</v>
      </c>
      <c r="D34" s="53" t="s">
        <v>48</v>
      </c>
      <c r="E34" s="53" t="s">
        <v>49</v>
      </c>
    </row>
    <row r="35" spans="1:5">
      <c r="A35" s="53" t="s">
        <v>771</v>
      </c>
      <c r="B35" s="53">
        <v>-0.37640000000000001</v>
      </c>
      <c r="C35" s="53" t="s">
        <v>769</v>
      </c>
      <c r="D35" s="53" t="s">
        <v>48</v>
      </c>
      <c r="E35" s="53" t="s">
        <v>49</v>
      </c>
    </row>
    <row r="36" spans="1:5">
      <c r="A36" s="53" t="s">
        <v>772</v>
      </c>
      <c r="B36" s="53">
        <v>-0.37040000000000001</v>
      </c>
      <c r="C36" s="53" t="s">
        <v>769</v>
      </c>
      <c r="D36" s="53" t="s">
        <v>48</v>
      </c>
      <c r="E36" s="53" t="s">
        <v>49</v>
      </c>
    </row>
    <row r="37" spans="1:5">
      <c r="A37" s="53" t="s">
        <v>773</v>
      </c>
      <c r="B37" s="53">
        <v>-7.7839999999999995E-4</v>
      </c>
      <c r="C37" s="53" t="s">
        <v>769</v>
      </c>
      <c r="D37" s="53" t="s">
        <v>48</v>
      </c>
      <c r="E37" s="53" t="s">
        <v>49</v>
      </c>
    </row>
    <row r="38" spans="1:5">
      <c r="A38" s="53" t="s">
        <v>561</v>
      </c>
      <c r="B38" s="53">
        <v>-1.7270000000000001</v>
      </c>
      <c r="C38" s="53">
        <v>24.2</v>
      </c>
      <c r="D38" s="53" t="s">
        <v>21</v>
      </c>
      <c r="E38" s="53" t="s">
        <v>19</v>
      </c>
    </row>
    <row r="39" spans="1:5">
      <c r="A39" s="53" t="s">
        <v>774</v>
      </c>
      <c r="B39" s="53">
        <v>-1.5740000000000001</v>
      </c>
      <c r="C39" s="53">
        <v>18.32</v>
      </c>
      <c r="D39" s="53" t="s">
        <v>21</v>
      </c>
      <c r="E39" s="53" t="s">
        <v>19</v>
      </c>
    </row>
    <row r="40" spans="1:5">
      <c r="A40" s="53" t="s">
        <v>775</v>
      </c>
      <c r="B40" s="53">
        <v>-1.504</v>
      </c>
      <c r="C40" s="53">
        <v>23.82</v>
      </c>
      <c r="D40" s="53" t="s">
        <v>21</v>
      </c>
      <c r="E40" s="53" t="s">
        <v>19</v>
      </c>
    </row>
    <row r="41" spans="1:5">
      <c r="A41" s="53" t="s">
        <v>776</v>
      </c>
      <c r="B41" s="53">
        <v>-1.194</v>
      </c>
      <c r="C41" s="53">
        <v>15.23</v>
      </c>
      <c r="D41" s="53" t="s">
        <v>21</v>
      </c>
      <c r="E41" s="53" t="s">
        <v>19</v>
      </c>
    </row>
    <row r="42" spans="1:5">
      <c r="A42" s="53" t="s">
        <v>777</v>
      </c>
      <c r="B42" s="53">
        <v>-1.014</v>
      </c>
      <c r="C42" s="53">
        <v>13.22</v>
      </c>
      <c r="D42" s="53" t="s">
        <v>21</v>
      </c>
      <c r="E42" s="53" t="s">
        <v>19</v>
      </c>
    </row>
    <row r="43" spans="1:5">
      <c r="A43" s="53" t="s">
        <v>778</v>
      </c>
      <c r="B43" s="53">
        <v>-0.878</v>
      </c>
      <c r="C43" s="53">
        <v>10.119999999999999</v>
      </c>
      <c r="D43" s="53" t="s">
        <v>21</v>
      </c>
      <c r="E43" s="53" t="s">
        <v>19</v>
      </c>
    </row>
    <row r="44" spans="1:5">
      <c r="A44" s="53" t="s">
        <v>779</v>
      </c>
      <c r="B44" s="53">
        <v>-0.75249999999999995</v>
      </c>
      <c r="C44" s="53">
        <v>7.5739999999999998</v>
      </c>
      <c r="D44" s="53" t="s">
        <v>21</v>
      </c>
      <c r="E44" s="53" t="s">
        <v>19</v>
      </c>
    </row>
    <row r="45" spans="1:5">
      <c r="A45" s="53" t="s">
        <v>780</v>
      </c>
      <c r="B45" s="53">
        <v>-0.56599999999999995</v>
      </c>
      <c r="C45" s="53">
        <v>6.5880000000000001</v>
      </c>
      <c r="D45" s="53" t="s">
        <v>21</v>
      </c>
      <c r="E45" s="53" t="s">
        <v>19</v>
      </c>
    </row>
    <row r="46" spans="1:5">
      <c r="A46" s="53" t="s">
        <v>781</v>
      </c>
      <c r="B46" s="53">
        <v>-0.44750000000000001</v>
      </c>
      <c r="C46" s="53" t="s">
        <v>769</v>
      </c>
      <c r="D46" s="53" t="s">
        <v>48</v>
      </c>
      <c r="E46" s="53" t="s">
        <v>49</v>
      </c>
    </row>
    <row r="47" spans="1:5">
      <c r="A47" s="53" t="s">
        <v>782</v>
      </c>
      <c r="B47" s="53">
        <v>-0.43319999999999997</v>
      </c>
      <c r="C47" s="53" t="s">
        <v>769</v>
      </c>
      <c r="D47" s="53" t="s">
        <v>48</v>
      </c>
      <c r="E47" s="53" t="s">
        <v>49</v>
      </c>
    </row>
    <row r="48" spans="1:5">
      <c r="A48" s="53" t="s">
        <v>783</v>
      </c>
      <c r="B48" s="53">
        <v>-0.37880000000000003</v>
      </c>
      <c r="C48" s="53" t="s">
        <v>769</v>
      </c>
      <c r="D48" s="53" t="s">
        <v>48</v>
      </c>
      <c r="E48" s="53" t="s">
        <v>49</v>
      </c>
    </row>
    <row r="49" spans="1:5">
      <c r="A49" s="53" t="s">
        <v>784</v>
      </c>
      <c r="B49" s="53">
        <v>-0.37830000000000003</v>
      </c>
      <c r="C49" s="53" t="s">
        <v>769</v>
      </c>
      <c r="D49" s="53" t="s">
        <v>48</v>
      </c>
      <c r="E49" s="53" t="s">
        <v>49</v>
      </c>
    </row>
    <row r="50" spans="1:5">
      <c r="A50" s="53" t="s">
        <v>785</v>
      </c>
      <c r="B50" s="53">
        <v>-0.37559999999999999</v>
      </c>
      <c r="C50" s="53" t="s">
        <v>769</v>
      </c>
      <c r="D50" s="53" t="s">
        <v>48</v>
      </c>
      <c r="E50" s="53" t="s">
        <v>49</v>
      </c>
    </row>
    <row r="51" spans="1:5">
      <c r="A51" s="53" t="s">
        <v>560</v>
      </c>
      <c r="B51" s="53">
        <v>-0.36959999999999998</v>
      </c>
      <c r="C51" s="53" t="s">
        <v>769</v>
      </c>
      <c r="D51" s="53" t="s">
        <v>48</v>
      </c>
      <c r="E51" s="53" t="s">
        <v>49</v>
      </c>
    </row>
    <row r="52" spans="1:5">
      <c r="A52" s="53" t="s">
        <v>565</v>
      </c>
      <c r="B52" s="53">
        <v>-1.3580000000000001</v>
      </c>
      <c r="C52" s="53">
        <v>17.07</v>
      </c>
      <c r="D52" s="53" t="s">
        <v>21</v>
      </c>
      <c r="E52" s="53" t="s">
        <v>19</v>
      </c>
    </row>
    <row r="53" spans="1:5">
      <c r="A53" s="53" t="s">
        <v>786</v>
      </c>
      <c r="B53" s="53">
        <v>-1.2050000000000001</v>
      </c>
      <c r="C53" s="53">
        <v>12.98</v>
      </c>
      <c r="D53" s="53" t="s">
        <v>21</v>
      </c>
      <c r="E53" s="53" t="s">
        <v>19</v>
      </c>
    </row>
    <row r="54" spans="1:5">
      <c r="A54" s="53" t="s">
        <v>787</v>
      </c>
      <c r="B54" s="53">
        <v>-1.1339999999999999</v>
      </c>
      <c r="C54" s="53">
        <v>15.71</v>
      </c>
      <c r="D54" s="53" t="s">
        <v>21</v>
      </c>
      <c r="E54" s="53" t="s">
        <v>19</v>
      </c>
    </row>
    <row r="55" spans="1:5">
      <c r="A55" s="53" t="s">
        <v>788</v>
      </c>
      <c r="B55" s="53">
        <v>-0.8246</v>
      </c>
      <c r="C55" s="53">
        <v>9.5990000000000002</v>
      </c>
      <c r="D55" s="53" t="s">
        <v>21</v>
      </c>
      <c r="E55" s="53" t="s">
        <v>19</v>
      </c>
    </row>
    <row r="56" spans="1:5">
      <c r="A56" s="53" t="s">
        <v>702</v>
      </c>
      <c r="B56" s="53">
        <v>-0.64400000000000002</v>
      </c>
      <c r="C56" s="53">
        <v>7.6360000000000001</v>
      </c>
      <c r="D56" s="53" t="s">
        <v>21</v>
      </c>
      <c r="E56" s="53" t="s">
        <v>19</v>
      </c>
    </row>
    <row r="57" spans="1:5">
      <c r="A57" s="53" t="s">
        <v>700</v>
      </c>
      <c r="B57" s="53">
        <v>-0.50839999999999996</v>
      </c>
      <c r="C57" s="53">
        <v>5.4329999999999998</v>
      </c>
      <c r="D57" s="53" t="s">
        <v>21</v>
      </c>
      <c r="E57" s="53" t="s">
        <v>45</v>
      </c>
    </row>
    <row r="58" spans="1:5">
      <c r="A58" s="53" t="s">
        <v>789</v>
      </c>
      <c r="B58" s="53">
        <v>-0.38290000000000002</v>
      </c>
      <c r="C58" s="53">
        <v>3.6339999999999999</v>
      </c>
      <c r="D58" s="53" t="s">
        <v>48</v>
      </c>
      <c r="E58" s="53" t="s">
        <v>49</v>
      </c>
    </row>
    <row r="59" spans="1:5">
      <c r="A59" s="53" t="s">
        <v>790</v>
      </c>
      <c r="B59" s="53">
        <v>-0.19639999999999999</v>
      </c>
      <c r="C59" s="53" t="s">
        <v>769</v>
      </c>
      <c r="D59" s="53" t="s">
        <v>48</v>
      </c>
      <c r="E59" s="53" t="s">
        <v>49</v>
      </c>
    </row>
    <row r="60" spans="1:5">
      <c r="A60" s="53" t="s">
        <v>791</v>
      </c>
      <c r="B60" s="53">
        <v>-7.7920000000000003E-2</v>
      </c>
      <c r="C60" s="53" t="s">
        <v>769</v>
      </c>
      <c r="D60" s="53" t="s">
        <v>48</v>
      </c>
      <c r="E60" s="53" t="s">
        <v>49</v>
      </c>
    </row>
    <row r="61" spans="1:5">
      <c r="A61" s="53" t="s">
        <v>792</v>
      </c>
      <c r="B61" s="53">
        <v>-6.3630000000000006E-2</v>
      </c>
      <c r="C61" s="53" t="s">
        <v>769</v>
      </c>
      <c r="D61" s="53" t="s">
        <v>48</v>
      </c>
      <c r="E61" s="53" t="s">
        <v>49</v>
      </c>
    </row>
    <row r="62" spans="1:5">
      <c r="A62" s="53" t="s">
        <v>793</v>
      </c>
      <c r="B62" s="53">
        <v>-9.2370000000000004E-3</v>
      </c>
      <c r="C62" s="53" t="s">
        <v>769</v>
      </c>
      <c r="D62" s="53" t="s">
        <v>48</v>
      </c>
      <c r="E62" s="53" t="s">
        <v>49</v>
      </c>
    </row>
    <row r="63" spans="1:5">
      <c r="A63" s="53" t="s">
        <v>705</v>
      </c>
      <c r="B63" s="53">
        <v>-8.7259999999999994E-3</v>
      </c>
      <c r="C63" s="53" t="s">
        <v>769</v>
      </c>
      <c r="D63" s="53" t="s">
        <v>48</v>
      </c>
      <c r="E63" s="53" t="s">
        <v>49</v>
      </c>
    </row>
    <row r="64" spans="1:5">
      <c r="A64" s="53" t="s">
        <v>794</v>
      </c>
      <c r="B64" s="53">
        <v>-6.0070000000000002E-3</v>
      </c>
      <c r="C64" s="53" t="s">
        <v>769</v>
      </c>
      <c r="D64" s="53" t="s">
        <v>48</v>
      </c>
      <c r="E64" s="53" t="s">
        <v>49</v>
      </c>
    </row>
    <row r="65" spans="1:5">
      <c r="A65" s="53" t="s">
        <v>440</v>
      </c>
      <c r="B65" s="53">
        <v>-1.3520000000000001</v>
      </c>
      <c r="C65" s="53">
        <v>20.84</v>
      </c>
      <c r="D65" s="53" t="s">
        <v>21</v>
      </c>
      <c r="E65" s="53" t="s">
        <v>19</v>
      </c>
    </row>
    <row r="66" spans="1:5">
      <c r="A66" s="53" t="s">
        <v>580</v>
      </c>
      <c r="B66" s="53">
        <v>-1.1990000000000001</v>
      </c>
      <c r="C66" s="53">
        <v>14.87</v>
      </c>
      <c r="D66" s="53" t="s">
        <v>21</v>
      </c>
      <c r="E66" s="53" t="s">
        <v>19</v>
      </c>
    </row>
    <row r="67" spans="1:5">
      <c r="A67" s="53" t="s">
        <v>523</v>
      </c>
      <c r="B67" s="53">
        <v>-1.1279999999999999</v>
      </c>
      <c r="C67" s="53">
        <v>20.27</v>
      </c>
      <c r="D67" s="53" t="s">
        <v>21</v>
      </c>
      <c r="E67" s="53" t="s">
        <v>19</v>
      </c>
    </row>
    <row r="68" spans="1:5">
      <c r="A68" s="53" t="s">
        <v>586</v>
      </c>
      <c r="B68" s="53">
        <v>-0.81859999999999999</v>
      </c>
      <c r="C68" s="53">
        <v>11.28</v>
      </c>
      <c r="D68" s="53" t="s">
        <v>21</v>
      </c>
      <c r="E68" s="53" t="s">
        <v>19</v>
      </c>
    </row>
    <row r="69" spans="1:5">
      <c r="A69" s="53" t="s">
        <v>593</v>
      </c>
      <c r="B69" s="53">
        <v>-0.63800000000000001</v>
      </c>
      <c r="C69" s="53">
        <v>9.0259999999999998</v>
      </c>
      <c r="D69" s="53" t="s">
        <v>21</v>
      </c>
      <c r="E69" s="53" t="s">
        <v>19</v>
      </c>
    </row>
    <row r="70" spans="1:5">
      <c r="A70" s="53" t="s">
        <v>591</v>
      </c>
      <c r="B70" s="53">
        <v>-0.50239999999999996</v>
      </c>
      <c r="C70" s="53">
        <v>6.165</v>
      </c>
      <c r="D70" s="53" t="s">
        <v>21</v>
      </c>
      <c r="E70" s="53" t="s">
        <v>19</v>
      </c>
    </row>
    <row r="71" spans="1:5">
      <c r="A71" s="53" t="s">
        <v>795</v>
      </c>
      <c r="B71" s="53">
        <v>-0.37690000000000001</v>
      </c>
      <c r="C71" s="53" t="s">
        <v>769</v>
      </c>
      <c r="D71" s="53" t="s">
        <v>48</v>
      </c>
      <c r="E71" s="53" t="s">
        <v>49</v>
      </c>
    </row>
    <row r="72" spans="1:5">
      <c r="A72" s="53" t="s">
        <v>588</v>
      </c>
      <c r="B72" s="53">
        <v>-0.19040000000000001</v>
      </c>
      <c r="C72" s="53" t="s">
        <v>769</v>
      </c>
      <c r="D72" s="53" t="s">
        <v>48</v>
      </c>
      <c r="E72" s="53" t="s">
        <v>49</v>
      </c>
    </row>
    <row r="73" spans="1:5">
      <c r="A73" s="53" t="s">
        <v>582</v>
      </c>
      <c r="B73" s="53">
        <v>-7.1910000000000002E-2</v>
      </c>
      <c r="C73" s="53" t="s">
        <v>769</v>
      </c>
      <c r="D73" s="53" t="s">
        <v>48</v>
      </c>
      <c r="E73" s="53" t="s">
        <v>49</v>
      </c>
    </row>
    <row r="74" spans="1:5">
      <c r="A74" s="53" t="s">
        <v>526</v>
      </c>
      <c r="B74" s="53">
        <v>-5.7630000000000001E-2</v>
      </c>
      <c r="C74" s="53" t="s">
        <v>769</v>
      </c>
      <c r="D74" s="53" t="s">
        <v>48</v>
      </c>
      <c r="E74" s="53" t="s">
        <v>49</v>
      </c>
    </row>
    <row r="75" spans="1:5">
      <c r="A75" s="53" t="s">
        <v>47</v>
      </c>
      <c r="B75" s="53">
        <v>-3.2299999999999998E-3</v>
      </c>
      <c r="C75" s="53" t="s">
        <v>769</v>
      </c>
      <c r="D75" s="53" t="s">
        <v>48</v>
      </c>
      <c r="E75" s="53" t="s">
        <v>49</v>
      </c>
    </row>
    <row r="76" spans="1:5">
      <c r="A76" s="53" t="s">
        <v>596</v>
      </c>
      <c r="B76" s="53">
        <v>-2.7190000000000001E-3</v>
      </c>
      <c r="C76" s="53" t="s">
        <v>769</v>
      </c>
      <c r="D76" s="53" t="s">
        <v>48</v>
      </c>
      <c r="E76" s="53" t="s">
        <v>49</v>
      </c>
    </row>
    <row r="77" spans="1:5">
      <c r="A77" s="53" t="s">
        <v>796</v>
      </c>
      <c r="B77" s="53">
        <v>-1.349</v>
      </c>
      <c r="C77" s="53">
        <v>16.77</v>
      </c>
      <c r="D77" s="53" t="s">
        <v>21</v>
      </c>
      <c r="E77" s="53" t="s">
        <v>19</v>
      </c>
    </row>
    <row r="78" spans="1:5">
      <c r="A78" s="53" t="s">
        <v>797</v>
      </c>
      <c r="B78" s="53">
        <v>-1.196</v>
      </c>
      <c r="C78" s="53">
        <v>12.78</v>
      </c>
      <c r="D78" s="53" t="s">
        <v>21</v>
      </c>
      <c r="E78" s="53" t="s">
        <v>19</v>
      </c>
    </row>
    <row r="79" spans="1:5">
      <c r="A79" s="53" t="s">
        <v>798</v>
      </c>
      <c r="B79" s="53">
        <v>-1.125</v>
      </c>
      <c r="C79" s="53">
        <v>15.37</v>
      </c>
      <c r="D79" s="53" t="s">
        <v>21</v>
      </c>
      <c r="E79" s="53" t="s">
        <v>19</v>
      </c>
    </row>
    <row r="80" spans="1:5">
      <c r="A80" s="53" t="s">
        <v>799</v>
      </c>
      <c r="B80" s="53">
        <v>-0.81589999999999996</v>
      </c>
      <c r="C80" s="53">
        <v>9.4039999999999999</v>
      </c>
      <c r="D80" s="53" t="s">
        <v>21</v>
      </c>
      <c r="E80" s="53" t="s">
        <v>19</v>
      </c>
    </row>
    <row r="81" spans="1:5">
      <c r="A81" s="53" t="s">
        <v>800</v>
      </c>
      <c r="B81" s="53">
        <v>-0.63529999999999998</v>
      </c>
      <c r="C81" s="53">
        <v>7.4560000000000004</v>
      </c>
      <c r="D81" s="53" t="s">
        <v>21</v>
      </c>
      <c r="E81" s="53" t="s">
        <v>19</v>
      </c>
    </row>
    <row r="82" spans="1:5">
      <c r="A82" s="53" t="s">
        <v>800</v>
      </c>
      <c r="B82" s="53">
        <v>-0.49969999999999998</v>
      </c>
      <c r="C82" s="53">
        <v>5.2949999999999999</v>
      </c>
      <c r="D82" s="53" t="s">
        <v>21</v>
      </c>
      <c r="E82" s="53" t="s">
        <v>45</v>
      </c>
    </row>
    <row r="83" spans="1:5">
      <c r="A83" s="53" t="s">
        <v>801</v>
      </c>
      <c r="B83" s="53">
        <v>-0.37419999999999998</v>
      </c>
      <c r="C83" s="53" t="s">
        <v>769</v>
      </c>
      <c r="D83" s="53" t="s">
        <v>48</v>
      </c>
      <c r="E83" s="53" t="s">
        <v>49</v>
      </c>
    </row>
    <row r="84" spans="1:5">
      <c r="A84" s="53" t="s">
        <v>802</v>
      </c>
      <c r="B84" s="53">
        <v>-0.18759999999999999</v>
      </c>
      <c r="C84" s="53" t="s">
        <v>769</v>
      </c>
      <c r="D84" s="53" t="s">
        <v>48</v>
      </c>
      <c r="E84" s="53" t="s">
        <v>49</v>
      </c>
    </row>
    <row r="85" spans="1:5">
      <c r="A85" s="53" t="s">
        <v>803</v>
      </c>
      <c r="B85" s="53">
        <v>-6.9190000000000002E-2</v>
      </c>
      <c r="C85" s="53" t="s">
        <v>769</v>
      </c>
      <c r="D85" s="53" t="s">
        <v>48</v>
      </c>
      <c r="E85" s="53" t="s">
        <v>49</v>
      </c>
    </row>
    <row r="86" spans="1:5">
      <c r="A86" s="53" t="s">
        <v>804</v>
      </c>
      <c r="B86" s="53">
        <v>-5.491E-2</v>
      </c>
      <c r="C86" s="53" t="s">
        <v>769</v>
      </c>
      <c r="D86" s="53" t="s">
        <v>48</v>
      </c>
      <c r="E86" s="53" t="s">
        <v>49</v>
      </c>
    </row>
    <row r="87" spans="1:5">
      <c r="A87" s="53" t="s">
        <v>805</v>
      </c>
      <c r="B87" s="53">
        <v>-5.1079999999999995E-4</v>
      </c>
      <c r="C87" s="53" t="s">
        <v>769</v>
      </c>
      <c r="D87" s="53" t="s">
        <v>48</v>
      </c>
      <c r="E87" s="53" t="s">
        <v>49</v>
      </c>
    </row>
    <row r="88" spans="1:5">
      <c r="A88" s="53" t="s">
        <v>545</v>
      </c>
      <c r="B88" s="53">
        <v>-1.3480000000000001</v>
      </c>
      <c r="C88" s="53">
        <v>21.14</v>
      </c>
      <c r="D88" s="53" t="s">
        <v>21</v>
      </c>
      <c r="E88" s="53" t="s">
        <v>19</v>
      </c>
    </row>
    <row r="89" spans="1:5">
      <c r="A89" s="53" t="s">
        <v>806</v>
      </c>
      <c r="B89" s="53">
        <v>-1.1950000000000001</v>
      </c>
      <c r="C89" s="53">
        <v>15</v>
      </c>
      <c r="D89" s="53" t="s">
        <v>21</v>
      </c>
      <c r="E89" s="53" t="s">
        <v>19</v>
      </c>
    </row>
    <row r="90" spans="1:5">
      <c r="A90" s="53" t="s">
        <v>807</v>
      </c>
      <c r="B90" s="53">
        <v>-1.125</v>
      </c>
      <c r="C90" s="53">
        <v>20.68</v>
      </c>
      <c r="D90" s="53" t="s">
        <v>21</v>
      </c>
      <c r="E90" s="53" t="s">
        <v>19</v>
      </c>
    </row>
    <row r="91" spans="1:5">
      <c r="A91" s="53" t="s">
        <v>808</v>
      </c>
      <c r="B91" s="53">
        <v>-0.81540000000000001</v>
      </c>
      <c r="C91" s="53">
        <v>11.39</v>
      </c>
      <c r="D91" s="53" t="s">
        <v>21</v>
      </c>
      <c r="E91" s="53" t="s">
        <v>19</v>
      </c>
    </row>
    <row r="92" spans="1:5">
      <c r="A92" s="53" t="s">
        <v>809</v>
      </c>
      <c r="B92" s="53">
        <v>-0.63480000000000003</v>
      </c>
      <c r="C92" s="53">
        <v>9.1080000000000005</v>
      </c>
      <c r="D92" s="53" t="s">
        <v>21</v>
      </c>
      <c r="E92" s="53" t="s">
        <v>19</v>
      </c>
    </row>
    <row r="93" spans="1:5">
      <c r="A93" s="53" t="s">
        <v>810</v>
      </c>
      <c r="B93" s="53">
        <v>-0.49919999999999998</v>
      </c>
      <c r="C93" s="53">
        <v>6.19</v>
      </c>
      <c r="D93" s="53" t="s">
        <v>21</v>
      </c>
      <c r="E93" s="53" t="s">
        <v>19</v>
      </c>
    </row>
    <row r="94" spans="1:5">
      <c r="A94" s="53" t="s">
        <v>811</v>
      </c>
      <c r="B94" s="53">
        <v>-0.37369999999999998</v>
      </c>
      <c r="C94" s="53" t="s">
        <v>769</v>
      </c>
      <c r="D94" s="53" t="s">
        <v>48</v>
      </c>
      <c r="E94" s="53" t="s">
        <v>49</v>
      </c>
    </row>
    <row r="95" spans="1:5">
      <c r="A95" s="53" t="s">
        <v>812</v>
      </c>
      <c r="B95" s="53">
        <v>-0.18709999999999999</v>
      </c>
      <c r="C95" s="53" t="s">
        <v>769</v>
      </c>
      <c r="D95" s="53" t="s">
        <v>48</v>
      </c>
      <c r="E95" s="53" t="s">
        <v>49</v>
      </c>
    </row>
    <row r="96" spans="1:5">
      <c r="A96" s="53" t="s">
        <v>813</v>
      </c>
      <c r="B96" s="53">
        <v>-6.8680000000000005E-2</v>
      </c>
      <c r="C96" s="53" t="s">
        <v>769</v>
      </c>
      <c r="D96" s="53" t="s">
        <v>48</v>
      </c>
      <c r="E96" s="53" t="s">
        <v>49</v>
      </c>
    </row>
    <row r="97" spans="1:5">
      <c r="A97" s="53" t="s">
        <v>544</v>
      </c>
      <c r="B97" s="53">
        <v>-5.4399999999999997E-2</v>
      </c>
      <c r="C97" s="53" t="s">
        <v>769</v>
      </c>
      <c r="D97" s="53" t="s">
        <v>48</v>
      </c>
      <c r="E97" s="53" t="s">
        <v>49</v>
      </c>
    </row>
    <row r="98" spans="1:5">
      <c r="A98" s="53" t="s">
        <v>556</v>
      </c>
      <c r="B98" s="53">
        <v>-1.294</v>
      </c>
      <c r="C98" s="53">
        <v>16.27</v>
      </c>
      <c r="D98" s="53" t="s">
        <v>21</v>
      </c>
      <c r="E98" s="53" t="s">
        <v>19</v>
      </c>
    </row>
    <row r="99" spans="1:5">
      <c r="A99" s="53" t="s">
        <v>814</v>
      </c>
      <c r="B99" s="53">
        <v>-1.141</v>
      </c>
      <c r="C99" s="53">
        <v>12.3</v>
      </c>
      <c r="D99" s="53" t="s">
        <v>21</v>
      </c>
      <c r="E99" s="53" t="s">
        <v>19</v>
      </c>
    </row>
    <row r="100" spans="1:5">
      <c r="A100" s="53" t="s">
        <v>815</v>
      </c>
      <c r="B100" s="53">
        <v>-1.07</v>
      </c>
      <c r="C100" s="53">
        <v>14.82</v>
      </c>
      <c r="D100" s="53" t="s">
        <v>21</v>
      </c>
      <c r="E100" s="53" t="s">
        <v>19</v>
      </c>
    </row>
    <row r="101" spans="1:5">
      <c r="A101" s="53" t="s">
        <v>816</v>
      </c>
      <c r="B101" s="53">
        <v>-0.76100000000000001</v>
      </c>
      <c r="C101" s="53">
        <v>8.859</v>
      </c>
      <c r="D101" s="53" t="s">
        <v>21</v>
      </c>
      <c r="E101" s="53" t="s">
        <v>19</v>
      </c>
    </row>
    <row r="102" spans="1:5">
      <c r="A102" s="53" t="s">
        <v>817</v>
      </c>
      <c r="B102" s="53">
        <v>-0.58040000000000003</v>
      </c>
      <c r="C102" s="53">
        <v>6.8819999999999997</v>
      </c>
      <c r="D102" s="53" t="s">
        <v>21</v>
      </c>
      <c r="E102" s="53" t="s">
        <v>19</v>
      </c>
    </row>
    <row r="103" spans="1:5">
      <c r="A103" s="53" t="s">
        <v>818</v>
      </c>
      <c r="B103" s="53">
        <v>-0.44479999999999997</v>
      </c>
      <c r="C103" s="53">
        <v>4.7530000000000001</v>
      </c>
      <c r="D103" s="53" t="s">
        <v>21</v>
      </c>
      <c r="E103" s="53" t="s">
        <v>45</v>
      </c>
    </row>
    <row r="104" spans="1:5">
      <c r="A104" s="53" t="s">
        <v>819</v>
      </c>
      <c r="B104" s="53">
        <v>-0.31929999999999997</v>
      </c>
      <c r="C104" s="53" t="s">
        <v>769</v>
      </c>
      <c r="D104" s="53" t="s">
        <v>48</v>
      </c>
      <c r="E104" s="53" t="s">
        <v>49</v>
      </c>
    </row>
    <row r="105" spans="1:5">
      <c r="A105" s="53" t="s">
        <v>820</v>
      </c>
      <c r="B105" s="53">
        <v>-0.13270000000000001</v>
      </c>
      <c r="C105" s="53" t="s">
        <v>769</v>
      </c>
      <c r="D105" s="53" t="s">
        <v>48</v>
      </c>
      <c r="E105" s="53" t="s">
        <v>49</v>
      </c>
    </row>
    <row r="106" spans="1:5">
      <c r="A106" s="53" t="s">
        <v>821</v>
      </c>
      <c r="B106" s="53">
        <v>-1.4279999999999999E-2</v>
      </c>
      <c r="C106" s="53" t="s">
        <v>769</v>
      </c>
      <c r="D106" s="53" t="s">
        <v>48</v>
      </c>
      <c r="E106" s="53" t="s">
        <v>49</v>
      </c>
    </row>
    <row r="107" spans="1:5">
      <c r="A107" s="53" t="s">
        <v>652</v>
      </c>
      <c r="B107" s="53">
        <v>-1.28</v>
      </c>
      <c r="C107" s="53">
        <v>9.4960000000000004</v>
      </c>
      <c r="D107" s="53" t="s">
        <v>21</v>
      </c>
      <c r="E107" s="53" t="s">
        <v>19</v>
      </c>
    </row>
    <row r="108" spans="1:5">
      <c r="A108" s="53" t="s">
        <v>822</v>
      </c>
      <c r="B108" s="53">
        <v>-1.127</v>
      </c>
      <c r="C108" s="53">
        <v>7.8789999999999996</v>
      </c>
      <c r="D108" s="53" t="s">
        <v>21</v>
      </c>
      <c r="E108" s="53" t="s">
        <v>19</v>
      </c>
    </row>
    <row r="109" spans="1:5">
      <c r="A109" s="53" t="s">
        <v>823</v>
      </c>
      <c r="B109" s="53">
        <v>-1.056</v>
      </c>
      <c r="C109" s="53">
        <v>8.0879999999999992</v>
      </c>
      <c r="D109" s="53" t="s">
        <v>21</v>
      </c>
      <c r="E109" s="53" t="s">
        <v>19</v>
      </c>
    </row>
    <row r="110" spans="1:5">
      <c r="A110" s="53" t="s">
        <v>642</v>
      </c>
      <c r="B110" s="53">
        <v>-0.74670000000000003</v>
      </c>
      <c r="C110" s="53">
        <v>5.3869999999999996</v>
      </c>
      <c r="D110" s="53" t="s">
        <v>21</v>
      </c>
      <c r="E110" s="53" t="s">
        <v>45</v>
      </c>
    </row>
    <row r="111" spans="1:5">
      <c r="A111" s="53" t="s">
        <v>650</v>
      </c>
      <c r="B111" s="53">
        <v>-0.56610000000000005</v>
      </c>
      <c r="C111" s="53">
        <v>4.1120000000000001</v>
      </c>
      <c r="D111" s="53" t="s">
        <v>21</v>
      </c>
      <c r="E111" s="53" t="s">
        <v>42</v>
      </c>
    </row>
    <row r="112" spans="1:5">
      <c r="A112" s="53" t="s">
        <v>648</v>
      </c>
      <c r="B112" s="53">
        <v>-0.43049999999999999</v>
      </c>
      <c r="C112" s="53">
        <v>3</v>
      </c>
      <c r="D112" s="53" t="s">
        <v>48</v>
      </c>
      <c r="E112" s="53" t="s">
        <v>49</v>
      </c>
    </row>
    <row r="113" spans="1:5">
      <c r="A113" s="53" t="s">
        <v>824</v>
      </c>
      <c r="B113" s="53">
        <v>-0.30499999999999999</v>
      </c>
      <c r="C113" s="53" t="s">
        <v>769</v>
      </c>
      <c r="D113" s="53" t="s">
        <v>48</v>
      </c>
      <c r="E113" s="53" t="s">
        <v>49</v>
      </c>
    </row>
    <row r="114" spans="1:5">
      <c r="A114" s="53" t="s">
        <v>644</v>
      </c>
      <c r="B114" s="53">
        <v>-0.11849999999999999</v>
      </c>
      <c r="C114" s="53" t="s">
        <v>769</v>
      </c>
      <c r="D114" s="53" t="s">
        <v>48</v>
      </c>
      <c r="E114" s="53" t="s">
        <v>49</v>
      </c>
    </row>
    <row r="115" spans="1:5">
      <c r="A115" s="53" t="s">
        <v>694</v>
      </c>
      <c r="B115" s="53">
        <v>-1.161</v>
      </c>
      <c r="C115" s="53">
        <v>14.6</v>
      </c>
      <c r="D115" s="53" t="s">
        <v>21</v>
      </c>
      <c r="E115" s="53" t="s">
        <v>19</v>
      </c>
    </row>
    <row r="116" spans="1:5">
      <c r="A116" s="53" t="s">
        <v>825</v>
      </c>
      <c r="B116" s="53">
        <v>-1.008</v>
      </c>
      <c r="C116" s="53">
        <v>10.87</v>
      </c>
      <c r="D116" s="53" t="s">
        <v>21</v>
      </c>
      <c r="E116" s="53" t="s">
        <v>19</v>
      </c>
    </row>
    <row r="117" spans="1:5">
      <c r="A117" s="53" t="s">
        <v>826</v>
      </c>
      <c r="B117" s="53">
        <v>-0.93769999999999998</v>
      </c>
      <c r="C117" s="53">
        <v>12.99</v>
      </c>
      <c r="D117" s="53" t="s">
        <v>21</v>
      </c>
      <c r="E117" s="53" t="s">
        <v>19</v>
      </c>
    </row>
    <row r="118" spans="1:5">
      <c r="A118" s="53" t="s">
        <v>827</v>
      </c>
      <c r="B118" s="53">
        <v>-0.62829999999999997</v>
      </c>
      <c r="C118" s="53">
        <v>7.3140000000000001</v>
      </c>
      <c r="D118" s="53" t="s">
        <v>21</v>
      </c>
      <c r="E118" s="53" t="s">
        <v>19</v>
      </c>
    </row>
    <row r="119" spans="1:5">
      <c r="A119" s="53" t="s">
        <v>692</v>
      </c>
      <c r="B119" s="53">
        <v>-0.4476</v>
      </c>
      <c r="C119" s="53">
        <v>5.3079999999999998</v>
      </c>
      <c r="D119" s="53" t="s">
        <v>21</v>
      </c>
      <c r="E119" s="53" t="s">
        <v>45</v>
      </c>
    </row>
    <row r="120" spans="1:5">
      <c r="A120" s="53" t="s">
        <v>690</v>
      </c>
      <c r="B120" s="53">
        <v>-0.312</v>
      </c>
      <c r="C120" s="53" t="s">
        <v>769</v>
      </c>
      <c r="D120" s="53" t="s">
        <v>48</v>
      </c>
      <c r="E120" s="53" t="s">
        <v>49</v>
      </c>
    </row>
    <row r="121" spans="1:5">
      <c r="A121" s="53" t="s">
        <v>828</v>
      </c>
      <c r="B121" s="53">
        <v>-0.1865</v>
      </c>
      <c r="C121" s="53" t="s">
        <v>769</v>
      </c>
      <c r="D121" s="53" t="s">
        <v>48</v>
      </c>
      <c r="E121" s="53" t="s">
        <v>49</v>
      </c>
    </row>
    <row r="122" spans="1:5">
      <c r="A122" s="53" t="s">
        <v>829</v>
      </c>
      <c r="B122" s="53">
        <v>-0.97470000000000001</v>
      </c>
      <c r="C122" s="53">
        <v>10.38</v>
      </c>
      <c r="D122" s="53" t="s">
        <v>21</v>
      </c>
      <c r="E122" s="53" t="s">
        <v>19</v>
      </c>
    </row>
    <row r="123" spans="1:5">
      <c r="A123" s="53" t="s">
        <v>830</v>
      </c>
      <c r="B123" s="53">
        <v>-0.82169999999999999</v>
      </c>
      <c r="C123" s="53">
        <v>7.798</v>
      </c>
      <c r="D123" s="53" t="s">
        <v>21</v>
      </c>
      <c r="E123" s="53" t="s">
        <v>19</v>
      </c>
    </row>
    <row r="124" spans="1:5">
      <c r="A124" s="53" t="s">
        <v>831</v>
      </c>
      <c r="B124" s="53">
        <v>-0.75119999999999998</v>
      </c>
      <c r="C124" s="53">
        <v>8.5570000000000004</v>
      </c>
      <c r="D124" s="53" t="s">
        <v>21</v>
      </c>
      <c r="E124" s="53" t="s">
        <v>19</v>
      </c>
    </row>
    <row r="125" spans="1:5">
      <c r="A125" s="53" t="s">
        <v>832</v>
      </c>
      <c r="B125" s="53">
        <v>-0.44169999999999998</v>
      </c>
      <c r="C125" s="53">
        <v>4.4459999999999997</v>
      </c>
      <c r="D125" s="53" t="s">
        <v>21</v>
      </c>
      <c r="E125" s="53" t="s">
        <v>42</v>
      </c>
    </row>
    <row r="126" spans="1:5">
      <c r="A126" s="53" t="s">
        <v>833</v>
      </c>
      <c r="B126" s="53">
        <v>-0.2611</v>
      </c>
      <c r="C126" s="53">
        <v>2.6640000000000001</v>
      </c>
      <c r="D126" s="53" t="s">
        <v>48</v>
      </c>
      <c r="E126" s="53" t="s">
        <v>49</v>
      </c>
    </row>
    <row r="127" spans="1:5">
      <c r="A127" s="53" t="s">
        <v>834</v>
      </c>
      <c r="B127" s="53">
        <v>-0.1255</v>
      </c>
      <c r="C127" s="53" t="s">
        <v>769</v>
      </c>
      <c r="D127" s="53" t="s">
        <v>48</v>
      </c>
      <c r="E127" s="53" t="s">
        <v>49</v>
      </c>
    </row>
    <row r="128" spans="1:5">
      <c r="A128" s="53" t="s">
        <v>711</v>
      </c>
      <c r="B128" s="53">
        <v>-0.84919999999999995</v>
      </c>
      <c r="C128" s="53">
        <v>10.56</v>
      </c>
      <c r="D128" s="53" t="s">
        <v>21</v>
      </c>
      <c r="E128" s="53" t="s">
        <v>19</v>
      </c>
    </row>
    <row r="129" spans="1:5">
      <c r="A129" s="53" t="s">
        <v>835</v>
      </c>
      <c r="B129" s="53">
        <v>-0.69620000000000004</v>
      </c>
      <c r="C129" s="53">
        <v>7.4390000000000001</v>
      </c>
      <c r="D129" s="53" t="s">
        <v>21</v>
      </c>
      <c r="E129" s="53" t="s">
        <v>19</v>
      </c>
    </row>
    <row r="130" spans="1:5">
      <c r="A130" s="53" t="s">
        <v>836</v>
      </c>
      <c r="B130" s="53">
        <v>-0.62560000000000004</v>
      </c>
      <c r="C130" s="53">
        <v>8.5440000000000005</v>
      </c>
      <c r="D130" s="53" t="s">
        <v>21</v>
      </c>
      <c r="E130" s="53" t="s">
        <v>19</v>
      </c>
    </row>
    <row r="131" spans="1:5">
      <c r="A131" s="53" t="s">
        <v>837</v>
      </c>
      <c r="B131" s="53">
        <v>-0.31619999999999998</v>
      </c>
      <c r="C131" s="53">
        <v>3.645</v>
      </c>
      <c r="D131" s="53" t="s">
        <v>21</v>
      </c>
      <c r="E131" s="53" t="s">
        <v>42</v>
      </c>
    </row>
    <row r="132" spans="1:5">
      <c r="A132" s="53" t="s">
        <v>709</v>
      </c>
      <c r="B132" s="53">
        <v>-0.1356</v>
      </c>
      <c r="C132" s="53" t="s">
        <v>769</v>
      </c>
      <c r="D132" s="53" t="s">
        <v>48</v>
      </c>
      <c r="E132" s="53" t="s">
        <v>49</v>
      </c>
    </row>
    <row r="133" spans="1:5">
      <c r="A133" s="53" t="s">
        <v>716</v>
      </c>
      <c r="B133" s="53">
        <v>-0.71360000000000001</v>
      </c>
      <c r="C133" s="53">
        <v>10.27</v>
      </c>
      <c r="D133" s="53" t="s">
        <v>21</v>
      </c>
      <c r="E133" s="53" t="s">
        <v>19</v>
      </c>
    </row>
    <row r="134" spans="1:5">
      <c r="A134" s="53" t="s">
        <v>838</v>
      </c>
      <c r="B134" s="53">
        <v>-0.56059999999999999</v>
      </c>
      <c r="C134" s="53">
        <v>6.6470000000000002</v>
      </c>
      <c r="D134" s="53" t="s">
        <v>21</v>
      </c>
      <c r="E134" s="53" t="s">
        <v>19</v>
      </c>
    </row>
    <row r="135" spans="1:5">
      <c r="A135" s="53" t="s">
        <v>839</v>
      </c>
      <c r="B135" s="53">
        <v>-0.49009999999999998</v>
      </c>
      <c r="C135" s="53">
        <v>8.0380000000000003</v>
      </c>
      <c r="D135" s="53" t="s">
        <v>21</v>
      </c>
      <c r="E135" s="53" t="s">
        <v>19</v>
      </c>
    </row>
    <row r="136" spans="1:5">
      <c r="A136" s="53" t="s">
        <v>840</v>
      </c>
      <c r="B136" s="53">
        <v>-0.18060000000000001</v>
      </c>
      <c r="C136" s="53">
        <v>2.355</v>
      </c>
      <c r="D136" s="53" t="s">
        <v>48</v>
      </c>
      <c r="E136" s="53" t="s">
        <v>49</v>
      </c>
    </row>
    <row r="137" spans="1:5">
      <c r="A137" s="53" t="s">
        <v>682</v>
      </c>
      <c r="B137" s="53">
        <v>-0.53300000000000003</v>
      </c>
      <c r="C137" s="53">
        <v>7.468</v>
      </c>
      <c r="D137" s="53" t="s">
        <v>21</v>
      </c>
      <c r="E137" s="53" t="s">
        <v>19</v>
      </c>
    </row>
    <row r="138" spans="1:5">
      <c r="A138" s="53" t="s">
        <v>841</v>
      </c>
      <c r="B138" s="53">
        <v>-0.38</v>
      </c>
      <c r="C138" s="53">
        <v>4.423</v>
      </c>
      <c r="D138" s="53" t="s">
        <v>21</v>
      </c>
      <c r="E138" s="53" t="s">
        <v>45</v>
      </c>
    </row>
    <row r="139" spans="1:5">
      <c r="A139" s="53" t="s">
        <v>842</v>
      </c>
      <c r="B139" s="53">
        <v>-0.30940000000000001</v>
      </c>
      <c r="C139" s="53">
        <v>4.9020000000000001</v>
      </c>
      <c r="D139" s="53" t="s">
        <v>21</v>
      </c>
      <c r="E139" s="53" t="s">
        <v>19</v>
      </c>
    </row>
    <row r="140" spans="1:5">
      <c r="A140" s="53" t="s">
        <v>540</v>
      </c>
      <c r="B140" s="53">
        <v>-0.2235</v>
      </c>
      <c r="C140" s="53">
        <v>4.1319999999999997</v>
      </c>
      <c r="D140" s="53" t="s">
        <v>21</v>
      </c>
      <c r="E140" s="53" t="s">
        <v>42</v>
      </c>
    </row>
    <row r="141" spans="1:5">
      <c r="A141" s="53" t="s">
        <v>600</v>
      </c>
      <c r="B141" s="53">
        <v>-7.0519999999999999E-2</v>
      </c>
      <c r="C141" s="53">
        <v>0.97660000000000002</v>
      </c>
      <c r="D141" s="53" t="s">
        <v>48</v>
      </c>
      <c r="E141" s="53" t="s">
        <v>49</v>
      </c>
    </row>
    <row r="142" spans="1:5">
      <c r="A142" s="53" t="s">
        <v>634</v>
      </c>
      <c r="B142" s="53">
        <v>-0.153</v>
      </c>
      <c r="C142" s="53">
        <v>1.9239999999999999</v>
      </c>
      <c r="D142" s="53" t="s">
        <v>48</v>
      </c>
      <c r="E142" s="53" t="s">
        <v>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50"/>
  <sheetViews>
    <sheetView workbookViewId="0">
      <selection activeCell="J27" sqref="J27"/>
    </sheetView>
  </sheetViews>
  <sheetFormatPr defaultRowHeight="15"/>
  <sheetData>
    <row r="1" spans="1:6">
      <c r="A1" s="11" t="s">
        <v>13</v>
      </c>
      <c r="B1" s="11" t="s">
        <v>141</v>
      </c>
      <c r="C1" s="11"/>
      <c r="D1" s="11"/>
      <c r="E1" s="11"/>
      <c r="F1" s="11"/>
    </row>
    <row r="2" spans="1:6">
      <c r="A2" s="11"/>
      <c r="B2" s="11"/>
      <c r="C2" s="11"/>
      <c r="D2" s="11"/>
      <c r="E2" s="11"/>
      <c r="F2" s="11"/>
    </row>
    <row r="3" spans="1:6">
      <c r="A3" s="11" t="s">
        <v>15</v>
      </c>
      <c r="B3" s="11"/>
      <c r="C3" s="11"/>
      <c r="D3" s="11"/>
      <c r="E3" s="11"/>
      <c r="F3" s="11"/>
    </row>
    <row r="4" spans="1:6">
      <c r="A4" s="11" t="s">
        <v>16</v>
      </c>
      <c r="B4" s="11" t="s">
        <v>17</v>
      </c>
      <c r="C4" s="11"/>
      <c r="D4" s="11"/>
      <c r="E4" s="11"/>
      <c r="F4" s="11"/>
    </row>
    <row r="5" spans="1:6">
      <c r="A5" s="11" t="s">
        <v>18</v>
      </c>
      <c r="B5" s="11" t="s">
        <v>19</v>
      </c>
      <c r="C5" s="11"/>
      <c r="D5" s="11"/>
      <c r="E5" s="11"/>
      <c r="F5" s="11"/>
    </row>
    <row r="6" spans="1:6">
      <c r="A6" s="11" t="s">
        <v>20</v>
      </c>
      <c r="B6" s="11" t="s">
        <v>21</v>
      </c>
      <c r="C6" s="11"/>
      <c r="D6" s="11"/>
      <c r="E6" s="11"/>
      <c r="F6" s="11"/>
    </row>
    <row r="7" spans="1:6">
      <c r="A7" s="11" t="s">
        <v>22</v>
      </c>
      <c r="B7" s="11">
        <v>8</v>
      </c>
      <c r="C7" s="11"/>
      <c r="D7" s="11"/>
      <c r="E7" s="11"/>
      <c r="F7" s="11"/>
    </row>
    <row r="8" spans="1:6">
      <c r="A8" s="11" t="s">
        <v>23</v>
      </c>
      <c r="B8" s="11">
        <v>27.12</v>
      </c>
      <c r="C8" s="11"/>
      <c r="D8" s="11"/>
      <c r="E8" s="11"/>
      <c r="F8" s="11"/>
    </row>
    <row r="9" spans="1:6">
      <c r="A9" s="11" t="s">
        <v>24</v>
      </c>
      <c r="B9" s="11">
        <v>0.39900000000000002</v>
      </c>
      <c r="C9" s="11"/>
      <c r="D9" s="11"/>
      <c r="E9" s="11"/>
      <c r="F9" s="11"/>
    </row>
    <row r="10" spans="1:6">
      <c r="A10" s="11"/>
      <c r="B10" s="11"/>
      <c r="C10" s="11"/>
      <c r="D10" s="11"/>
      <c r="E10" s="11"/>
      <c r="F10" s="11"/>
    </row>
    <row r="11" spans="1:6">
      <c r="A11" s="11" t="s">
        <v>25</v>
      </c>
      <c r="B11" s="11"/>
      <c r="C11" s="11"/>
      <c r="D11" s="11"/>
      <c r="E11" s="11"/>
      <c r="F11" s="11"/>
    </row>
    <row r="12" spans="1:6">
      <c r="A12" s="11" t="s">
        <v>26</v>
      </c>
      <c r="B12" s="11">
        <v>29.12</v>
      </c>
      <c r="C12" s="11"/>
      <c r="D12" s="11"/>
      <c r="E12" s="11"/>
      <c r="F12" s="11"/>
    </row>
    <row r="13" spans="1:6">
      <c r="A13" s="11" t="s">
        <v>16</v>
      </c>
      <c r="B13" s="11">
        <v>1E-4</v>
      </c>
      <c r="C13" s="11"/>
      <c r="D13" s="11"/>
      <c r="E13" s="11"/>
      <c r="F13" s="11"/>
    </row>
    <row r="14" spans="1:6">
      <c r="A14" s="11" t="s">
        <v>18</v>
      </c>
      <c r="B14" s="11" t="s">
        <v>19</v>
      </c>
      <c r="C14" s="11"/>
      <c r="D14" s="11"/>
      <c r="E14" s="11"/>
      <c r="F14" s="11"/>
    </row>
    <row r="15" spans="1:6">
      <c r="A15" s="11" t="s">
        <v>27</v>
      </c>
      <c r="B15" s="11" t="s">
        <v>21</v>
      </c>
      <c r="C15" s="11"/>
      <c r="D15" s="11"/>
      <c r="E15" s="11"/>
      <c r="F15" s="11"/>
    </row>
    <row r="16" spans="1:6">
      <c r="A16" s="11"/>
      <c r="B16" s="11"/>
      <c r="C16" s="11"/>
      <c r="D16" s="11"/>
      <c r="E16" s="11"/>
      <c r="F16" s="11"/>
    </row>
    <row r="17" spans="1:6">
      <c r="A17" s="11" t="s">
        <v>28</v>
      </c>
      <c r="B17" s="11" t="s">
        <v>29</v>
      </c>
      <c r="C17" s="11" t="s">
        <v>30</v>
      </c>
      <c r="D17" s="11" t="s">
        <v>31</v>
      </c>
      <c r="E17" s="11"/>
      <c r="F17" s="11"/>
    </row>
    <row r="18" spans="1:6">
      <c r="A18" s="11" t="s">
        <v>32</v>
      </c>
      <c r="B18" s="11">
        <v>1.613</v>
      </c>
      <c r="C18" s="11">
        <v>7</v>
      </c>
      <c r="D18" s="11">
        <v>0.23039999999999999</v>
      </c>
      <c r="E18" s="11"/>
      <c r="F18" s="11"/>
    </row>
    <row r="19" spans="1:6">
      <c r="A19" s="11" t="s">
        <v>33</v>
      </c>
      <c r="B19" s="11">
        <v>2.4300000000000002</v>
      </c>
      <c r="C19" s="11">
        <v>286</v>
      </c>
      <c r="D19" s="11">
        <v>8.4969999999999993E-3</v>
      </c>
      <c r="E19" s="11"/>
      <c r="F19" s="11"/>
    </row>
    <row r="20" spans="1:6">
      <c r="A20" s="11" t="s">
        <v>34</v>
      </c>
      <c r="B20" s="11">
        <v>4.0430000000000001</v>
      </c>
      <c r="C20" s="11">
        <v>293</v>
      </c>
      <c r="D20" s="11"/>
      <c r="E20" s="11"/>
      <c r="F20" s="11"/>
    </row>
    <row r="21" spans="1:6">
      <c r="A21" s="11"/>
      <c r="B21" s="11"/>
      <c r="C21" s="11"/>
      <c r="D21" s="11"/>
      <c r="E21" s="11"/>
      <c r="F21" s="11"/>
    </row>
    <row r="22" spans="1:6">
      <c r="A22" s="11" t="s">
        <v>35</v>
      </c>
      <c r="B22" s="11" t="s">
        <v>36</v>
      </c>
      <c r="C22" s="11" t="s">
        <v>37</v>
      </c>
      <c r="D22" s="11" t="s">
        <v>38</v>
      </c>
      <c r="E22" s="11" t="s">
        <v>39</v>
      </c>
      <c r="F22" s="11" t="s">
        <v>40</v>
      </c>
    </row>
    <row r="23" spans="1:6">
      <c r="A23" s="11" t="s">
        <v>142</v>
      </c>
      <c r="B23" s="11">
        <v>-0.1255</v>
      </c>
      <c r="C23" s="11">
        <v>5.6849999999999996</v>
      </c>
      <c r="D23" s="11" t="s">
        <v>21</v>
      </c>
      <c r="E23" s="11" t="s">
        <v>19</v>
      </c>
      <c r="F23" s="11" t="s">
        <v>143</v>
      </c>
    </row>
    <row r="24" spans="1:6">
      <c r="A24" s="11" t="s">
        <v>144</v>
      </c>
      <c r="B24" s="11">
        <v>6.3280000000000003E-2</v>
      </c>
      <c r="C24" s="11">
        <v>2.8290000000000002</v>
      </c>
      <c r="D24" s="11" t="s">
        <v>48</v>
      </c>
      <c r="E24" s="11" t="s">
        <v>49</v>
      </c>
      <c r="F24" s="11" t="s">
        <v>145</v>
      </c>
    </row>
    <row r="25" spans="1:6">
      <c r="A25" s="11" t="s">
        <v>146</v>
      </c>
      <c r="B25" s="11">
        <v>1.5570000000000001E-2</v>
      </c>
      <c r="C25" s="11">
        <v>0.66959999999999997</v>
      </c>
      <c r="D25" s="11" t="s">
        <v>48</v>
      </c>
      <c r="E25" s="11" t="s">
        <v>49</v>
      </c>
      <c r="F25" s="11" t="s">
        <v>147</v>
      </c>
    </row>
    <row r="26" spans="1:6">
      <c r="A26" s="11" t="s">
        <v>148</v>
      </c>
      <c r="B26" s="11">
        <v>-0.12790000000000001</v>
      </c>
      <c r="C26" s="11">
        <v>6.2320000000000002</v>
      </c>
      <c r="D26" s="11" t="s">
        <v>21</v>
      </c>
      <c r="E26" s="11" t="s">
        <v>19</v>
      </c>
      <c r="F26" s="11" t="s">
        <v>149</v>
      </c>
    </row>
    <row r="27" spans="1:6">
      <c r="A27" s="11" t="s">
        <v>150</v>
      </c>
      <c r="B27" s="11">
        <v>1.813E-2</v>
      </c>
      <c r="C27" s="11">
        <v>0.83630000000000004</v>
      </c>
      <c r="D27" s="11" t="s">
        <v>48</v>
      </c>
      <c r="E27" s="11" t="s">
        <v>49</v>
      </c>
      <c r="F27" s="11" t="s">
        <v>151</v>
      </c>
    </row>
    <row r="28" spans="1:6">
      <c r="A28" s="11" t="s">
        <v>152</v>
      </c>
      <c r="B28" s="11">
        <v>-0.1176</v>
      </c>
      <c r="C28" s="11">
        <v>5.0140000000000002</v>
      </c>
      <c r="D28" s="11" t="s">
        <v>21</v>
      </c>
      <c r="E28" s="11" t="s">
        <v>19</v>
      </c>
      <c r="F28" s="11" t="s">
        <v>153</v>
      </c>
    </row>
    <row r="29" spans="1:6">
      <c r="A29" s="11" t="s">
        <v>154</v>
      </c>
      <c r="B29" s="11">
        <v>-0.1036</v>
      </c>
      <c r="C29" s="11">
        <v>4.7210000000000001</v>
      </c>
      <c r="D29" s="11" t="s">
        <v>21</v>
      </c>
      <c r="E29" s="11" t="s">
        <v>19</v>
      </c>
      <c r="F29" s="11" t="s">
        <v>155</v>
      </c>
    </row>
    <row r="30" spans="1:6">
      <c r="A30" s="11" t="s">
        <v>156</v>
      </c>
      <c r="B30" s="11">
        <v>0.1888</v>
      </c>
      <c r="C30" s="11">
        <v>8.6839999999999993</v>
      </c>
      <c r="D30" s="11" t="s">
        <v>21</v>
      </c>
      <c r="E30" s="11" t="s">
        <v>19</v>
      </c>
      <c r="F30" s="11" t="s">
        <v>157</v>
      </c>
    </row>
    <row r="31" spans="1:6">
      <c r="A31" s="11" t="s">
        <v>158</v>
      </c>
      <c r="B31" s="11">
        <v>0.14099999999999999</v>
      </c>
      <c r="C31" s="11">
        <v>6.2279999999999998</v>
      </c>
      <c r="D31" s="11" t="s">
        <v>21</v>
      </c>
      <c r="E31" s="11" t="s">
        <v>19</v>
      </c>
      <c r="F31" s="11" t="s">
        <v>159</v>
      </c>
    </row>
    <row r="32" spans="1:6">
      <c r="A32" s="11" t="s">
        <v>160</v>
      </c>
      <c r="B32" s="11">
        <v>-2.385E-3</v>
      </c>
      <c r="C32" s="11">
        <v>0.1203</v>
      </c>
      <c r="D32" s="11" t="s">
        <v>48</v>
      </c>
      <c r="E32" s="11" t="s">
        <v>49</v>
      </c>
      <c r="F32" s="11" t="s">
        <v>161</v>
      </c>
    </row>
    <row r="33" spans="1:6">
      <c r="A33" s="11" t="s">
        <v>162</v>
      </c>
      <c r="B33" s="11">
        <v>0.14360000000000001</v>
      </c>
      <c r="C33" s="11">
        <v>6.83</v>
      </c>
      <c r="D33" s="11" t="s">
        <v>21</v>
      </c>
      <c r="E33" s="11" t="s">
        <v>19</v>
      </c>
      <c r="F33" s="11" t="s">
        <v>163</v>
      </c>
    </row>
    <row r="34" spans="1:6">
      <c r="A34" s="11" t="s">
        <v>164</v>
      </c>
      <c r="B34" s="11">
        <v>7.8270000000000006E-3</v>
      </c>
      <c r="C34" s="11">
        <v>0.34239999999999998</v>
      </c>
      <c r="D34" s="11" t="s">
        <v>48</v>
      </c>
      <c r="E34" s="11" t="s">
        <v>49</v>
      </c>
      <c r="F34" s="11" t="s">
        <v>165</v>
      </c>
    </row>
    <row r="35" spans="1:6">
      <c r="A35" s="11" t="s">
        <v>166</v>
      </c>
      <c r="B35" s="11">
        <v>2.1919999999999999E-2</v>
      </c>
      <c r="C35" s="11">
        <v>1.0289999999999999</v>
      </c>
      <c r="D35" s="11" t="s">
        <v>48</v>
      </c>
      <c r="E35" s="11" t="s">
        <v>49</v>
      </c>
      <c r="F35" s="11" t="s">
        <v>167</v>
      </c>
    </row>
    <row r="36" spans="1:6">
      <c r="A36" s="11" t="s">
        <v>93</v>
      </c>
      <c r="B36" s="11">
        <v>-4.7710000000000002E-2</v>
      </c>
      <c r="C36" s="11">
        <v>2.08</v>
      </c>
      <c r="D36" s="11" t="s">
        <v>48</v>
      </c>
      <c r="E36" s="11" t="s">
        <v>49</v>
      </c>
      <c r="F36" s="11" t="s">
        <v>168</v>
      </c>
    </row>
    <row r="37" spans="1:6">
      <c r="A37" s="11" t="s">
        <v>97</v>
      </c>
      <c r="B37" s="11">
        <v>-0.19109999999999999</v>
      </c>
      <c r="C37" s="11">
        <v>9.484</v>
      </c>
      <c r="D37" s="11" t="s">
        <v>21</v>
      </c>
      <c r="E37" s="11" t="s">
        <v>19</v>
      </c>
      <c r="F37" s="11" t="s">
        <v>169</v>
      </c>
    </row>
    <row r="38" spans="1:6">
      <c r="A38" s="11" t="s">
        <v>95</v>
      </c>
      <c r="B38" s="11">
        <v>-4.5150000000000003E-2</v>
      </c>
      <c r="C38" s="11">
        <v>2.1160000000000001</v>
      </c>
      <c r="D38" s="11" t="s">
        <v>48</v>
      </c>
      <c r="E38" s="11" t="s">
        <v>49</v>
      </c>
      <c r="F38" s="11" t="s">
        <v>170</v>
      </c>
    </row>
    <row r="39" spans="1:6">
      <c r="A39" s="11" t="s">
        <v>101</v>
      </c>
      <c r="B39" s="11">
        <v>-0.18090000000000001</v>
      </c>
      <c r="C39" s="11">
        <v>7.8170000000000002</v>
      </c>
      <c r="D39" s="11" t="s">
        <v>21</v>
      </c>
      <c r="E39" s="11" t="s">
        <v>19</v>
      </c>
      <c r="F39" s="11" t="s">
        <v>171</v>
      </c>
    </row>
    <row r="40" spans="1:6">
      <c r="A40" s="11" t="s">
        <v>99</v>
      </c>
      <c r="B40" s="11">
        <v>-0.1668</v>
      </c>
      <c r="C40" s="11">
        <v>7.726</v>
      </c>
      <c r="D40" s="11" t="s">
        <v>21</v>
      </c>
      <c r="E40" s="11" t="s">
        <v>19</v>
      </c>
      <c r="F40" s="11" t="s">
        <v>172</v>
      </c>
    </row>
    <row r="41" spans="1:6">
      <c r="A41" s="11" t="s">
        <v>107</v>
      </c>
      <c r="B41" s="11">
        <v>-0.1434</v>
      </c>
      <c r="C41" s="11">
        <v>6.7869999999999999</v>
      </c>
      <c r="D41" s="11" t="s">
        <v>21</v>
      </c>
      <c r="E41" s="11" t="s">
        <v>19</v>
      </c>
      <c r="F41" s="11" t="s">
        <v>173</v>
      </c>
    </row>
    <row r="42" spans="1:6">
      <c r="A42" s="11" t="s">
        <v>105</v>
      </c>
      <c r="B42" s="11">
        <v>2.5590000000000001E-3</v>
      </c>
      <c r="C42" s="11">
        <v>0.1149</v>
      </c>
      <c r="D42" s="11" t="s">
        <v>48</v>
      </c>
      <c r="E42" s="11" t="s">
        <v>49</v>
      </c>
      <c r="F42" s="11" t="s">
        <v>174</v>
      </c>
    </row>
    <row r="43" spans="1:6">
      <c r="A43" s="11" t="s">
        <v>111</v>
      </c>
      <c r="B43" s="11">
        <v>-0.13320000000000001</v>
      </c>
      <c r="C43" s="11">
        <v>5.55</v>
      </c>
      <c r="D43" s="11" t="s">
        <v>21</v>
      </c>
      <c r="E43" s="11" t="s">
        <v>19</v>
      </c>
      <c r="F43" s="11" t="s">
        <v>175</v>
      </c>
    </row>
    <row r="44" spans="1:6">
      <c r="A44" s="11" t="s">
        <v>109</v>
      </c>
      <c r="B44" s="11">
        <v>-0.1191</v>
      </c>
      <c r="C44" s="11">
        <v>5.2910000000000004</v>
      </c>
      <c r="D44" s="11" t="s">
        <v>21</v>
      </c>
      <c r="E44" s="11" t="s">
        <v>19</v>
      </c>
      <c r="F44" s="11" t="s">
        <v>176</v>
      </c>
    </row>
    <row r="45" spans="1:6">
      <c r="A45" s="11" t="s">
        <v>177</v>
      </c>
      <c r="B45" s="11">
        <v>0.14599999999999999</v>
      </c>
      <c r="C45" s="11">
        <v>7.53</v>
      </c>
      <c r="D45" s="11" t="s">
        <v>21</v>
      </c>
      <c r="E45" s="11" t="s">
        <v>19</v>
      </c>
      <c r="F45" s="11" t="s">
        <v>178</v>
      </c>
    </row>
    <row r="46" spans="1:6">
      <c r="A46" s="11" t="s">
        <v>125</v>
      </c>
      <c r="B46" s="11">
        <v>1.021E-2</v>
      </c>
      <c r="C46" s="11">
        <v>0.47799999999999998</v>
      </c>
      <c r="D46" s="11" t="s">
        <v>48</v>
      </c>
      <c r="E46" s="11" t="s">
        <v>49</v>
      </c>
      <c r="F46" s="11" t="s">
        <v>179</v>
      </c>
    </row>
    <row r="47" spans="1:6">
      <c r="A47" s="11" t="s">
        <v>123</v>
      </c>
      <c r="B47" s="11">
        <v>2.4299999999999999E-2</v>
      </c>
      <c r="C47" s="11">
        <v>1.2350000000000001</v>
      </c>
      <c r="D47" s="11" t="s">
        <v>48</v>
      </c>
      <c r="E47" s="11" t="s">
        <v>49</v>
      </c>
      <c r="F47" s="11" t="s">
        <v>180</v>
      </c>
    </row>
    <row r="48" spans="1:6">
      <c r="A48" s="11" t="s">
        <v>119</v>
      </c>
      <c r="B48" s="11">
        <v>-0.1358</v>
      </c>
      <c r="C48" s="11">
        <v>6.0389999999999997</v>
      </c>
      <c r="D48" s="11" t="s">
        <v>21</v>
      </c>
      <c r="E48" s="11" t="s">
        <v>19</v>
      </c>
      <c r="F48" s="11" t="s">
        <v>181</v>
      </c>
    </row>
    <row r="49" spans="1:6">
      <c r="A49" s="11" t="s">
        <v>117</v>
      </c>
      <c r="B49" s="11">
        <v>-0.1217</v>
      </c>
      <c r="C49" s="11">
        <v>5.827</v>
      </c>
      <c r="D49" s="11" t="s">
        <v>21</v>
      </c>
      <c r="E49" s="11" t="s">
        <v>19</v>
      </c>
      <c r="F49" s="11" t="s">
        <v>182</v>
      </c>
    </row>
    <row r="50" spans="1:6">
      <c r="A50" s="11" t="s">
        <v>183</v>
      </c>
      <c r="B50" s="11">
        <v>1.409E-2</v>
      </c>
      <c r="C50" s="11">
        <v>0.61990000000000001</v>
      </c>
      <c r="D50" s="11" t="s">
        <v>48</v>
      </c>
      <c r="E50" s="11" t="s">
        <v>49</v>
      </c>
      <c r="F50" s="11" t="s">
        <v>1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C32"/>
  <sheetViews>
    <sheetView topLeftCell="A25" workbookViewId="0">
      <selection activeCell="E27" sqref="E27"/>
    </sheetView>
  </sheetViews>
  <sheetFormatPr defaultRowHeight="15"/>
  <cols>
    <col min="1" max="1" width="36" style="10" customWidth="1"/>
    <col min="2" max="2" width="22.85546875" style="10" customWidth="1"/>
    <col min="3" max="3" width="29.7109375" style="10" customWidth="1"/>
    <col min="4" max="16384" width="9.140625" style="10"/>
  </cols>
  <sheetData>
    <row r="1" spans="1:3">
      <c r="A1" s="10" t="s">
        <v>188</v>
      </c>
      <c r="B1" s="12" t="s">
        <v>185</v>
      </c>
      <c r="C1" s="12" t="s">
        <v>186</v>
      </c>
    </row>
    <row r="2" spans="1:3">
      <c r="A2" s="10" t="s">
        <v>187</v>
      </c>
      <c r="B2" s="11">
        <v>-0.19900000000000001</v>
      </c>
      <c r="C2" s="11">
        <v>0.46200000000000002</v>
      </c>
    </row>
    <row r="3" spans="1:3">
      <c r="B3" s="11">
        <v>0.113</v>
      </c>
      <c r="C3" s="11">
        <v>0.316</v>
      </c>
    </row>
    <row r="4" spans="1:3">
      <c r="B4" s="11">
        <v>0.16</v>
      </c>
      <c r="C4" s="11">
        <v>0.75800000000000001</v>
      </c>
    </row>
    <row r="5" spans="1:3">
      <c r="B5" s="11">
        <v>-9.4E-2</v>
      </c>
      <c r="C5" s="11">
        <v>0.47799999999999998</v>
      </c>
    </row>
    <row r="6" spans="1:3">
      <c r="B6" s="11">
        <v>-0.11799999999999999</v>
      </c>
      <c r="C6" s="11">
        <v>0.54800000000000004</v>
      </c>
    </row>
    <row r="7" spans="1:3">
      <c r="B7" s="11">
        <v>0.216</v>
      </c>
      <c r="C7" s="11">
        <v>0.371</v>
      </c>
    </row>
    <row r="8" spans="1:3">
      <c r="B8" s="11">
        <v>4.1000000000000002E-2</v>
      </c>
      <c r="C8" s="11">
        <v>0.70799999999999996</v>
      </c>
    </row>
    <row r="9" spans="1:3">
      <c r="B9" s="11">
        <v>-6.2E-2</v>
      </c>
      <c r="C9" s="11">
        <v>0.36199999999999999</v>
      </c>
    </row>
    <row r="10" spans="1:3">
      <c r="B10" s="11">
        <v>0.215</v>
      </c>
      <c r="C10" s="11">
        <v>0.86199999999999999</v>
      </c>
    </row>
    <row r="11" spans="1:3">
      <c r="B11" s="11">
        <v>0.10100000000000001</v>
      </c>
      <c r="C11" s="11">
        <v>0.371</v>
      </c>
    </row>
    <row r="12" spans="1:3">
      <c r="B12" s="11">
        <v>7.9000000000000001E-2</v>
      </c>
      <c r="C12" s="11">
        <v>0.42099999999999999</v>
      </c>
    </row>
    <row r="13" spans="1:3">
      <c r="B13" s="11">
        <v>0.14099999999999999</v>
      </c>
      <c r="C13" s="11">
        <v>0.28399999999999997</v>
      </c>
    </row>
    <row r="14" spans="1:3">
      <c r="B14" s="11">
        <v>0.24099999999999999</v>
      </c>
      <c r="C14" s="11">
        <v>0.25600000000000001</v>
      </c>
    </row>
    <row r="15" spans="1:3">
      <c r="B15" s="11">
        <v>-0.21</v>
      </c>
      <c r="C15" s="11">
        <v>0.32200000000000001</v>
      </c>
    </row>
    <row r="16" spans="1:3">
      <c r="B16" s="11">
        <v>0.57999999999999996</v>
      </c>
      <c r="C16" s="11">
        <v>0.68200000000000005</v>
      </c>
    </row>
    <row r="17" spans="2:3">
      <c r="B17" s="11">
        <v>-0.17499999999999999</v>
      </c>
      <c r="C17" s="11">
        <v>0.57599999999999996</v>
      </c>
    </row>
    <row r="18" spans="2:3">
      <c r="B18" s="11">
        <v>0.217</v>
      </c>
      <c r="C18" s="11">
        <v>0.42299999999999999</v>
      </c>
    </row>
    <row r="19" spans="2:3">
      <c r="B19" s="11">
        <v>-5.8000000000000003E-2</v>
      </c>
      <c r="C19" s="11"/>
    </row>
    <row r="20" spans="2:3">
      <c r="B20" s="11">
        <v>0.13500000000000001</v>
      </c>
      <c r="C20" s="11"/>
    </row>
    <row r="21" spans="2:3">
      <c r="B21" s="11">
        <v>0.108</v>
      </c>
      <c r="C21" s="11"/>
    </row>
    <row r="22" spans="2:3">
      <c r="B22" s="11">
        <v>-1E-3</v>
      </c>
      <c r="C22" s="11"/>
    </row>
    <row r="23" spans="2:3">
      <c r="B23" s="11">
        <v>-0.20100000000000001</v>
      </c>
      <c r="C23" s="11"/>
    </row>
    <row r="24" spans="2:3">
      <c r="B24" s="11">
        <v>-2.1999999999999999E-2</v>
      </c>
      <c r="C24" s="11"/>
    </row>
    <row r="25" spans="2:3">
      <c r="B25" s="11">
        <v>0.17199999999999999</v>
      </c>
      <c r="C25" s="11"/>
    </row>
    <row r="26" spans="2:3">
      <c r="B26" s="11">
        <v>-0.06</v>
      </c>
      <c r="C26" s="11"/>
    </row>
    <row r="27" spans="2:3">
      <c r="B27" s="11">
        <v>0.34499999999999997</v>
      </c>
      <c r="C27" s="11"/>
    </row>
    <row r="28" spans="2:3">
      <c r="B28" s="11">
        <v>-0.23699999999999999</v>
      </c>
      <c r="C28" s="11"/>
    </row>
    <row r="29" spans="2:3">
      <c r="B29" s="11">
        <v>0.17199999999999999</v>
      </c>
      <c r="C29" s="11"/>
    </row>
    <row r="30" spans="2:3">
      <c r="B30" s="11">
        <v>0.16300000000000001</v>
      </c>
      <c r="C30" s="11"/>
    </row>
    <row r="31" spans="2:3">
      <c r="B31" s="11">
        <v>0.245</v>
      </c>
      <c r="C31" s="11"/>
    </row>
    <row r="32" spans="2:3">
      <c r="B32" s="11">
        <v>-7.1999999999999995E-2</v>
      </c>
      <c r="C32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D14"/>
  <sheetViews>
    <sheetView workbookViewId="0">
      <selection activeCell="C19" sqref="C19"/>
    </sheetView>
  </sheetViews>
  <sheetFormatPr defaultRowHeight="15"/>
  <cols>
    <col min="1" max="1" width="35.28515625" style="10" customWidth="1"/>
    <col min="2" max="16384" width="9.140625" style="10"/>
  </cols>
  <sheetData>
    <row r="1" spans="1:4">
      <c r="A1" s="12" t="s">
        <v>12</v>
      </c>
      <c r="B1" s="12"/>
      <c r="D1" s="12" t="s">
        <v>12</v>
      </c>
    </row>
    <row r="2" spans="1:4">
      <c r="A2" s="11" t="s">
        <v>13</v>
      </c>
      <c r="B2" s="11" t="s">
        <v>189</v>
      </c>
      <c r="D2" s="11" t="s">
        <v>13</v>
      </c>
    </row>
    <row r="3" spans="1:4">
      <c r="A3" s="11" t="s">
        <v>190</v>
      </c>
      <c r="B3" s="11" t="s">
        <v>185</v>
      </c>
      <c r="D3" s="11" t="s">
        <v>190</v>
      </c>
    </row>
    <row r="4" spans="1:4">
      <c r="A4" s="11" t="s">
        <v>191</v>
      </c>
      <c r="B4" s="11" t="s">
        <v>191</v>
      </c>
      <c r="D4" s="11" t="s">
        <v>191</v>
      </c>
    </row>
    <row r="5" spans="1:4">
      <c r="A5" s="11" t="s">
        <v>192</v>
      </c>
      <c r="B5" s="11" t="s">
        <v>186</v>
      </c>
      <c r="D5" s="11" t="s">
        <v>192</v>
      </c>
    </row>
    <row r="6" spans="1:4">
      <c r="A6" s="11"/>
      <c r="B6" s="11"/>
      <c r="D6" s="11"/>
    </row>
    <row r="7" spans="1:4">
      <c r="A7" s="11" t="s">
        <v>193</v>
      </c>
      <c r="B7" s="11"/>
      <c r="D7" s="11" t="s">
        <v>193</v>
      </c>
    </row>
    <row r="8" spans="1:4">
      <c r="A8" s="11" t="s">
        <v>16</v>
      </c>
      <c r="B8" s="11" t="s">
        <v>17</v>
      </c>
      <c r="D8" s="11" t="s">
        <v>16</v>
      </c>
    </row>
    <row r="9" spans="1:4">
      <c r="A9" s="11" t="s">
        <v>194</v>
      </c>
      <c r="B9" s="11" t="s">
        <v>195</v>
      </c>
      <c r="D9" s="11" t="s">
        <v>194</v>
      </c>
    </row>
    <row r="10" spans="1:4">
      <c r="A10" s="11" t="s">
        <v>18</v>
      </c>
      <c r="B10" s="11" t="s">
        <v>19</v>
      </c>
      <c r="D10" s="11" t="s">
        <v>18</v>
      </c>
    </row>
    <row r="11" spans="1:4">
      <c r="A11" s="11" t="s">
        <v>196</v>
      </c>
      <c r="B11" s="11" t="s">
        <v>21</v>
      </c>
      <c r="D11" s="11" t="s">
        <v>196</v>
      </c>
    </row>
    <row r="12" spans="1:4">
      <c r="A12" s="11" t="s">
        <v>197</v>
      </c>
      <c r="B12" s="11" t="s">
        <v>198</v>
      </c>
      <c r="D12" s="11" t="s">
        <v>197</v>
      </c>
    </row>
    <row r="13" spans="1:4">
      <c r="A13" s="11" t="s">
        <v>199</v>
      </c>
      <c r="B13" s="11" t="s">
        <v>200</v>
      </c>
      <c r="D13" s="11" t="s">
        <v>199</v>
      </c>
    </row>
    <row r="14" spans="1:4">
      <c r="A14" s="11" t="s">
        <v>201</v>
      </c>
      <c r="B14" s="11">
        <v>17</v>
      </c>
      <c r="D14" s="11" t="s">
        <v>2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C29"/>
  <sheetViews>
    <sheetView workbookViewId="0">
      <selection activeCell="A4" sqref="A4"/>
    </sheetView>
  </sheetViews>
  <sheetFormatPr defaultRowHeight="15"/>
  <cols>
    <col min="1" max="1" width="36.140625" style="10" customWidth="1"/>
    <col min="2" max="2" width="22" style="10" customWidth="1"/>
    <col min="3" max="3" width="24.7109375" style="10" customWidth="1"/>
    <col min="4" max="16384" width="9.140625" style="10"/>
  </cols>
  <sheetData>
    <row r="1" spans="1:3">
      <c r="A1" s="10" t="s">
        <v>204</v>
      </c>
      <c r="B1" s="12" t="s">
        <v>202</v>
      </c>
      <c r="C1" s="12" t="s">
        <v>203</v>
      </c>
    </row>
    <row r="2" spans="1:3">
      <c r="A2" s="10" t="s">
        <v>205</v>
      </c>
      <c r="B2" s="11">
        <v>0.307</v>
      </c>
      <c r="C2" s="11">
        <v>0.39100000000000001</v>
      </c>
    </row>
    <row r="3" spans="1:3">
      <c r="B3" s="11">
        <v>0.25600000000000001</v>
      </c>
      <c r="C3" s="11">
        <v>-1.7999999999999999E-2</v>
      </c>
    </row>
    <row r="4" spans="1:3">
      <c r="B4" s="11">
        <v>0.30599999999999999</v>
      </c>
      <c r="C4" s="11">
        <v>-6.7000000000000004E-2</v>
      </c>
    </row>
    <row r="5" spans="1:3">
      <c r="B5" s="11">
        <v>0.372</v>
      </c>
      <c r="C5" s="11">
        <v>-2.5999999999999999E-2</v>
      </c>
    </row>
    <row r="6" spans="1:3">
      <c r="B6" s="11">
        <v>0.44700000000000001</v>
      </c>
      <c r="C6" s="11">
        <v>-0.214</v>
      </c>
    </row>
    <row r="7" spans="1:3">
      <c r="B7" s="11">
        <v>0.55800000000000005</v>
      </c>
      <c r="C7" s="11">
        <v>0.217</v>
      </c>
    </row>
    <row r="8" spans="1:3">
      <c r="B8" s="11">
        <v>0.36499999999999999</v>
      </c>
      <c r="C8" s="11">
        <v>-7.0000000000000007E-2</v>
      </c>
    </row>
    <row r="9" spans="1:3">
      <c r="B9" s="11">
        <v>0.36899999999999999</v>
      </c>
      <c r="C9" s="11">
        <v>-0.06</v>
      </c>
    </row>
    <row r="10" spans="1:3">
      <c r="B10" s="11">
        <v>0.216</v>
      </c>
      <c r="C10" s="11">
        <v>0.76</v>
      </c>
    </row>
    <row r="11" spans="1:3">
      <c r="B11" s="11">
        <v>0.26600000000000001</v>
      </c>
      <c r="C11" s="11">
        <v>0.311</v>
      </c>
    </row>
    <row r="12" spans="1:3">
      <c r="B12" s="11">
        <v>0.28000000000000003</v>
      </c>
      <c r="C12" s="11">
        <v>5.2999999999999999E-2</v>
      </c>
    </row>
    <row r="13" spans="1:3">
      <c r="B13" s="11">
        <v>0.51300000000000001</v>
      </c>
      <c r="C13" s="11">
        <v>8.8999999999999996E-2</v>
      </c>
    </row>
    <row r="14" spans="1:3">
      <c r="B14" s="11">
        <v>0.40899999999999997</v>
      </c>
      <c r="C14" s="11">
        <v>-0.11</v>
      </c>
    </row>
    <row r="15" spans="1:3">
      <c r="B15" s="11">
        <v>0.377</v>
      </c>
      <c r="C15" s="11">
        <v>4.2999999999999997E-2</v>
      </c>
    </row>
    <row r="16" spans="1:3">
      <c r="B16" s="11">
        <v>0.308</v>
      </c>
      <c r="C16" s="11">
        <v>0.39800000000000002</v>
      </c>
    </row>
    <row r="17" spans="2:3">
      <c r="B17" s="11">
        <v>0.53600000000000003</v>
      </c>
      <c r="C17" s="11">
        <v>0.26500000000000001</v>
      </c>
    </row>
    <row r="18" spans="2:3">
      <c r="B18" s="11">
        <v>0.32900000000000001</v>
      </c>
      <c r="C18" s="11">
        <v>0.215</v>
      </c>
    </row>
    <row r="19" spans="2:3">
      <c r="B19" s="11">
        <v>0.53300000000000003</v>
      </c>
      <c r="C19" s="11">
        <v>0.44700000000000001</v>
      </c>
    </row>
    <row r="20" spans="2:3">
      <c r="B20" s="11">
        <v>0.26900000000000002</v>
      </c>
      <c r="C20" s="11">
        <v>0.42699999999999999</v>
      </c>
    </row>
    <row r="21" spans="2:3">
      <c r="B21" s="11">
        <v>0.52900000000000003</v>
      </c>
      <c r="C21" s="11">
        <v>0.160579</v>
      </c>
    </row>
    <row r="22" spans="2:3">
      <c r="B22" s="11">
        <v>0.32</v>
      </c>
      <c r="C22" s="11"/>
    </row>
    <row r="23" spans="2:3">
      <c r="B23" s="11">
        <v>0.38500000000000001</v>
      </c>
      <c r="C23" s="11"/>
    </row>
    <row r="24" spans="2:3">
      <c r="B24" s="11">
        <v>0.33300000000000002</v>
      </c>
      <c r="C24" s="11"/>
    </row>
    <row r="25" spans="2:3">
      <c r="B25" s="11">
        <v>0.69099999999999995</v>
      </c>
      <c r="C25" s="11"/>
    </row>
    <row r="26" spans="2:3">
      <c r="B26" s="11">
        <v>0.42899999999999999</v>
      </c>
      <c r="C26" s="11"/>
    </row>
    <row r="27" spans="2:3">
      <c r="B27" s="11">
        <v>0.65400000000000003</v>
      </c>
      <c r="C27" s="11"/>
    </row>
    <row r="28" spans="2:3">
      <c r="B28" s="11">
        <v>0.49</v>
      </c>
      <c r="C28" s="11"/>
    </row>
    <row r="29" spans="2:3">
      <c r="B29" s="11">
        <v>0.40174070000000001</v>
      </c>
      <c r="C29" s="1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B14"/>
  <sheetViews>
    <sheetView workbookViewId="0">
      <selection activeCell="D10" sqref="D10"/>
    </sheetView>
  </sheetViews>
  <sheetFormatPr defaultRowHeight="15"/>
  <cols>
    <col min="1" max="16384" width="9.140625" style="10"/>
  </cols>
  <sheetData>
    <row r="1" spans="1:2">
      <c r="A1" s="12" t="s">
        <v>12</v>
      </c>
      <c r="B1" s="12"/>
    </row>
    <row r="2" spans="1:2">
      <c r="A2" s="11" t="s">
        <v>13</v>
      </c>
      <c r="B2" s="11" t="s">
        <v>206</v>
      </c>
    </row>
    <row r="3" spans="1:2">
      <c r="A3" s="11" t="s">
        <v>207</v>
      </c>
      <c r="B3" s="11" t="s">
        <v>208</v>
      </c>
    </row>
    <row r="4" spans="1:2">
      <c r="A4" s="11" t="s">
        <v>191</v>
      </c>
      <c r="B4" s="11" t="s">
        <v>191</v>
      </c>
    </row>
    <row r="5" spans="1:2">
      <c r="A5" s="11" t="s">
        <v>209</v>
      </c>
      <c r="B5" s="11" t="s">
        <v>210</v>
      </c>
    </row>
    <row r="6" spans="1:2">
      <c r="A6" s="11"/>
      <c r="B6" s="11"/>
    </row>
    <row r="7" spans="1:2">
      <c r="A7" s="11" t="s">
        <v>193</v>
      </c>
      <c r="B7" s="11"/>
    </row>
    <row r="8" spans="1:2">
      <c r="A8" s="11" t="s">
        <v>16</v>
      </c>
      <c r="B8" s="11" t="s">
        <v>17</v>
      </c>
    </row>
    <row r="9" spans="1:2">
      <c r="A9" s="11" t="s">
        <v>194</v>
      </c>
      <c r="B9" s="11" t="s">
        <v>195</v>
      </c>
    </row>
    <row r="10" spans="1:2">
      <c r="A10" s="11" t="s">
        <v>18</v>
      </c>
      <c r="B10" s="11" t="s">
        <v>19</v>
      </c>
    </row>
    <row r="11" spans="1:2">
      <c r="A11" s="11" t="s">
        <v>196</v>
      </c>
      <c r="B11" s="11" t="s">
        <v>21</v>
      </c>
    </row>
    <row r="12" spans="1:2">
      <c r="A12" s="11" t="s">
        <v>197</v>
      </c>
      <c r="B12" s="11" t="s">
        <v>198</v>
      </c>
    </row>
    <row r="13" spans="1:2">
      <c r="A13" s="11" t="s">
        <v>211</v>
      </c>
      <c r="B13" s="11" t="s">
        <v>212</v>
      </c>
    </row>
    <row r="14" spans="1:2">
      <c r="A14" s="11" t="s">
        <v>201</v>
      </c>
      <c r="B14" s="11">
        <v>8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L33"/>
  <sheetViews>
    <sheetView topLeftCell="A19" workbookViewId="0">
      <selection activeCell="B3" sqref="B3"/>
    </sheetView>
  </sheetViews>
  <sheetFormatPr defaultRowHeight="15"/>
  <cols>
    <col min="1" max="1" width="30.7109375" style="10" customWidth="1"/>
    <col min="2" max="16384" width="9.140625" style="10"/>
  </cols>
  <sheetData>
    <row r="1" spans="1:12">
      <c r="A1" s="10" t="s">
        <v>215</v>
      </c>
      <c r="B1" s="1"/>
      <c r="C1" s="65" t="s">
        <v>213</v>
      </c>
      <c r="D1" s="65"/>
      <c r="E1" s="65"/>
      <c r="F1" s="65"/>
      <c r="G1" s="65"/>
      <c r="H1" s="65" t="s">
        <v>214</v>
      </c>
      <c r="I1" s="65"/>
      <c r="J1" s="65"/>
      <c r="K1" s="65"/>
      <c r="L1" s="65"/>
    </row>
    <row r="2" spans="1:12">
      <c r="B2" s="13">
        <v>0</v>
      </c>
      <c r="C2" s="13">
        <v>7.8129999999999997</v>
      </c>
      <c r="D2" s="13">
        <v>18.385000000000002</v>
      </c>
      <c r="E2" s="13">
        <v>10.231</v>
      </c>
      <c r="F2" s="13">
        <v>13.595000000000001</v>
      </c>
      <c r="G2" s="13">
        <v>10.324</v>
      </c>
      <c r="H2" s="13">
        <v>7.6219999999999999</v>
      </c>
      <c r="I2" s="13">
        <v>7.1349999999999998</v>
      </c>
      <c r="J2" s="13">
        <v>13.081</v>
      </c>
      <c r="K2" s="13">
        <v>12</v>
      </c>
      <c r="L2" s="13">
        <v>18.864999999999998</v>
      </c>
    </row>
    <row r="3" spans="1:12">
      <c r="B3" s="13">
        <v>1.5</v>
      </c>
      <c r="C3" s="13">
        <v>12.186999999999999</v>
      </c>
      <c r="D3" s="13">
        <v>26.962</v>
      </c>
      <c r="E3" s="13">
        <v>13.731</v>
      </c>
      <c r="F3" s="13">
        <v>11.432</v>
      </c>
      <c r="G3" s="13">
        <v>10.513999999999999</v>
      </c>
      <c r="H3" s="13">
        <v>25.864999999999998</v>
      </c>
      <c r="I3" s="13">
        <v>6.73</v>
      </c>
      <c r="J3" s="13">
        <v>14.026999999999999</v>
      </c>
      <c r="K3" s="13">
        <v>11.656000000000001</v>
      </c>
      <c r="L3" s="13">
        <v>17.864999999999998</v>
      </c>
    </row>
    <row r="4" spans="1:12">
      <c r="B4" s="13">
        <v>3</v>
      </c>
      <c r="C4" s="13">
        <v>32.786000000000001</v>
      </c>
      <c r="D4" s="13">
        <v>20.018999999999998</v>
      </c>
      <c r="E4" s="13">
        <v>19.577000000000002</v>
      </c>
      <c r="F4" s="13">
        <v>19.216000000000001</v>
      </c>
      <c r="G4" s="13">
        <v>17.649000000000001</v>
      </c>
      <c r="H4" s="13">
        <v>37.405000000000001</v>
      </c>
      <c r="I4" s="13">
        <v>10.378</v>
      </c>
      <c r="J4" s="13">
        <v>17.568000000000001</v>
      </c>
      <c r="K4" s="13">
        <v>12.156000000000001</v>
      </c>
      <c r="L4" s="13">
        <v>19.73</v>
      </c>
    </row>
    <row r="5" spans="1:12">
      <c r="B5" s="13">
        <v>4.5</v>
      </c>
      <c r="C5" s="13">
        <v>58.6</v>
      </c>
      <c r="D5" s="13">
        <v>17.231000000000002</v>
      </c>
      <c r="E5" s="13">
        <v>43.404000000000003</v>
      </c>
      <c r="F5" s="13">
        <v>14.757</v>
      </c>
      <c r="G5" s="13">
        <v>28.242999999999999</v>
      </c>
      <c r="H5" s="13">
        <v>45.432000000000002</v>
      </c>
      <c r="I5" s="13">
        <v>11.081</v>
      </c>
      <c r="J5" s="13">
        <v>13.054</v>
      </c>
      <c r="K5" s="13">
        <v>11.968999999999999</v>
      </c>
      <c r="L5" s="13">
        <v>21.081</v>
      </c>
    </row>
    <row r="6" spans="1:12">
      <c r="B6" s="13">
        <v>6</v>
      </c>
      <c r="C6" s="13">
        <v>63.982999999999997</v>
      </c>
      <c r="D6" s="13">
        <v>19.904</v>
      </c>
      <c r="E6" s="13">
        <v>55.808</v>
      </c>
      <c r="F6" s="13">
        <v>26.811</v>
      </c>
      <c r="G6" s="13">
        <v>48.622</v>
      </c>
      <c r="H6" s="13">
        <v>50.865000000000002</v>
      </c>
      <c r="I6" s="13">
        <v>9.8379999999999992</v>
      </c>
      <c r="J6" s="13">
        <v>7.8109999999999999</v>
      </c>
      <c r="K6" s="13">
        <v>14.438000000000001</v>
      </c>
      <c r="L6" s="13">
        <v>12.891999999999999</v>
      </c>
    </row>
    <row r="7" spans="1:12">
      <c r="B7" s="13">
        <v>7.5</v>
      </c>
      <c r="C7" s="13">
        <v>82.638000000000005</v>
      </c>
      <c r="D7" s="13">
        <v>16.75</v>
      </c>
      <c r="E7" s="13">
        <v>63.25</v>
      </c>
      <c r="F7" s="13">
        <v>42.27</v>
      </c>
      <c r="G7" s="13">
        <v>74.757000000000005</v>
      </c>
      <c r="H7" s="13">
        <v>55.811</v>
      </c>
      <c r="I7" s="13">
        <v>15</v>
      </c>
      <c r="J7" s="13">
        <v>10.324</v>
      </c>
      <c r="K7" s="13">
        <v>14.188000000000001</v>
      </c>
      <c r="L7" s="13">
        <v>11.919</v>
      </c>
    </row>
    <row r="8" spans="1:12">
      <c r="B8" s="13">
        <v>9</v>
      </c>
      <c r="C8" s="13">
        <v>83.272999999999996</v>
      </c>
      <c r="D8" s="13">
        <v>14.519</v>
      </c>
      <c r="E8" s="13">
        <v>83.423000000000002</v>
      </c>
      <c r="F8" s="13">
        <v>48.783999999999999</v>
      </c>
      <c r="G8" s="13">
        <v>78.811000000000007</v>
      </c>
      <c r="H8" s="13">
        <v>46.350999999999999</v>
      </c>
      <c r="I8" s="13">
        <v>27.864999999999998</v>
      </c>
      <c r="J8" s="13">
        <v>5.9729999999999999</v>
      </c>
      <c r="K8" s="13">
        <v>13.906000000000001</v>
      </c>
      <c r="L8" s="13">
        <v>18.594999999999999</v>
      </c>
    </row>
    <row r="9" spans="1:12">
      <c r="B9" s="13">
        <v>10.5</v>
      </c>
      <c r="C9" s="13">
        <v>86.076999999999998</v>
      </c>
      <c r="D9" s="13">
        <v>17.462</v>
      </c>
      <c r="E9" s="13">
        <v>65.114999999999995</v>
      </c>
      <c r="F9" s="13">
        <v>51.243000000000002</v>
      </c>
      <c r="G9" s="13">
        <v>42.485999999999997</v>
      </c>
      <c r="H9" s="13">
        <v>56</v>
      </c>
      <c r="I9" s="13">
        <v>42.756999999999998</v>
      </c>
      <c r="J9" s="13">
        <v>7.2430000000000003</v>
      </c>
      <c r="K9" s="13">
        <v>11.968999999999999</v>
      </c>
      <c r="L9" s="13">
        <v>26.622</v>
      </c>
    </row>
    <row r="10" spans="1:12">
      <c r="B10" s="13">
        <v>12</v>
      </c>
      <c r="C10" s="13">
        <v>83.683999999999997</v>
      </c>
      <c r="D10" s="13">
        <v>24.172999999999998</v>
      </c>
      <c r="E10" s="13">
        <v>91.25</v>
      </c>
      <c r="F10" s="13">
        <v>23.946000000000002</v>
      </c>
      <c r="G10" s="13">
        <v>44.865000000000002</v>
      </c>
      <c r="H10" s="13">
        <v>60.459000000000003</v>
      </c>
      <c r="I10" s="13">
        <v>57.378</v>
      </c>
      <c r="J10" s="13">
        <v>8.4589999999999996</v>
      </c>
      <c r="K10" s="13">
        <v>20.344000000000001</v>
      </c>
      <c r="L10" s="13">
        <v>43.972999999999999</v>
      </c>
    </row>
    <row r="11" spans="1:12">
      <c r="B11" s="13">
        <v>13.5</v>
      </c>
      <c r="C11" s="13">
        <v>81.572000000000003</v>
      </c>
      <c r="D11" s="13">
        <v>34.095999999999997</v>
      </c>
      <c r="E11" s="13">
        <v>97.846000000000004</v>
      </c>
      <c r="F11" s="13">
        <v>96.945999999999998</v>
      </c>
      <c r="G11" s="13">
        <v>65.242999999999995</v>
      </c>
      <c r="H11" s="13">
        <v>51.865000000000002</v>
      </c>
      <c r="I11" s="13">
        <v>65.296999999999997</v>
      </c>
      <c r="J11" s="13">
        <v>13.189</v>
      </c>
      <c r="K11" s="13">
        <v>19.75</v>
      </c>
      <c r="L11" s="13">
        <v>42.892000000000003</v>
      </c>
    </row>
    <row r="12" spans="1:12">
      <c r="B12" s="13">
        <v>15</v>
      </c>
      <c r="C12" s="13">
        <v>80.021000000000001</v>
      </c>
      <c r="D12" s="13">
        <v>61.845999999999997</v>
      </c>
      <c r="E12" s="13">
        <v>106.86499999999999</v>
      </c>
      <c r="F12" s="13">
        <v>118.919</v>
      </c>
      <c r="G12" s="13">
        <v>76.811000000000007</v>
      </c>
      <c r="H12" s="13">
        <v>61.567999999999998</v>
      </c>
      <c r="I12" s="13">
        <v>53.350999999999999</v>
      </c>
      <c r="J12" s="13">
        <v>12.324</v>
      </c>
      <c r="K12" s="13">
        <v>24.25</v>
      </c>
      <c r="L12" s="13">
        <v>40.811</v>
      </c>
    </row>
    <row r="13" spans="1:12">
      <c r="B13" s="13">
        <v>16.5</v>
      </c>
      <c r="C13" s="13">
        <v>82.543999999999997</v>
      </c>
      <c r="D13" s="13">
        <v>88.287999999999997</v>
      </c>
      <c r="E13" s="13">
        <v>120.096</v>
      </c>
      <c r="F13" s="13">
        <v>135.297</v>
      </c>
      <c r="G13" s="13">
        <v>174.48599999999999</v>
      </c>
      <c r="H13" s="13">
        <v>62.649000000000001</v>
      </c>
      <c r="I13" s="13">
        <v>56.323999999999998</v>
      </c>
      <c r="J13" s="13">
        <v>19.946000000000002</v>
      </c>
      <c r="K13" s="13">
        <v>31</v>
      </c>
      <c r="L13" s="13">
        <v>44.865000000000002</v>
      </c>
    </row>
    <row r="14" spans="1:12">
      <c r="B14" s="13">
        <v>18</v>
      </c>
      <c r="C14" s="13">
        <v>85.796000000000006</v>
      </c>
      <c r="D14" s="13">
        <v>113.038</v>
      </c>
      <c r="E14" s="13">
        <v>122.61499999999999</v>
      </c>
      <c r="F14" s="13">
        <v>163.16200000000001</v>
      </c>
      <c r="G14" s="13">
        <v>153.21600000000001</v>
      </c>
      <c r="H14" s="13">
        <v>63</v>
      </c>
      <c r="I14" s="13">
        <v>55.838000000000001</v>
      </c>
      <c r="J14" s="13">
        <v>26.242999999999999</v>
      </c>
      <c r="K14" s="13">
        <v>36.75</v>
      </c>
      <c r="L14" s="13">
        <v>36.892000000000003</v>
      </c>
    </row>
    <row r="15" spans="1:12">
      <c r="B15" s="13">
        <v>19.5</v>
      </c>
      <c r="C15" s="13">
        <v>108.395</v>
      </c>
      <c r="D15" s="13">
        <v>110.096</v>
      </c>
      <c r="E15" s="13">
        <v>136.48099999999999</v>
      </c>
      <c r="F15" s="13">
        <v>119.13500000000001</v>
      </c>
      <c r="G15" s="13">
        <v>162.459</v>
      </c>
      <c r="H15" s="13">
        <v>64.323999999999998</v>
      </c>
      <c r="I15" s="13">
        <v>69.188999999999993</v>
      </c>
      <c r="J15" s="13">
        <v>33.270000000000003</v>
      </c>
      <c r="K15" s="13">
        <v>41.25</v>
      </c>
      <c r="L15" s="13">
        <v>31.541</v>
      </c>
    </row>
    <row r="16" spans="1:12">
      <c r="B16" s="13">
        <v>21</v>
      </c>
      <c r="C16" s="13">
        <v>112.863</v>
      </c>
      <c r="D16" s="13">
        <v>115.48099999999999</v>
      </c>
      <c r="E16" s="13">
        <v>121.05800000000001</v>
      </c>
      <c r="F16" s="13">
        <v>118.351</v>
      </c>
      <c r="G16" s="13">
        <v>183.24299999999999</v>
      </c>
      <c r="H16" s="13">
        <v>66.757000000000005</v>
      </c>
      <c r="I16" s="13">
        <v>65.622</v>
      </c>
      <c r="J16" s="13">
        <v>36.594999999999999</v>
      </c>
      <c r="K16" s="13">
        <v>42.594000000000001</v>
      </c>
      <c r="L16" s="13">
        <v>32.918999999999997</v>
      </c>
    </row>
    <row r="17" spans="2:12">
      <c r="B17" s="13">
        <v>22.5</v>
      </c>
      <c r="C17" s="13">
        <v>106.077</v>
      </c>
      <c r="D17" s="13">
        <v>118.038</v>
      </c>
      <c r="E17" s="13">
        <v>118.327</v>
      </c>
      <c r="F17" s="13">
        <v>138.67599999999999</v>
      </c>
      <c r="G17" s="13">
        <v>211.703</v>
      </c>
      <c r="H17" s="13">
        <v>65.432000000000002</v>
      </c>
      <c r="I17" s="13">
        <v>82.784000000000006</v>
      </c>
      <c r="J17" s="13">
        <v>48.594999999999999</v>
      </c>
      <c r="K17" s="13">
        <v>50.219000000000001</v>
      </c>
      <c r="L17" s="13">
        <v>43.081000000000003</v>
      </c>
    </row>
    <row r="18" spans="2:12">
      <c r="B18" s="13">
        <v>24</v>
      </c>
      <c r="C18" s="13">
        <v>115.068</v>
      </c>
      <c r="D18" s="13">
        <v>117.846</v>
      </c>
      <c r="E18" s="13">
        <v>107.86499999999999</v>
      </c>
      <c r="F18" s="13">
        <v>175.97300000000001</v>
      </c>
      <c r="G18" s="13">
        <v>189.18899999999999</v>
      </c>
      <c r="H18" s="13">
        <v>50.296999999999997</v>
      </c>
      <c r="I18" s="13">
        <v>72.405000000000001</v>
      </c>
      <c r="J18" s="13">
        <v>57.161999999999999</v>
      </c>
      <c r="K18" s="13">
        <v>39.219000000000001</v>
      </c>
      <c r="L18" s="13">
        <v>50.432000000000002</v>
      </c>
    </row>
    <row r="19" spans="2:12">
      <c r="B19" s="13">
        <v>25.5</v>
      </c>
      <c r="C19" s="13">
        <v>107.33</v>
      </c>
      <c r="D19" s="13">
        <v>133.5</v>
      </c>
      <c r="E19" s="13">
        <v>134.78800000000001</v>
      </c>
      <c r="F19" s="13">
        <v>175.08099999999999</v>
      </c>
      <c r="G19" s="13">
        <v>181.83799999999999</v>
      </c>
      <c r="H19" s="13">
        <v>58.081000000000003</v>
      </c>
      <c r="I19" s="13">
        <v>74.242999999999995</v>
      </c>
      <c r="J19" s="13">
        <v>51.296999999999997</v>
      </c>
      <c r="K19" s="13">
        <v>39.811999999999998</v>
      </c>
      <c r="L19" s="13">
        <v>54.027000000000001</v>
      </c>
    </row>
    <row r="20" spans="2:12">
      <c r="B20" s="13">
        <v>27</v>
      </c>
      <c r="C20" s="13">
        <v>97.814999999999998</v>
      </c>
      <c r="D20" s="13">
        <v>114.76900000000001</v>
      </c>
      <c r="E20" s="13">
        <v>120.19199999999999</v>
      </c>
      <c r="F20" s="13">
        <v>161.78399999999999</v>
      </c>
      <c r="G20" s="13">
        <v>196.43199999999999</v>
      </c>
      <c r="H20" s="13">
        <v>61.540999999999997</v>
      </c>
      <c r="I20" s="13">
        <v>78.459000000000003</v>
      </c>
      <c r="J20" s="13">
        <v>63.054000000000002</v>
      </c>
      <c r="K20" s="13">
        <v>52.25</v>
      </c>
      <c r="L20" s="13">
        <v>51.811</v>
      </c>
    </row>
    <row r="21" spans="2:12">
      <c r="B21" s="13">
        <v>28.5</v>
      </c>
      <c r="C21" s="13">
        <v>99.236000000000004</v>
      </c>
      <c r="D21" s="13">
        <v>103.98099999999999</v>
      </c>
      <c r="E21" s="13">
        <v>116</v>
      </c>
      <c r="F21" s="13">
        <v>165.649</v>
      </c>
      <c r="G21" s="13">
        <v>214.405</v>
      </c>
      <c r="H21" s="13">
        <v>63.459000000000003</v>
      </c>
      <c r="I21" s="13">
        <v>80.649000000000001</v>
      </c>
      <c r="J21" s="13">
        <v>64.027000000000001</v>
      </c>
      <c r="K21" s="13">
        <v>65.5</v>
      </c>
      <c r="L21" s="13">
        <v>50.107999999999997</v>
      </c>
    </row>
    <row r="22" spans="2:12">
      <c r="B22" s="13">
        <v>30</v>
      </c>
      <c r="C22" s="13">
        <v>97.236000000000004</v>
      </c>
      <c r="D22" s="13">
        <v>98.519000000000005</v>
      </c>
      <c r="E22" s="13">
        <v>116.94199999999999</v>
      </c>
      <c r="F22" s="13">
        <v>160.946</v>
      </c>
      <c r="G22" s="13">
        <v>218</v>
      </c>
      <c r="H22" s="13">
        <v>57.811</v>
      </c>
      <c r="I22" s="13">
        <v>70.378</v>
      </c>
      <c r="J22" s="13">
        <v>73.703000000000003</v>
      </c>
      <c r="K22" s="13">
        <v>69</v>
      </c>
      <c r="L22" s="13">
        <v>52.865000000000002</v>
      </c>
    </row>
    <row r="23" spans="2:12">
      <c r="B23" s="13">
        <v>31.5</v>
      </c>
      <c r="C23" s="13">
        <v>102.50700000000001</v>
      </c>
      <c r="D23" s="13">
        <v>113.86499999999999</v>
      </c>
      <c r="E23" s="13">
        <v>113.51900000000001</v>
      </c>
      <c r="F23" s="13">
        <v>127.81100000000001</v>
      </c>
      <c r="G23" s="13">
        <v>218.08099999999999</v>
      </c>
      <c r="H23" s="13">
        <v>60.216000000000001</v>
      </c>
      <c r="I23" s="13">
        <v>64.027000000000001</v>
      </c>
      <c r="J23" s="13">
        <v>73.027000000000001</v>
      </c>
      <c r="K23" s="13">
        <v>56.375</v>
      </c>
      <c r="L23" s="13">
        <v>51.594999999999999</v>
      </c>
    </row>
    <row r="24" spans="2:12">
      <c r="B24" s="13">
        <v>33</v>
      </c>
      <c r="C24" s="13">
        <v>101.72199999999999</v>
      </c>
      <c r="D24" s="13">
        <v>118.788</v>
      </c>
      <c r="E24" s="13">
        <v>146.21199999999999</v>
      </c>
      <c r="F24" s="13">
        <v>100.459</v>
      </c>
      <c r="G24" s="13">
        <v>219.054</v>
      </c>
      <c r="H24" s="13">
        <v>51.703000000000003</v>
      </c>
      <c r="I24" s="13">
        <v>72.864999999999995</v>
      </c>
      <c r="J24" s="13">
        <v>76.108000000000004</v>
      </c>
      <c r="K24" s="13">
        <v>58.219000000000001</v>
      </c>
      <c r="L24" s="13">
        <v>54.811</v>
      </c>
    </row>
    <row r="25" spans="2:12">
      <c r="B25" s="13">
        <v>34.5</v>
      </c>
      <c r="C25" s="13">
        <v>99.909000000000006</v>
      </c>
      <c r="D25" s="13">
        <v>119.88500000000001</v>
      </c>
      <c r="E25" s="13">
        <v>131.51900000000001</v>
      </c>
      <c r="F25" s="13">
        <v>138.054</v>
      </c>
      <c r="G25" s="13">
        <v>202.08099999999999</v>
      </c>
      <c r="H25" s="13">
        <v>54.432000000000002</v>
      </c>
      <c r="I25" s="13">
        <v>63.134999999999998</v>
      </c>
      <c r="J25" s="13">
        <v>80.162000000000006</v>
      </c>
      <c r="K25" s="13">
        <v>54.938000000000002</v>
      </c>
      <c r="L25" s="13">
        <v>43.567999999999998</v>
      </c>
    </row>
    <row r="26" spans="2:12">
      <c r="B26" s="13">
        <v>36</v>
      </c>
      <c r="C26" s="13">
        <v>106.264</v>
      </c>
      <c r="D26" s="13">
        <v>122.596</v>
      </c>
      <c r="E26" s="13">
        <v>116.88500000000001</v>
      </c>
      <c r="F26" s="13">
        <v>128.13499999999999</v>
      </c>
      <c r="G26" s="13">
        <v>201.27</v>
      </c>
      <c r="H26" s="13">
        <v>54.134999999999998</v>
      </c>
      <c r="I26" s="13">
        <v>54.432000000000002</v>
      </c>
      <c r="J26" s="13">
        <v>80.378</v>
      </c>
      <c r="K26" s="13">
        <v>65.968999999999994</v>
      </c>
      <c r="L26" s="13">
        <v>58.918999999999997</v>
      </c>
    </row>
    <row r="27" spans="2:12">
      <c r="B27" s="13">
        <v>37.5</v>
      </c>
      <c r="C27" s="13">
        <v>100.76900000000001</v>
      </c>
      <c r="D27" s="13">
        <v>123.30800000000001</v>
      </c>
      <c r="E27" s="13">
        <v>140.154</v>
      </c>
      <c r="F27" s="13">
        <v>130.86500000000001</v>
      </c>
      <c r="G27" s="13">
        <v>227.56800000000001</v>
      </c>
      <c r="H27" s="13">
        <v>51.73</v>
      </c>
      <c r="I27" s="13">
        <v>59.823999999999998</v>
      </c>
      <c r="J27" s="13">
        <v>70.567999999999998</v>
      </c>
      <c r="K27" s="13">
        <v>66.906000000000006</v>
      </c>
      <c r="L27" s="13">
        <v>63.540999999999997</v>
      </c>
    </row>
    <row r="28" spans="2:12">
      <c r="B28" s="13">
        <v>39</v>
      </c>
      <c r="C28" s="13">
        <v>100.376</v>
      </c>
      <c r="D28" s="13">
        <v>124.923</v>
      </c>
      <c r="E28" s="13">
        <v>149.346</v>
      </c>
      <c r="F28" s="13">
        <v>157.297</v>
      </c>
      <c r="G28" s="13">
        <v>211.32400000000001</v>
      </c>
      <c r="H28" s="13">
        <v>47.514000000000003</v>
      </c>
      <c r="I28" s="13">
        <v>65.215999999999994</v>
      </c>
      <c r="J28" s="13">
        <v>57.459000000000003</v>
      </c>
      <c r="K28" s="13">
        <v>69.188000000000002</v>
      </c>
      <c r="L28" s="13">
        <v>60.405000000000001</v>
      </c>
    </row>
    <row r="29" spans="2:12">
      <c r="B29" s="13">
        <v>40.5</v>
      </c>
      <c r="C29" s="13">
        <v>97.834000000000003</v>
      </c>
      <c r="D29" s="13">
        <v>118.673</v>
      </c>
      <c r="E29" s="13">
        <v>142.78800000000001</v>
      </c>
      <c r="F29" s="13">
        <v>162</v>
      </c>
      <c r="G29" s="13">
        <v>216.703</v>
      </c>
      <c r="H29" s="13">
        <v>42.622</v>
      </c>
      <c r="I29" s="13">
        <v>60.323999999999998</v>
      </c>
      <c r="J29" s="13">
        <v>52.594000000000001</v>
      </c>
      <c r="K29" s="13">
        <v>72.438000000000002</v>
      </c>
      <c r="L29" s="13">
        <v>64.188999999999993</v>
      </c>
    </row>
    <row r="30" spans="2:12">
      <c r="B30" s="13">
        <v>42</v>
      </c>
      <c r="C30" s="13">
        <v>98.04</v>
      </c>
      <c r="D30" s="13">
        <v>124.55800000000001</v>
      </c>
      <c r="E30" s="13">
        <v>163.327</v>
      </c>
      <c r="F30" s="13">
        <v>139.054</v>
      </c>
      <c r="G30" s="13">
        <v>219.24299999999999</v>
      </c>
      <c r="H30" s="13">
        <v>42.27</v>
      </c>
      <c r="I30" s="13">
        <v>63.189</v>
      </c>
      <c r="J30" s="13">
        <v>55.844000000000001</v>
      </c>
      <c r="K30" s="13">
        <v>75.406000000000006</v>
      </c>
      <c r="L30" s="13">
        <v>67.162000000000006</v>
      </c>
    </row>
    <row r="31" spans="2:12">
      <c r="B31" s="13">
        <v>43.5</v>
      </c>
      <c r="C31" s="13">
        <v>95.012</v>
      </c>
      <c r="D31" s="13">
        <v>128.05799999999999</v>
      </c>
      <c r="E31" s="13">
        <v>161.75</v>
      </c>
      <c r="F31" s="13">
        <v>125.946</v>
      </c>
      <c r="G31" s="13">
        <v>211.43199999999999</v>
      </c>
      <c r="H31" s="13">
        <v>37.485999999999997</v>
      </c>
      <c r="I31" s="13">
        <v>55.107999999999997</v>
      </c>
      <c r="J31" s="13">
        <v>57.094000000000001</v>
      </c>
      <c r="K31" s="13">
        <v>78.718999999999994</v>
      </c>
      <c r="L31" s="13">
        <v>66.432000000000002</v>
      </c>
    </row>
    <row r="32" spans="2:12">
      <c r="B32" s="13">
        <v>45</v>
      </c>
      <c r="C32" s="13">
        <v>97.311000000000007</v>
      </c>
      <c r="D32" s="13">
        <v>132.38499999999999</v>
      </c>
      <c r="E32" s="13">
        <v>161.61500000000001</v>
      </c>
      <c r="F32" s="13">
        <v>132.892</v>
      </c>
      <c r="G32" s="13">
        <v>211.43199999999999</v>
      </c>
      <c r="H32" s="13">
        <v>44.567999999999998</v>
      </c>
      <c r="I32" s="13">
        <v>57.107999999999997</v>
      </c>
      <c r="J32" s="13">
        <v>59</v>
      </c>
      <c r="K32" s="13">
        <v>85.75</v>
      </c>
      <c r="L32" s="13">
        <v>65.108000000000004</v>
      </c>
    </row>
    <row r="33" spans="2:12">
      <c r="B33" s="13">
        <v>46.5</v>
      </c>
      <c r="C33" s="13">
        <v>97.423000000000002</v>
      </c>
      <c r="D33" s="13">
        <v>134.53800000000001</v>
      </c>
      <c r="E33" s="13">
        <v>153.673</v>
      </c>
      <c r="F33" s="13">
        <v>125.892</v>
      </c>
      <c r="G33" s="13">
        <v>220.946</v>
      </c>
      <c r="H33" s="13">
        <v>47.918999999999997</v>
      </c>
      <c r="I33" s="13">
        <v>57.405000000000001</v>
      </c>
      <c r="J33" s="13">
        <v>55.75</v>
      </c>
      <c r="K33" s="13">
        <v>85.938000000000002</v>
      </c>
      <c r="L33" s="13">
        <v>60.622</v>
      </c>
    </row>
  </sheetData>
  <mergeCells count="2">
    <mergeCell ref="C1:G1"/>
    <mergeCell ref="H1:L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8</vt:i4>
      </vt:variant>
    </vt:vector>
  </HeadingPairs>
  <TitlesOfParts>
    <vt:vector size="38" baseType="lpstr">
      <vt:lpstr>Figure 1O</vt:lpstr>
      <vt:lpstr>Figure 1O Statistical analysis</vt:lpstr>
      <vt:lpstr>Figure 2D</vt:lpstr>
      <vt:lpstr>Figure 2D Statistical analysis</vt:lpstr>
      <vt:lpstr>Figure 2E</vt:lpstr>
      <vt:lpstr>Figure 2E Statistical analysis</vt:lpstr>
      <vt:lpstr>Figure 2F</vt:lpstr>
      <vt:lpstr>Figure  2F Statistical analysis</vt:lpstr>
      <vt:lpstr>Figure 3D</vt:lpstr>
      <vt:lpstr>Figure 3D Statistical analysis</vt:lpstr>
      <vt:lpstr>Figure 3E </vt:lpstr>
      <vt:lpstr>Figure 3E Statistical analysis</vt:lpstr>
      <vt:lpstr>Figure 3J</vt:lpstr>
      <vt:lpstr>Figure 3J Statistical analysis</vt:lpstr>
      <vt:lpstr>Figure 3L</vt:lpstr>
      <vt:lpstr>Figure 3L Statistical analysis</vt:lpstr>
      <vt:lpstr>Figure 3M</vt:lpstr>
      <vt:lpstr>Figure 3M Statistical analysis</vt:lpstr>
      <vt:lpstr>Figure 5C</vt:lpstr>
      <vt:lpstr>Figure 5C Statistical analysis</vt:lpstr>
      <vt:lpstr>Figure 5G</vt:lpstr>
      <vt:lpstr>Figure 5G Statistical analysis</vt:lpstr>
      <vt:lpstr>Figure 5H</vt:lpstr>
      <vt:lpstr>Figure 5H Statistical analysis</vt:lpstr>
      <vt:lpstr>Figure 6J</vt:lpstr>
      <vt:lpstr>Figure 6J Statistical analysis</vt:lpstr>
      <vt:lpstr>Supp Figure 1K</vt:lpstr>
      <vt:lpstr>Supp Figure1K Statistics</vt:lpstr>
      <vt:lpstr>Supp Figure 2B-C</vt:lpstr>
      <vt:lpstr>Supp Figure 2B-C Statistics</vt:lpstr>
      <vt:lpstr>Supp Figure 2D-E</vt:lpstr>
      <vt:lpstr>Supp Figure 2D-E Statistics</vt:lpstr>
      <vt:lpstr>Supp Figure 3A</vt:lpstr>
      <vt:lpstr>Supp Figure 3C-D</vt:lpstr>
      <vt:lpstr>Supp Figure 5B</vt:lpstr>
      <vt:lpstr>Supp Figure 5B Statistics</vt:lpstr>
      <vt:lpstr>Supp Figure 6</vt:lpstr>
      <vt:lpstr>Supp Figure 6 Statistic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 Ignacio Pueyo</dc:creator>
  <cp:lastModifiedBy>Emile</cp:lastModifiedBy>
  <dcterms:created xsi:type="dcterms:W3CDTF">2015-12-23T11:42:59Z</dcterms:created>
  <dcterms:modified xsi:type="dcterms:W3CDTF">2016-01-15T17:21:36Z</dcterms:modified>
</cp:coreProperties>
</file>